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256\doubt\Pls remove highlights\"/>
    </mc:Choice>
  </mc:AlternateContent>
  <bookViews>
    <workbookView xWindow="0" yWindow="0" windowWidth="28800" windowHeight="12105"/>
  </bookViews>
  <sheets>
    <sheet name="Sample_data_genus" sheetId="1" r:id="rId1"/>
    <sheet name="ASV_genus_not_transformed" sheetId="2" r:id="rId2"/>
    <sheet name="ASV_genus_clr_transformed" sheetId="3" r:id="rId3"/>
    <sheet name="Taxonomy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8" i="1" l="1"/>
  <c r="Z87" i="1" l="1"/>
  <c r="Y87" i="1"/>
  <c r="X87" i="1"/>
  <c r="W87" i="1"/>
  <c r="V87" i="1"/>
  <c r="U87" i="1"/>
  <c r="T87" i="1"/>
  <c r="S87" i="1"/>
  <c r="R87" i="1"/>
  <c r="Q87" i="1"/>
  <c r="P87" i="1"/>
  <c r="O87" i="1"/>
  <c r="N87" i="1"/>
  <c r="M87" i="1"/>
  <c r="L87" i="1"/>
  <c r="K87" i="1"/>
  <c r="J87" i="1"/>
  <c r="I87" i="1"/>
  <c r="H87" i="1"/>
  <c r="G87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Z50" i="1"/>
  <c r="Y50" i="1"/>
  <c r="X50" i="1"/>
  <c r="W50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Z13" i="1"/>
  <c r="Y13" i="1"/>
  <c r="X13" i="1"/>
  <c r="W13" i="1"/>
  <c r="W88" i="1" s="1"/>
  <c r="V13" i="1"/>
  <c r="V88" i="1" s="1"/>
  <c r="U13" i="1"/>
  <c r="U88" i="1" s="1"/>
  <c r="T13" i="1"/>
  <c r="T88" i="1" s="1"/>
  <c r="S13" i="1"/>
  <c r="S88" i="1" s="1"/>
  <c r="R13" i="1"/>
  <c r="Q13" i="1"/>
  <c r="P13" i="1"/>
  <c r="P88" i="1" s="1"/>
  <c r="O13" i="1"/>
  <c r="N13" i="1"/>
  <c r="N88" i="1" s="1"/>
  <c r="M13" i="1"/>
  <c r="M88" i="1" s="1"/>
  <c r="L13" i="1"/>
  <c r="L88" i="1" s="1"/>
  <c r="K13" i="1"/>
  <c r="K88" i="1" s="1"/>
  <c r="J13" i="1"/>
  <c r="I13" i="1"/>
  <c r="H13" i="1"/>
  <c r="G13" i="1"/>
  <c r="I88" i="1" l="1"/>
  <c r="Q88" i="1"/>
  <c r="Y88" i="1"/>
  <c r="J88" i="1"/>
  <c r="R88" i="1"/>
  <c r="Z88" i="1"/>
  <c r="O88" i="1"/>
  <c r="X88" i="1"/>
</calcChain>
</file>

<file path=xl/sharedStrings.xml><?xml version="1.0" encoding="utf-8"?>
<sst xmlns="http://schemas.openxmlformats.org/spreadsheetml/2006/main" count="1378" uniqueCount="404">
  <si>
    <t>BMU</t>
  </si>
  <si>
    <t>UHB</t>
  </si>
  <si>
    <t>HIGH</t>
  </si>
  <si>
    <t>SYN</t>
  </si>
  <si>
    <t>PROCHL</t>
  </si>
  <si>
    <t>PE</t>
  </si>
  <si>
    <t>BP</t>
  </si>
  <si>
    <t>HNF</t>
  </si>
  <si>
    <t>AAP</t>
  </si>
  <si>
    <t>Temp</t>
  </si>
  <si>
    <t>Sal</t>
  </si>
  <si>
    <t>NO3</t>
  </si>
  <si>
    <t>NO2</t>
  </si>
  <si>
    <t>NH4</t>
  </si>
  <si>
    <t>DIN</t>
  </si>
  <si>
    <t>NTOT</t>
  </si>
  <si>
    <t>PO4</t>
  </si>
  <si>
    <t>PTOT</t>
  </si>
  <si>
    <t>SiO4</t>
  </si>
  <si>
    <t>101-0-2</t>
  </si>
  <si>
    <t>01-puf</t>
  </si>
  <si>
    <t>2021/02</t>
  </si>
  <si>
    <t>W</t>
  </si>
  <si>
    <t>ST101</t>
  </si>
  <si>
    <t>101-35-2</t>
  </si>
  <si>
    <t>02-puf</t>
  </si>
  <si>
    <t>007-30-2</t>
  </si>
  <si>
    <t>04-puf</t>
  </si>
  <si>
    <t>CJ007</t>
  </si>
  <si>
    <t>009-50-5</t>
  </si>
  <si>
    <t>18-puf</t>
  </si>
  <si>
    <t>2021/05</t>
  </si>
  <si>
    <t>Sp</t>
  </si>
  <si>
    <t>CJ009</t>
  </si>
  <si>
    <t>009-68-5</t>
  </si>
  <si>
    <t>19-puf</t>
  </si>
  <si>
    <t>009-100-5</t>
  </si>
  <si>
    <t>20-puf</t>
  </si>
  <si>
    <t>101-0-11</t>
  </si>
  <si>
    <t>21-puf</t>
  </si>
  <si>
    <t>2021/11</t>
  </si>
  <si>
    <t>A</t>
  </si>
  <si>
    <t>101-35-11</t>
  </si>
  <si>
    <t>22-puf</t>
  </si>
  <si>
    <t>007-0-11</t>
  </si>
  <si>
    <t>23-puf</t>
  </si>
  <si>
    <t>007-30-11</t>
  </si>
  <si>
    <t>24-puf</t>
  </si>
  <si>
    <t>007-50-11</t>
  </si>
  <si>
    <t>25-puf</t>
  </si>
  <si>
    <t>007-0-2</t>
  </si>
  <si>
    <t>03-puf</t>
  </si>
  <si>
    <t>009-0-2</t>
  </si>
  <si>
    <t>06-puf</t>
  </si>
  <si>
    <t>009-28.5-2</t>
  </si>
  <si>
    <t>07-puf</t>
  </si>
  <si>
    <t>007-0-5</t>
  </si>
  <si>
    <t>13-puf</t>
  </si>
  <si>
    <t>007-30-5</t>
  </si>
  <si>
    <t>14-puf</t>
  </si>
  <si>
    <t>009-100-3</t>
  </si>
  <si>
    <t>40-puf</t>
  </si>
  <si>
    <t>2021/03</t>
  </si>
  <si>
    <t>007-30-6</t>
  </si>
  <si>
    <t>44-puf</t>
  </si>
  <si>
    <t>2021/06</t>
  </si>
  <si>
    <t>009-30-6</t>
  </si>
  <si>
    <t>47-puf</t>
  </si>
  <si>
    <t>007-0-12</t>
  </si>
  <si>
    <t>53-puf</t>
  </si>
  <si>
    <t>2021/12</t>
  </si>
  <si>
    <t>009-0-12</t>
  </si>
  <si>
    <t>56-puf</t>
  </si>
  <si>
    <t>009-50-12</t>
  </si>
  <si>
    <t>58-puf</t>
  </si>
  <si>
    <t>009-75-12</t>
  </si>
  <si>
    <t>59-puf</t>
  </si>
  <si>
    <t>101-0-8</t>
  </si>
  <si>
    <t>61-puf</t>
  </si>
  <si>
    <t>2021/08</t>
  </si>
  <si>
    <t>S</t>
  </si>
  <si>
    <t>007-0-8</t>
  </si>
  <si>
    <t>63-puf</t>
  </si>
  <si>
    <t>009-30-8</t>
  </si>
  <si>
    <t>67-puf</t>
  </si>
  <si>
    <t>009-50-8</t>
  </si>
  <si>
    <t>68-puf</t>
  </si>
  <si>
    <t>009-75-8</t>
  </si>
  <si>
    <t>69-puf</t>
  </si>
  <si>
    <t>009-100-8</t>
  </si>
  <si>
    <t>70-puf</t>
  </si>
  <si>
    <t>009-75-2</t>
  </si>
  <si>
    <t>09-puf</t>
  </si>
  <si>
    <t>009-30-5</t>
  </si>
  <si>
    <t>17-puf</t>
  </si>
  <si>
    <t>009-50-3</t>
  </si>
  <si>
    <t>38-puf</t>
  </si>
  <si>
    <t>009-30-12</t>
  </si>
  <si>
    <t>57-puf</t>
  </si>
  <si>
    <t>101-35-8</t>
  </si>
  <si>
    <t>62-puf</t>
  </si>
  <si>
    <t>007-30-8</t>
  </si>
  <si>
    <t>64-puf</t>
  </si>
  <si>
    <t>007-50-8</t>
  </si>
  <si>
    <t>65-puf</t>
  </si>
  <si>
    <t>009-0-8</t>
  </si>
  <si>
    <t>66-puf</t>
  </si>
  <si>
    <t>007-0-4</t>
  </si>
  <si>
    <t>73-puf</t>
  </si>
  <si>
    <t>2021/04</t>
  </si>
  <si>
    <t>007-30-4</t>
  </si>
  <si>
    <t>74-puf</t>
  </si>
  <si>
    <t>101-0-1</t>
  </si>
  <si>
    <t>81-puf</t>
  </si>
  <si>
    <t>2022/01</t>
  </si>
  <si>
    <t>101-35-1</t>
  </si>
  <si>
    <t>82-puf</t>
  </si>
  <si>
    <t>007-50-1</t>
  </si>
  <si>
    <t>85-puf</t>
  </si>
  <si>
    <t>009-0-1</t>
  </si>
  <si>
    <t>86-puf</t>
  </si>
  <si>
    <t>009-30-1</t>
  </si>
  <si>
    <t>87-puf</t>
  </si>
  <si>
    <t>009-50-1</t>
  </si>
  <si>
    <t>88-puf</t>
  </si>
  <si>
    <t>009-75-1</t>
  </si>
  <si>
    <t>89-puf</t>
  </si>
  <si>
    <t>101-0-5</t>
  </si>
  <si>
    <t>11-puf</t>
  </si>
  <si>
    <t>007-0-3</t>
  </si>
  <si>
    <t>33-puf</t>
  </si>
  <si>
    <t>007-30-3</t>
  </si>
  <si>
    <t>34-puf</t>
  </si>
  <si>
    <t>007-50-3</t>
  </si>
  <si>
    <t>35-puf</t>
  </si>
  <si>
    <t>009-0-3</t>
  </si>
  <si>
    <t>36-puf</t>
  </si>
  <si>
    <t>009-37.5-3</t>
  </si>
  <si>
    <t>37-puf</t>
  </si>
  <si>
    <t>009-75-3</t>
  </si>
  <si>
    <t>39-puf</t>
  </si>
  <si>
    <t>007-50-2</t>
  </si>
  <si>
    <t>05-puf</t>
  </si>
  <si>
    <t>009-50-2</t>
  </si>
  <si>
    <t>08-puf</t>
  </si>
  <si>
    <t>009-100-2</t>
  </si>
  <si>
    <t>10-puf</t>
  </si>
  <si>
    <t>101-35-5</t>
  </si>
  <si>
    <t>12-puf</t>
  </si>
  <si>
    <t>007-50-5</t>
  </si>
  <si>
    <t>15-puf</t>
  </si>
  <si>
    <t>009-0-5</t>
  </si>
  <si>
    <t>16-puf</t>
  </si>
  <si>
    <t xml:space="preserve">009-0-11 </t>
  </si>
  <si>
    <t>26-puf</t>
  </si>
  <si>
    <t>009-30-11</t>
  </si>
  <si>
    <t>27-puf</t>
  </si>
  <si>
    <t>009-50-11</t>
  </si>
  <si>
    <t>28-puf</t>
  </si>
  <si>
    <t>009-100-11</t>
  </si>
  <si>
    <t>30-puf</t>
  </si>
  <si>
    <t>101-0-3</t>
  </si>
  <si>
    <t>31-puf</t>
  </si>
  <si>
    <t>101-35-3</t>
  </si>
  <si>
    <t>32-puf</t>
  </si>
  <si>
    <t>101-0-6</t>
  </si>
  <si>
    <t>41-puf</t>
  </si>
  <si>
    <t>101-35-6</t>
  </si>
  <si>
    <t>42-puf</t>
  </si>
  <si>
    <t>007-0-6</t>
  </si>
  <si>
    <t>43-puf</t>
  </si>
  <si>
    <t>007-50-6</t>
  </si>
  <si>
    <t>45-puf</t>
  </si>
  <si>
    <t>009-0-6</t>
  </si>
  <si>
    <t>46-puf</t>
  </si>
  <si>
    <t>009-100-6</t>
  </si>
  <si>
    <t>50-puf</t>
  </si>
  <si>
    <t>101-0-12</t>
  </si>
  <si>
    <t>51-puf</t>
  </si>
  <si>
    <t>101-35-12</t>
  </si>
  <si>
    <t>52-puf</t>
  </si>
  <si>
    <t>007-30-12</t>
  </si>
  <si>
    <t>54-puf</t>
  </si>
  <si>
    <t>007-50-12</t>
  </si>
  <si>
    <t>55-puf</t>
  </si>
  <si>
    <t>101-35-4</t>
  </si>
  <si>
    <t>72-puf</t>
  </si>
  <si>
    <t>007-50-4</t>
  </si>
  <si>
    <t>75-puf</t>
  </si>
  <si>
    <t>009-0-4</t>
  </si>
  <si>
    <t>76-puf</t>
  </si>
  <si>
    <t>009-50-4</t>
  </si>
  <si>
    <t>78-puf</t>
  </si>
  <si>
    <t>009-75-4</t>
  </si>
  <si>
    <t>79-puf</t>
  </si>
  <si>
    <t>007-30-1</t>
  </si>
  <si>
    <t>84-puf</t>
  </si>
  <si>
    <t>Sample</t>
  </si>
  <si>
    <t>Sample_ID(phyloseq)</t>
  </si>
  <si>
    <t>Month</t>
  </si>
  <si>
    <t>Season</t>
  </si>
  <si>
    <t>Station</t>
  </si>
  <si>
    <t>Depth[m]</t>
  </si>
  <si>
    <t>11 samples</t>
  </si>
  <si>
    <t>18 samples</t>
  </si>
  <si>
    <t>17 samples</t>
  </si>
  <si>
    <t>7 samples</t>
  </si>
  <si>
    <t>28 samples</t>
  </si>
  <si>
    <t>ASV1</t>
  </si>
  <si>
    <t>ASV3</t>
  </si>
  <si>
    <t>ASV16</t>
  </si>
  <si>
    <t>ASV18</t>
  </si>
  <si>
    <t>ASV19</t>
  </si>
  <si>
    <t>ASV22</t>
  </si>
  <si>
    <t>ASV30</t>
  </si>
  <si>
    <t>ASV32</t>
  </si>
  <si>
    <t>ASV42</t>
  </si>
  <si>
    <t>ASV64</t>
  </si>
  <si>
    <t>ASV66</t>
  </si>
  <si>
    <t>ASV68</t>
  </si>
  <si>
    <t>ASV103</t>
  </si>
  <si>
    <t>ASV104</t>
  </si>
  <si>
    <t>ASV122</t>
  </si>
  <si>
    <t>ASV158</t>
  </si>
  <si>
    <t>ASV160</t>
  </si>
  <si>
    <t>ASV193</t>
  </si>
  <si>
    <t>ASV196</t>
  </si>
  <si>
    <t>ASV206</t>
  </si>
  <si>
    <t>ASV219</t>
  </si>
  <si>
    <t>ASV224</t>
  </si>
  <si>
    <t>ASV226</t>
  </si>
  <si>
    <t>ASV232</t>
  </si>
  <si>
    <t>ASV234</t>
  </si>
  <si>
    <t>ASV235</t>
  </si>
  <si>
    <t>ASV244</t>
  </si>
  <si>
    <t>ASV254</t>
  </si>
  <si>
    <t>ASV258</t>
  </si>
  <si>
    <t>ASV266</t>
  </si>
  <si>
    <t>ASV267</t>
  </si>
  <si>
    <t>ASV305</t>
  </si>
  <si>
    <t>ASV306</t>
  </si>
  <si>
    <t>ASV333</t>
  </si>
  <si>
    <t>ASV338</t>
  </si>
  <si>
    <t>ASV342</t>
  </si>
  <si>
    <t>ASV345</t>
  </si>
  <si>
    <t>ASV356</t>
  </si>
  <si>
    <t>ASV357</t>
  </si>
  <si>
    <t>ASV360</t>
  </si>
  <si>
    <t>ASV374</t>
  </si>
  <si>
    <t>ASV395</t>
  </si>
  <si>
    <t>ASV399</t>
  </si>
  <si>
    <t>ASV402</t>
  </si>
  <si>
    <t>ASV413</t>
  </si>
  <si>
    <t>ASV416</t>
  </si>
  <si>
    <t>ASV425</t>
  </si>
  <si>
    <t>ASV427</t>
  </si>
  <si>
    <t>ASV431</t>
  </si>
  <si>
    <t>ASV442</t>
  </si>
  <si>
    <t>ASV445</t>
  </si>
  <si>
    <t>ASV448</t>
  </si>
  <si>
    <t>ASV450</t>
  </si>
  <si>
    <t>ASV456</t>
  </si>
  <si>
    <t>ASV473</t>
  </si>
  <si>
    <t>ASV478</t>
  </si>
  <si>
    <t>ASV479</t>
  </si>
  <si>
    <t>ASV486</t>
  </si>
  <si>
    <t>ASV492</t>
  </si>
  <si>
    <t>ASV498</t>
  </si>
  <si>
    <t>ASV505</t>
  </si>
  <si>
    <t>ASV514</t>
  </si>
  <si>
    <t>ASV515</t>
  </si>
  <si>
    <t>ASV538</t>
  </si>
  <si>
    <t>ASV542</t>
  </si>
  <si>
    <t>ASV547</t>
  </si>
  <si>
    <t>ASV550</t>
  </si>
  <si>
    <t>ASV556</t>
  </si>
  <si>
    <t>ASV561</t>
  </si>
  <si>
    <t>ASV567</t>
  </si>
  <si>
    <t>ASV568</t>
  </si>
  <si>
    <t>ASV572</t>
  </si>
  <si>
    <t>ASV577</t>
  </si>
  <si>
    <t>ASV584</t>
  </si>
  <si>
    <t>ASV589</t>
  </si>
  <si>
    <t>ASV593</t>
  </si>
  <si>
    <t>ASV621</t>
  </si>
  <si>
    <t>ASV625</t>
  </si>
  <si>
    <t>ASV631</t>
  </si>
  <si>
    <t>ASV634</t>
  </si>
  <si>
    <t>ASV637</t>
  </si>
  <si>
    <t>ASV638</t>
  </si>
  <si>
    <t>ASV642</t>
  </si>
  <si>
    <t>ASV643</t>
  </si>
  <si>
    <t>ASV647</t>
  </si>
  <si>
    <t>ASV648</t>
  </si>
  <si>
    <t>Kingdom</t>
  </si>
  <si>
    <t>Phylum</t>
  </si>
  <si>
    <t>Class</t>
  </si>
  <si>
    <t>Order</t>
  </si>
  <si>
    <t>Family</t>
  </si>
  <si>
    <t>Genus</t>
  </si>
  <si>
    <t>Bacteria</t>
  </si>
  <si>
    <t>Proteobacteria</t>
  </si>
  <si>
    <t>Gammaproteobacteria</t>
  </si>
  <si>
    <t>Pseudomonadales</t>
  </si>
  <si>
    <t>Halieaceae</t>
  </si>
  <si>
    <t>Luminiphilus</t>
  </si>
  <si>
    <t>Alphaproteobacteria</t>
  </si>
  <si>
    <t>Rhodobacterales</t>
  </si>
  <si>
    <t>Rhodobacteraceae</t>
  </si>
  <si>
    <t>LFER01</t>
  </si>
  <si>
    <t>Planktomarina</t>
  </si>
  <si>
    <t>CACIJG01</t>
  </si>
  <si>
    <t>Unclassified</t>
  </si>
  <si>
    <t>MED_G52</t>
  </si>
  <si>
    <t>HIMB11</t>
  </si>
  <si>
    <t>Pseudohongiellaceae</t>
  </si>
  <si>
    <t>UBA9145</t>
  </si>
  <si>
    <t>Nereida</t>
  </si>
  <si>
    <t>Puniceibacterium</t>
  </si>
  <si>
    <t>Rhizobiales</t>
  </si>
  <si>
    <t>Xanthobacteraceae</t>
  </si>
  <si>
    <t>Burkholderiales</t>
  </si>
  <si>
    <t>Burkholderiaceae</t>
  </si>
  <si>
    <t>RS62</t>
  </si>
  <si>
    <t>CACIIZ01</t>
  </si>
  <si>
    <t>Sphingomonadales</t>
  </si>
  <si>
    <t>Sphingomonadaceae</t>
  </si>
  <si>
    <t>GCA_014117445</t>
  </si>
  <si>
    <t>GCA_002705045</t>
  </si>
  <si>
    <t>Caulobacterales</t>
  </si>
  <si>
    <t>Maricaulaceae</t>
  </si>
  <si>
    <t>CABYJX01</t>
  </si>
  <si>
    <t>Rubricella</t>
  </si>
  <si>
    <t>Hyphomicrobiaceae</t>
  </si>
  <si>
    <t>GCA_2689605</t>
  </si>
  <si>
    <t>Arenicellales</t>
  </si>
  <si>
    <t>UBA868</t>
  </si>
  <si>
    <t>Planktotalea</t>
  </si>
  <si>
    <t>Roseovarius</t>
  </si>
  <si>
    <t>SP197</t>
  </si>
  <si>
    <t>Thalassobacter</t>
  </si>
  <si>
    <t>UBA8366</t>
  </si>
  <si>
    <t>GCA_2696645</t>
  </si>
  <si>
    <t>Yoonia</t>
  </si>
  <si>
    <t>Albimonas</t>
  </si>
  <si>
    <t>Erythrobacter</t>
  </si>
  <si>
    <t>CYK_10</t>
  </si>
  <si>
    <t>Palleronia</t>
  </si>
  <si>
    <t>Oceanicola</t>
  </si>
  <si>
    <t>Limnohabitans</t>
  </si>
  <si>
    <t>Sulfitobacter</t>
  </si>
  <si>
    <t>Rhodoferax</t>
  </si>
  <si>
    <t>Acetobacterales</t>
  </si>
  <si>
    <t>Acetobacteraceae</t>
  </si>
  <si>
    <t>Cognatiyoonia</t>
  </si>
  <si>
    <t>Beijerinckiaceae</t>
  </si>
  <si>
    <t>Marivita</t>
  </si>
  <si>
    <t>Hyphomonadaceae</t>
  </si>
  <si>
    <t>Aestuariivirgaceae</t>
  </si>
  <si>
    <t>Aestuariivirga</t>
  </si>
  <si>
    <t>CAINMN01</t>
  </si>
  <si>
    <t>Sandarakinorhabdus</t>
  </si>
  <si>
    <t>Blastomonas</t>
  </si>
  <si>
    <t>Dinoroseobacter</t>
  </si>
  <si>
    <t>Oceanicaulis</t>
  </si>
  <si>
    <t>UBA8317</t>
  </si>
  <si>
    <t>Rubrivivax</t>
  </si>
  <si>
    <t>Sphingomonas</t>
  </si>
  <si>
    <t>KMS_5</t>
  </si>
  <si>
    <t>Rhizobacter</t>
  </si>
  <si>
    <t>HTCC2089</t>
  </si>
  <si>
    <t>Tropicimonas</t>
  </si>
  <si>
    <t>Lutimaribacter</t>
  </si>
  <si>
    <t>Rhodothalassiaceae</t>
  </si>
  <si>
    <t>Roseicyclus</t>
  </si>
  <si>
    <t>Loktanella</t>
  </si>
  <si>
    <t>Methylobacterium</t>
  </si>
  <si>
    <t>Hylemonella</t>
  </si>
  <si>
    <t>Ga0077523</t>
  </si>
  <si>
    <t>Polynucleobacter</t>
  </si>
  <si>
    <t>Gemmatimonadota</t>
  </si>
  <si>
    <t>Gemmatimonadetes</t>
  </si>
  <si>
    <t>Gemmatimonadales</t>
  </si>
  <si>
    <t>Gemmatimonadaceae</t>
  </si>
  <si>
    <t>Flavimaricola</t>
  </si>
  <si>
    <t>Parvularculaceae</t>
  </si>
  <si>
    <t>M30B80</t>
  </si>
  <si>
    <t>Limnohabitans_A</t>
  </si>
  <si>
    <t>HXMU1420_2</t>
  </si>
  <si>
    <t>Congregibacter</t>
  </si>
  <si>
    <t>Xanthomonadales</t>
  </si>
  <si>
    <t>28_YEA_48</t>
  </si>
  <si>
    <t>Sphingorhabdus</t>
  </si>
  <si>
    <t>CACKLF01</t>
  </si>
  <si>
    <t>Tabrizicola</t>
  </si>
  <si>
    <t>Cypionkella</t>
  </si>
  <si>
    <t>Roseobacter</t>
  </si>
  <si>
    <t>UBA9554</t>
  </si>
  <si>
    <t>SYFN01</t>
  </si>
  <si>
    <t>Polaromonas</t>
  </si>
  <si>
    <t>Tropicibacter</t>
  </si>
  <si>
    <t>Thalassobaculales</t>
  </si>
  <si>
    <t>Thalassobaculaceae</t>
  </si>
  <si>
    <t>Ch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8"/>
  <sheetViews>
    <sheetView tabSelected="1" workbookViewId="0">
      <selection activeCell="F16" sqref="F16"/>
    </sheetView>
  </sheetViews>
  <sheetFormatPr defaultRowHeight="15" x14ac:dyDescent="0.25"/>
  <cols>
    <col min="1" max="1" width="13" customWidth="1"/>
    <col min="2" max="2" width="22.7109375" customWidth="1"/>
    <col min="3" max="3" width="13.5703125" customWidth="1"/>
    <col min="4" max="4" width="11.140625" customWidth="1"/>
  </cols>
  <sheetData>
    <row r="1" spans="1:26" x14ac:dyDescent="0.25">
      <c r="A1" s="2" t="s">
        <v>197</v>
      </c>
      <c r="B1" s="2" t="s">
        <v>198</v>
      </c>
      <c r="C1" s="2" t="s">
        <v>199</v>
      </c>
      <c r="D1" s="2" t="s">
        <v>200</v>
      </c>
      <c r="E1" s="2" t="s">
        <v>201</v>
      </c>
      <c r="F1" s="2" t="s">
        <v>0</v>
      </c>
      <c r="G1" s="2" t="s">
        <v>202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  <c r="O1" s="2" t="s">
        <v>8</v>
      </c>
      <c r="P1" s="2" t="s">
        <v>9</v>
      </c>
      <c r="Q1" s="2" t="s">
        <v>10</v>
      </c>
      <c r="R1" s="2" t="s">
        <v>11</v>
      </c>
      <c r="S1" s="2" t="s">
        <v>12</v>
      </c>
      <c r="T1" s="2" t="s">
        <v>13</v>
      </c>
      <c r="U1" s="2" t="s">
        <v>14</v>
      </c>
      <c r="V1" s="2" t="s">
        <v>15</v>
      </c>
      <c r="W1" s="2" t="s">
        <v>16</v>
      </c>
      <c r="X1" s="2" t="s">
        <v>17</v>
      </c>
      <c r="Y1" s="2" t="s">
        <v>18</v>
      </c>
      <c r="Z1" s="2" t="s">
        <v>403</v>
      </c>
    </row>
    <row r="2" spans="1:26" x14ac:dyDescent="0.25">
      <c r="A2" s="2" t="s">
        <v>19</v>
      </c>
      <c r="B2" s="2" t="s">
        <v>20</v>
      </c>
      <c r="C2" s="2" t="s">
        <v>21</v>
      </c>
      <c r="D2" s="2" t="s">
        <v>22</v>
      </c>
      <c r="E2" s="2" t="s">
        <v>23</v>
      </c>
      <c r="F2" s="2">
        <v>1</v>
      </c>
      <c r="G2" s="2">
        <v>0</v>
      </c>
      <c r="H2" s="2">
        <v>0.69247681000000005</v>
      </c>
      <c r="I2" s="2">
        <v>35.5</v>
      </c>
      <c r="J2" s="2">
        <v>21.48</v>
      </c>
      <c r="K2" s="2">
        <v>0.48</v>
      </c>
      <c r="L2" s="2">
        <v>29.54</v>
      </c>
      <c r="M2" s="2">
        <v>0.30735386549340038</v>
      </c>
      <c r="N2" s="2">
        <v>1.1473</v>
      </c>
      <c r="O2" s="2">
        <v>1.1015587</v>
      </c>
      <c r="P2" s="2">
        <v>10.8005</v>
      </c>
      <c r="Q2" s="2">
        <v>32.434199999999997</v>
      </c>
      <c r="R2" s="2">
        <v>3.7808837209302326</v>
      </c>
      <c r="S2" s="2">
        <v>0.254</v>
      </c>
      <c r="T2" s="2">
        <v>0.4216478190630043</v>
      </c>
      <c r="U2" s="2">
        <v>4.4565315399932368</v>
      </c>
      <c r="V2" s="2">
        <v>15.195599999999999</v>
      </c>
      <c r="W2" s="2">
        <v>3.4166666666666672E-2</v>
      </c>
      <c r="X2" s="2">
        <v>0.12857142857142856</v>
      </c>
      <c r="Y2" s="2">
        <v>7.4329999999999998</v>
      </c>
      <c r="Z2" s="2">
        <v>0.56000000000000005</v>
      </c>
    </row>
    <row r="3" spans="1:26" x14ac:dyDescent="0.25">
      <c r="A3" s="2" t="s">
        <v>24</v>
      </c>
      <c r="B3" s="2" t="s">
        <v>25</v>
      </c>
      <c r="C3" s="2" t="s">
        <v>21</v>
      </c>
      <c r="D3" s="2" t="s">
        <v>22</v>
      </c>
      <c r="E3" s="2" t="s">
        <v>23</v>
      </c>
      <c r="F3" s="2">
        <v>1</v>
      </c>
      <c r="G3" s="2">
        <v>35</v>
      </c>
      <c r="H3" s="2">
        <v>0.61032454000000003</v>
      </c>
      <c r="I3" s="2">
        <v>28.3</v>
      </c>
      <c r="J3" s="2">
        <v>6.83</v>
      </c>
      <c r="K3" s="2">
        <v>0.22</v>
      </c>
      <c r="L3" s="2">
        <v>2.93</v>
      </c>
      <c r="M3" s="2">
        <v>0.10758432851456107</v>
      </c>
      <c r="N3" s="2">
        <v>0.43119999999999997</v>
      </c>
      <c r="O3" s="2">
        <v>0.61754048333333345</v>
      </c>
      <c r="P3" s="2">
        <v>14.2829</v>
      </c>
      <c r="Q3" s="2">
        <v>38.429299999999998</v>
      </c>
      <c r="R3" s="2">
        <v>2.0664186046511626</v>
      </c>
      <c r="S3" s="2">
        <v>0.60799999999999998</v>
      </c>
      <c r="T3" s="2">
        <v>0.4216478190630043</v>
      </c>
      <c r="U3" s="2">
        <v>3.0960664237141668</v>
      </c>
      <c r="V3" s="2">
        <v>15.278399999999998</v>
      </c>
      <c r="W3" s="2">
        <v>0.12690476190476194</v>
      </c>
      <c r="X3" s="2">
        <v>0.14035714285714285</v>
      </c>
      <c r="Y3" s="2">
        <v>2.7230000000000003</v>
      </c>
      <c r="Z3" s="2">
        <v>0.25</v>
      </c>
    </row>
    <row r="4" spans="1:26" x14ac:dyDescent="0.25">
      <c r="A4" s="2" t="s">
        <v>26</v>
      </c>
      <c r="B4" s="2" t="s">
        <v>27</v>
      </c>
      <c r="C4" s="2" t="s">
        <v>21</v>
      </c>
      <c r="D4" s="2" t="s">
        <v>22</v>
      </c>
      <c r="E4" s="2" t="s">
        <v>28</v>
      </c>
      <c r="F4" s="2">
        <v>1</v>
      </c>
      <c r="G4" s="2">
        <v>30</v>
      </c>
      <c r="H4" s="2">
        <v>0.65985583000000003</v>
      </c>
      <c r="I4" s="2">
        <v>27.5</v>
      </c>
      <c r="J4" s="2">
        <v>33.549999999999997</v>
      </c>
      <c r="K4" s="2">
        <v>0.56999999999999995</v>
      </c>
      <c r="L4" s="2">
        <v>10.78</v>
      </c>
      <c r="M4" s="2">
        <v>0.11586004609260422</v>
      </c>
      <c r="N4" s="2">
        <v>0.36960000000000004</v>
      </c>
      <c r="O4" s="2">
        <v>0.75106275</v>
      </c>
      <c r="P4" s="2">
        <v>13.22475</v>
      </c>
      <c r="Q4" s="2">
        <v>38.072800000000001</v>
      </c>
      <c r="R4" s="2">
        <v>1.4319069767441861</v>
      </c>
      <c r="S4" s="2">
        <v>0.19600000000000001</v>
      </c>
      <c r="T4" s="2">
        <v>0.38287560581583147</v>
      </c>
      <c r="U4" s="2">
        <v>2.0107825825600174</v>
      </c>
      <c r="V4" s="2">
        <v>13.365599999999999</v>
      </c>
      <c r="W4" s="2">
        <v>7.0484713167234148E-2</v>
      </c>
      <c r="X4" s="2">
        <v>0.13821428571428571</v>
      </c>
      <c r="Y4" s="2">
        <v>1.8809999999999998</v>
      </c>
      <c r="Z4" s="2">
        <v>0.36</v>
      </c>
    </row>
    <row r="5" spans="1:26" x14ac:dyDescent="0.25">
      <c r="A5" s="2" t="s">
        <v>29</v>
      </c>
      <c r="B5" s="2" t="s">
        <v>30</v>
      </c>
      <c r="C5" s="2" t="s">
        <v>31</v>
      </c>
      <c r="D5" s="2" t="s">
        <v>32</v>
      </c>
      <c r="E5" s="2" t="s">
        <v>33</v>
      </c>
      <c r="F5" s="2">
        <v>1</v>
      </c>
      <c r="G5" s="2">
        <v>50</v>
      </c>
      <c r="H5" s="2">
        <v>0.33070075999999998</v>
      </c>
      <c r="I5" s="2">
        <v>28.5</v>
      </c>
      <c r="J5" s="2">
        <v>11.5</v>
      </c>
      <c r="K5" s="2">
        <v>0.23</v>
      </c>
      <c r="L5" s="2">
        <v>1.65</v>
      </c>
      <c r="M5" s="2">
        <v>8.1709616593337517E-2</v>
      </c>
      <c r="N5" s="2">
        <v>1.3744499999999999</v>
      </c>
      <c r="O5" s="2">
        <v>2.2921322444444447</v>
      </c>
      <c r="P5" s="2">
        <v>15.771000000000001</v>
      </c>
      <c r="Q5" s="2">
        <v>38.895800000000001</v>
      </c>
      <c r="R5" s="2">
        <v>0.57200000000000006</v>
      </c>
      <c r="S5" s="2">
        <v>0.21299999999999999</v>
      </c>
      <c r="T5" s="2">
        <v>0.19065420560747678</v>
      </c>
      <c r="U5" s="2">
        <v>0.97565420560747684</v>
      </c>
      <c r="V5" s="2">
        <v>8.2017000000000007</v>
      </c>
      <c r="W5" s="2">
        <v>7.9654218660142995E-2</v>
      </c>
      <c r="X5" s="2">
        <v>0.114</v>
      </c>
      <c r="Y5" s="2">
        <v>1.026</v>
      </c>
      <c r="Z5" s="2">
        <v>0.32</v>
      </c>
    </row>
    <row r="6" spans="1:26" x14ac:dyDescent="0.25">
      <c r="A6" s="2" t="s">
        <v>34</v>
      </c>
      <c r="B6" s="2" t="s">
        <v>35</v>
      </c>
      <c r="C6" s="2" t="s">
        <v>31</v>
      </c>
      <c r="D6" s="2" t="s">
        <v>32</v>
      </c>
      <c r="E6" s="2" t="s">
        <v>33</v>
      </c>
      <c r="F6" s="2">
        <v>1</v>
      </c>
      <c r="G6" s="2">
        <v>68</v>
      </c>
      <c r="H6" s="2">
        <v>0.29992538000000002</v>
      </c>
      <c r="I6" s="2">
        <v>19.600000000000001</v>
      </c>
      <c r="J6" s="2">
        <v>11.18</v>
      </c>
      <c r="K6" s="2">
        <v>1.3</v>
      </c>
      <c r="L6" s="2">
        <v>1.8</v>
      </c>
      <c r="M6" s="2">
        <v>0.08</v>
      </c>
      <c r="N6" s="2">
        <v>0.34649999999999997</v>
      </c>
      <c r="O6" s="2">
        <v>1.8025506000000002</v>
      </c>
      <c r="P6" s="2">
        <v>15.26</v>
      </c>
      <c r="Q6" s="2">
        <v>38.94</v>
      </c>
      <c r="R6" s="2">
        <v>0.94899999999999995</v>
      </c>
      <c r="S6" s="2">
        <v>0.52900000000000003</v>
      </c>
      <c r="T6" s="2">
        <v>0.28598130841121505</v>
      </c>
      <c r="U6" s="2">
        <v>1.763981308411215</v>
      </c>
      <c r="V6" s="2">
        <v>8.785400000000001</v>
      </c>
      <c r="W6" s="2">
        <v>1.1777139418468868E-2</v>
      </c>
      <c r="X6" s="2">
        <v>0.124</v>
      </c>
      <c r="Y6" s="2">
        <v>1.2069999999999999</v>
      </c>
      <c r="Z6" s="2">
        <v>0.21</v>
      </c>
    </row>
    <row r="7" spans="1:26" x14ac:dyDescent="0.25">
      <c r="A7" s="2" t="s">
        <v>36</v>
      </c>
      <c r="B7" s="2" t="s">
        <v>37</v>
      </c>
      <c r="C7" s="2" t="s">
        <v>31</v>
      </c>
      <c r="D7" s="2" t="s">
        <v>32</v>
      </c>
      <c r="E7" s="2" t="s">
        <v>33</v>
      </c>
      <c r="F7" s="2">
        <v>1</v>
      </c>
      <c r="G7" s="2">
        <v>100</v>
      </c>
      <c r="H7" s="2">
        <v>0.34686514000000002</v>
      </c>
      <c r="I7" s="2">
        <v>31.7</v>
      </c>
      <c r="J7" s="2">
        <v>7.6</v>
      </c>
      <c r="K7" s="2">
        <v>3.2</v>
      </c>
      <c r="L7" s="2">
        <v>2.1800000000000002</v>
      </c>
      <c r="M7" s="2">
        <v>7.7624135763670638E-2</v>
      </c>
      <c r="N7" s="2">
        <v>0.50049999999999994</v>
      </c>
      <c r="O7" s="2">
        <v>1.6912820444444445</v>
      </c>
      <c r="P7" s="2">
        <v>15.1587</v>
      </c>
      <c r="Q7" s="2">
        <v>38.984099999999998</v>
      </c>
      <c r="R7" s="2">
        <v>1.3519999999999999</v>
      </c>
      <c r="S7" s="2">
        <v>0.60799999999999998</v>
      </c>
      <c r="T7" s="2">
        <v>0.68971962616822446</v>
      </c>
      <c r="U7" s="2">
        <v>2.6497196261682245</v>
      </c>
      <c r="V7" s="2">
        <v>9.4159000000000006</v>
      </c>
      <c r="W7" s="2">
        <v>1.7665709127703301E-2</v>
      </c>
      <c r="X7" s="2">
        <v>0.19600000000000001</v>
      </c>
      <c r="Y7" s="2">
        <v>1.7989999999999999</v>
      </c>
      <c r="Z7" s="2">
        <v>0.14000000000000001</v>
      </c>
    </row>
    <row r="8" spans="1:26" x14ac:dyDescent="0.25">
      <c r="A8" s="2" t="s">
        <v>38</v>
      </c>
      <c r="B8" s="2" t="s">
        <v>39</v>
      </c>
      <c r="C8" s="2" t="s">
        <v>40</v>
      </c>
      <c r="D8" s="2" t="s">
        <v>41</v>
      </c>
      <c r="E8" s="2" t="s">
        <v>23</v>
      </c>
      <c r="F8" s="2">
        <v>1</v>
      </c>
      <c r="G8" s="2">
        <v>0</v>
      </c>
      <c r="H8" s="2">
        <v>0.34647295</v>
      </c>
      <c r="I8" s="2">
        <v>18.8</v>
      </c>
      <c r="J8" s="2">
        <v>10.68</v>
      </c>
      <c r="K8" s="2">
        <v>0.23</v>
      </c>
      <c r="L8" s="2">
        <v>0.82</v>
      </c>
      <c r="M8" s="2">
        <v>0.18028493609888957</v>
      </c>
      <c r="N8" s="2">
        <v>0.21174999999999999</v>
      </c>
      <c r="O8" s="2">
        <v>3.226788111111111</v>
      </c>
      <c r="P8" s="2">
        <v>17.0852</v>
      </c>
      <c r="Q8" s="2">
        <v>33.658999999999999</v>
      </c>
      <c r="R8" s="2">
        <v>7.8174561403508775</v>
      </c>
      <c r="S8" s="2">
        <v>0.16499999999999998</v>
      </c>
      <c r="T8" s="2">
        <v>0.35294117647058826</v>
      </c>
      <c r="U8" s="2">
        <v>8.3353973168214655</v>
      </c>
      <c r="V8" s="2">
        <v>17.920500000000001</v>
      </c>
      <c r="W8" s="2">
        <v>2.63E-2</v>
      </c>
      <c r="X8" s="2">
        <v>0.22421052631578947</v>
      </c>
      <c r="Y8" s="2">
        <v>4.99</v>
      </c>
      <c r="Z8" s="2">
        <v>0.49</v>
      </c>
    </row>
    <row r="9" spans="1:26" x14ac:dyDescent="0.25">
      <c r="A9" s="2" t="s">
        <v>42</v>
      </c>
      <c r="B9" s="2" t="s">
        <v>43</v>
      </c>
      <c r="C9" s="2" t="s">
        <v>40</v>
      </c>
      <c r="D9" s="2" t="s">
        <v>41</v>
      </c>
      <c r="E9" s="2" t="s">
        <v>23</v>
      </c>
      <c r="F9" s="2">
        <v>1</v>
      </c>
      <c r="G9" s="2">
        <v>35</v>
      </c>
      <c r="H9" s="2">
        <v>0.48502368000000007</v>
      </c>
      <c r="I9" s="2">
        <v>24.2</v>
      </c>
      <c r="J9" s="2">
        <v>2.4</v>
      </c>
      <c r="K9" s="2">
        <v>0.17</v>
      </c>
      <c r="L9" s="2">
        <v>0.1</v>
      </c>
      <c r="M9" s="2">
        <v>8.4957050073329141E-2</v>
      </c>
      <c r="N9" s="2">
        <v>0.22715000000000002</v>
      </c>
      <c r="O9" s="2">
        <v>1.9583265777777774</v>
      </c>
      <c r="P9" s="2">
        <v>18.738900000000001</v>
      </c>
      <c r="Q9" s="2">
        <v>38.706499999999998</v>
      </c>
      <c r="R9" s="2">
        <v>5.239649122807017</v>
      </c>
      <c r="S9" s="2">
        <v>0.12</v>
      </c>
      <c r="T9" s="2">
        <v>0.36397058823529416</v>
      </c>
      <c r="U9" s="2">
        <v>5.7236197110423115</v>
      </c>
      <c r="V9" s="2">
        <v>18.441800000000001</v>
      </c>
      <c r="W9" s="2">
        <v>5.6099999999999997E-2</v>
      </c>
      <c r="X9" s="2">
        <v>0.19736842105263158</v>
      </c>
      <c r="Y9" s="2">
        <v>3.141</v>
      </c>
      <c r="Z9" s="2">
        <v>7.0000000000000007E-2</v>
      </c>
    </row>
    <row r="10" spans="1:26" x14ac:dyDescent="0.25">
      <c r="A10" s="2" t="s">
        <v>44</v>
      </c>
      <c r="B10" s="2" t="s">
        <v>45</v>
      </c>
      <c r="C10" s="2" t="s">
        <v>40</v>
      </c>
      <c r="D10" s="2" t="s">
        <v>41</v>
      </c>
      <c r="E10" s="2" t="s">
        <v>28</v>
      </c>
      <c r="F10" s="2">
        <v>1</v>
      </c>
      <c r="G10" s="2">
        <v>0</v>
      </c>
      <c r="H10" s="2">
        <v>0.45255649999999997</v>
      </c>
      <c r="I10" s="2">
        <v>22.4</v>
      </c>
      <c r="J10" s="2">
        <v>12.6</v>
      </c>
      <c r="K10" s="2">
        <v>0.25</v>
      </c>
      <c r="L10" s="2">
        <v>0.48</v>
      </c>
      <c r="M10" s="2">
        <v>9.8156295830714432E-2</v>
      </c>
      <c r="N10" s="2">
        <v>0.24640000000000001</v>
      </c>
      <c r="O10" s="2">
        <v>2.1586099777777781</v>
      </c>
      <c r="P10" s="2">
        <v>18.2849</v>
      </c>
      <c r="Q10" s="2">
        <v>37.553800000000003</v>
      </c>
      <c r="R10" s="2">
        <v>2.9892631578947366</v>
      </c>
      <c r="S10" s="2">
        <v>0.11599999999999999</v>
      </c>
      <c r="T10" s="2">
        <v>5.5147058823529438E-2</v>
      </c>
      <c r="U10" s="2">
        <v>3.1604102167182662</v>
      </c>
      <c r="V10" s="2">
        <v>16.871400000000001</v>
      </c>
      <c r="W10" s="2">
        <v>4.3900000000000002E-2</v>
      </c>
      <c r="X10" s="2">
        <v>0.15789473684210525</v>
      </c>
      <c r="Y10" s="2">
        <v>2.3899999999999997</v>
      </c>
      <c r="Z10" s="2">
        <v>0.26</v>
      </c>
    </row>
    <row r="11" spans="1:26" x14ac:dyDescent="0.25">
      <c r="A11" s="2" t="s">
        <v>46</v>
      </c>
      <c r="B11" s="2" t="s">
        <v>47</v>
      </c>
      <c r="C11" s="2" t="s">
        <v>40</v>
      </c>
      <c r="D11" s="2" t="s">
        <v>41</v>
      </c>
      <c r="E11" s="2" t="s">
        <v>28</v>
      </c>
      <c r="F11" s="2">
        <v>1</v>
      </c>
      <c r="G11" s="2">
        <v>30</v>
      </c>
      <c r="H11" s="2">
        <v>0.38433082000000002</v>
      </c>
      <c r="I11" s="2">
        <v>26.6</v>
      </c>
      <c r="J11" s="2">
        <v>16.05</v>
      </c>
      <c r="K11" s="2">
        <v>0.4</v>
      </c>
      <c r="L11" s="2">
        <v>0.47</v>
      </c>
      <c r="M11" s="2">
        <v>6.2539283469516024E-2</v>
      </c>
      <c r="N11" s="2">
        <v>0.1925</v>
      </c>
      <c r="O11" s="2">
        <v>1.5577597777777776</v>
      </c>
      <c r="P11" s="2">
        <v>18.904450000000001</v>
      </c>
      <c r="Q11" s="2">
        <v>38.654499999999999</v>
      </c>
      <c r="R11" s="2">
        <v>1.605842105263158</v>
      </c>
      <c r="S11" s="2">
        <v>0.13100000000000001</v>
      </c>
      <c r="T11" s="2">
        <v>0.15441176470588236</v>
      </c>
      <c r="U11" s="2">
        <v>1.8912538699690402</v>
      </c>
      <c r="V11" s="2">
        <v>22.594000000000001</v>
      </c>
      <c r="W11" s="2">
        <v>3.4299999999999997E-2</v>
      </c>
      <c r="X11" s="2">
        <v>0.19105263157894736</v>
      </c>
      <c r="Y11" s="2">
        <v>1.4790000000000001</v>
      </c>
      <c r="Z11" s="2">
        <v>0.12</v>
      </c>
    </row>
    <row r="12" spans="1:26" x14ac:dyDescent="0.25">
      <c r="A12" s="2" t="s">
        <v>48</v>
      </c>
      <c r="B12" s="2" t="s">
        <v>49</v>
      </c>
      <c r="C12" s="2" t="s">
        <v>40</v>
      </c>
      <c r="D12" s="2" t="s">
        <v>41</v>
      </c>
      <c r="E12" s="2" t="s">
        <v>28</v>
      </c>
      <c r="F12" s="2">
        <v>1</v>
      </c>
      <c r="G12" s="2">
        <v>50</v>
      </c>
      <c r="H12" s="2">
        <v>0.35716974000000001</v>
      </c>
      <c r="I12" s="2">
        <v>27.3</v>
      </c>
      <c r="J12" s="2">
        <v>4.5199999999999996</v>
      </c>
      <c r="K12" s="2">
        <v>0.12</v>
      </c>
      <c r="L12" s="2">
        <v>7.0000000000000007E-2</v>
      </c>
      <c r="M12" s="2">
        <v>8.1395348837209294E-2</v>
      </c>
      <c r="N12" s="2">
        <v>0.26180000000000003</v>
      </c>
      <c r="O12" s="2">
        <v>1.5132523555555555</v>
      </c>
      <c r="P12" s="2">
        <v>19.3246</v>
      </c>
      <c r="Q12" s="2">
        <v>38.922400000000003</v>
      </c>
      <c r="R12" s="2">
        <v>1.6935614035087718</v>
      </c>
      <c r="S12" s="2">
        <v>0.13100000000000001</v>
      </c>
      <c r="T12" s="2">
        <v>0.22058823529411764</v>
      </c>
      <c r="U12" s="2">
        <v>2.0451496388028896</v>
      </c>
      <c r="V12" s="2">
        <v>18.853899999999999</v>
      </c>
      <c r="W12" s="2">
        <v>1.66E-2</v>
      </c>
      <c r="X12" s="2">
        <v>0.23684210526315788</v>
      </c>
      <c r="Y12" s="2">
        <v>1.36</v>
      </c>
      <c r="Z12" s="2">
        <v>0.1</v>
      </c>
    </row>
    <row r="13" spans="1:26" x14ac:dyDescent="0.25">
      <c r="A13" s="2"/>
      <c r="B13" s="2" t="s">
        <v>203</v>
      </c>
      <c r="C13" s="2"/>
      <c r="D13" s="2"/>
      <c r="E13" s="2"/>
      <c r="F13" s="2"/>
      <c r="G13" s="2">
        <f>AVERAGE(G2:G12)</f>
        <v>36.18181818181818</v>
      </c>
      <c r="H13" s="2">
        <f>AVERAGE(H2:H12)</f>
        <v>0.45142746818181823</v>
      </c>
      <c r="I13" s="2">
        <f t="shared" ref="I13:Z13" si="0">AVERAGE(I2:I12)</f>
        <v>26.400000000000002</v>
      </c>
      <c r="J13" s="2">
        <f t="shared" si="0"/>
        <v>12.580909090909092</v>
      </c>
      <c r="K13" s="2">
        <f t="shared" si="0"/>
        <v>0.65181818181818185</v>
      </c>
      <c r="L13" s="2">
        <f t="shared" si="0"/>
        <v>4.6199999999999992</v>
      </c>
      <c r="M13" s="2">
        <f t="shared" si="0"/>
        <v>0.11613317334247567</v>
      </c>
      <c r="N13" s="2">
        <f t="shared" si="0"/>
        <v>0.48265000000000008</v>
      </c>
      <c r="O13" s="2">
        <f t="shared" si="0"/>
        <v>1.6973512383838383</v>
      </c>
      <c r="P13" s="2">
        <f t="shared" si="0"/>
        <v>16.075990909090908</v>
      </c>
      <c r="Q13" s="2">
        <f t="shared" si="0"/>
        <v>37.568399999999997</v>
      </c>
      <c r="R13" s="2">
        <f t="shared" si="0"/>
        <v>2.6816346574681944</v>
      </c>
      <c r="S13" s="2">
        <f t="shared" si="0"/>
        <v>0.27918181818181825</v>
      </c>
      <c r="T13" s="2">
        <f t="shared" si="0"/>
        <v>0.32178047342346983</v>
      </c>
      <c r="U13" s="2">
        <f t="shared" si="0"/>
        <v>3.2825969490734832</v>
      </c>
      <c r="V13" s="2">
        <f t="shared" si="0"/>
        <v>14.993109090909092</v>
      </c>
      <c r="W13" s="2">
        <f t="shared" si="0"/>
        <v>4.7077564449543446E-2</v>
      </c>
      <c r="X13" s="2">
        <f t="shared" si="0"/>
        <v>0.16804647983595353</v>
      </c>
      <c r="Y13" s="2">
        <f t="shared" si="0"/>
        <v>2.6753636363636359</v>
      </c>
      <c r="Z13" s="2">
        <f t="shared" si="0"/>
        <v>0.26181818181818184</v>
      </c>
    </row>
    <row r="14" spans="1:26" x14ac:dyDescent="0.25">
      <c r="A14" s="2" t="s">
        <v>50</v>
      </c>
      <c r="B14" s="2" t="s">
        <v>51</v>
      </c>
      <c r="C14" s="2" t="s">
        <v>21</v>
      </c>
      <c r="D14" s="2" t="s">
        <v>22</v>
      </c>
      <c r="E14" s="2" t="s">
        <v>28</v>
      </c>
      <c r="F14" s="2">
        <v>2</v>
      </c>
      <c r="G14" s="2">
        <v>0</v>
      </c>
      <c r="H14" s="2">
        <v>0.68871640000000001</v>
      </c>
      <c r="I14" s="2">
        <v>29.9</v>
      </c>
      <c r="J14" s="2">
        <v>18.809999999999999</v>
      </c>
      <c r="K14" s="2">
        <v>1.91</v>
      </c>
      <c r="L14" s="2">
        <v>10.48</v>
      </c>
      <c r="M14" s="2">
        <v>0.15587680703959772</v>
      </c>
      <c r="N14" s="2">
        <v>0.68530000000000002</v>
      </c>
      <c r="O14" s="2">
        <v>0.71768218333333333</v>
      </c>
      <c r="P14" s="2">
        <v>12.632</v>
      </c>
      <c r="Q14" s="2">
        <v>36.835999999999999</v>
      </c>
      <c r="R14" s="2">
        <v>2.0226976744186045</v>
      </c>
      <c r="S14" s="2">
        <v>0.26800000000000002</v>
      </c>
      <c r="T14" s="2">
        <v>0.24717285945072659</v>
      </c>
      <c r="U14" s="2">
        <v>2.5378705338693308</v>
      </c>
      <c r="V14" s="2">
        <v>13.298399999999999</v>
      </c>
      <c r="W14" s="2">
        <v>2.8193885266893662E-2</v>
      </c>
      <c r="X14" s="2">
        <v>0.1275</v>
      </c>
      <c r="Y14" s="2">
        <v>3.4650000000000003</v>
      </c>
      <c r="Z14" s="2">
        <v>0.26</v>
      </c>
    </row>
    <row r="15" spans="1:26" x14ac:dyDescent="0.25">
      <c r="A15" s="2" t="s">
        <v>52</v>
      </c>
      <c r="B15" s="2" t="s">
        <v>53</v>
      </c>
      <c r="C15" s="2" t="s">
        <v>21</v>
      </c>
      <c r="D15" s="2" t="s">
        <v>22</v>
      </c>
      <c r="E15" s="2" t="s">
        <v>33</v>
      </c>
      <c r="F15" s="2">
        <v>2</v>
      </c>
      <c r="G15" s="2">
        <v>0</v>
      </c>
      <c r="H15" s="2">
        <v>0.36013808000000003</v>
      </c>
      <c r="I15" s="2">
        <v>28.5</v>
      </c>
      <c r="J15" s="2">
        <v>20.59</v>
      </c>
      <c r="K15" s="2">
        <v>0.27</v>
      </c>
      <c r="L15" s="2">
        <v>4.37</v>
      </c>
      <c r="M15" s="2">
        <v>8.4538026398491506E-2</v>
      </c>
      <c r="N15" s="2">
        <v>0.45815000000000006</v>
      </c>
      <c r="O15" s="2">
        <v>0.90127530000000011</v>
      </c>
      <c r="P15" s="2">
        <v>12.809100000000001</v>
      </c>
      <c r="Q15" s="2">
        <v>37.524799999999999</v>
      </c>
      <c r="R15" s="2">
        <v>1.3822558139534884</v>
      </c>
      <c r="S15" s="2">
        <v>0.14099999999999999</v>
      </c>
      <c r="T15" s="2">
        <v>0.13658536585365827</v>
      </c>
      <c r="U15" s="2">
        <v>1.6598411798071466</v>
      </c>
      <c r="V15" s="2">
        <v>12.527999999999999</v>
      </c>
      <c r="W15" s="2">
        <v>2.3494904389078052E-2</v>
      </c>
      <c r="X15" s="2">
        <v>0.65249999999999997</v>
      </c>
      <c r="Y15" s="2">
        <v>3.629</v>
      </c>
      <c r="Z15" s="2">
        <v>0.17</v>
      </c>
    </row>
    <row r="16" spans="1:26" x14ac:dyDescent="0.25">
      <c r="A16" s="2" t="s">
        <v>54</v>
      </c>
      <c r="B16" s="2" t="s">
        <v>55</v>
      </c>
      <c r="C16" s="2" t="s">
        <v>21</v>
      </c>
      <c r="D16" s="2" t="s">
        <v>22</v>
      </c>
      <c r="E16" s="2" t="s">
        <v>33</v>
      </c>
      <c r="F16" s="2">
        <v>2</v>
      </c>
      <c r="G16" s="2">
        <v>28.5</v>
      </c>
      <c r="H16" s="2">
        <v>0.35453207000000003</v>
      </c>
      <c r="I16" s="2">
        <v>28.8</v>
      </c>
      <c r="J16" s="2">
        <v>28.92</v>
      </c>
      <c r="K16" s="2">
        <v>0.08</v>
      </c>
      <c r="L16" s="2">
        <v>5</v>
      </c>
      <c r="M16" s="2">
        <v>9.0299601927508896E-2</v>
      </c>
      <c r="N16" s="2">
        <v>0.48895</v>
      </c>
      <c r="O16" s="2">
        <v>1.1182489833333333</v>
      </c>
      <c r="P16" s="2">
        <v>14.132</v>
      </c>
      <c r="Q16" s="2">
        <v>38.562199999999997</v>
      </c>
      <c r="R16" s="2">
        <v>1.3599999999999999</v>
      </c>
      <c r="S16" s="2">
        <v>0.14000000000000001</v>
      </c>
      <c r="T16" s="2">
        <v>0.13170731707317046</v>
      </c>
      <c r="U16" s="2">
        <v>1.6317073170731704</v>
      </c>
      <c r="V16" s="2">
        <v>12.693599999999998</v>
      </c>
      <c r="W16" s="2">
        <v>9.3979617556312206E-3</v>
      </c>
      <c r="X16" s="2">
        <v>0.11678571428571428</v>
      </c>
      <c r="Y16" s="2">
        <v>2.0710000000000002</v>
      </c>
      <c r="Z16" s="2">
        <v>0.18</v>
      </c>
    </row>
    <row r="17" spans="1:26" x14ac:dyDescent="0.25">
      <c r="A17" s="2" t="s">
        <v>56</v>
      </c>
      <c r="B17" s="2" t="s">
        <v>57</v>
      </c>
      <c r="C17" s="2" t="s">
        <v>31</v>
      </c>
      <c r="D17" s="2" t="s">
        <v>32</v>
      </c>
      <c r="E17" s="2" t="s">
        <v>28</v>
      </c>
      <c r="F17" s="2">
        <v>2</v>
      </c>
      <c r="G17" s="2">
        <v>0</v>
      </c>
      <c r="H17" s="2">
        <v>0.37234980000000006</v>
      </c>
      <c r="I17" s="2">
        <v>37.299999999999997</v>
      </c>
      <c r="J17" s="2">
        <v>1.77</v>
      </c>
      <c r="K17" s="2">
        <v>0.17</v>
      </c>
      <c r="L17" s="2">
        <v>6.03</v>
      </c>
      <c r="M17" s="2">
        <v>7.9300230463021162E-2</v>
      </c>
      <c r="N17" s="2">
        <v>1.1704000000000001</v>
      </c>
      <c r="O17" s="2">
        <v>2.0918488444444443</v>
      </c>
      <c r="P17" s="2">
        <v>18.587599999999998</v>
      </c>
      <c r="Q17" s="2">
        <v>36.900399999999998</v>
      </c>
      <c r="R17" s="2">
        <v>0.17500000000000002</v>
      </c>
      <c r="S17" s="2">
        <v>9.4E-2</v>
      </c>
      <c r="T17" s="2">
        <v>0.5719626168224301</v>
      </c>
      <c r="U17" s="2">
        <v>0.84096261682243012</v>
      </c>
      <c r="V17" s="2">
        <v>11.5076</v>
      </c>
      <c r="W17" s="2">
        <v>5.2997127383109903E-2</v>
      </c>
      <c r="X17" s="2">
        <v>8.2000000000000003E-2</v>
      </c>
      <c r="Y17" s="2">
        <v>2.1760000000000002</v>
      </c>
      <c r="Z17" s="2">
        <v>0.12</v>
      </c>
    </row>
    <row r="18" spans="1:26" x14ac:dyDescent="0.25">
      <c r="A18" s="2" t="s">
        <v>58</v>
      </c>
      <c r="B18" s="2" t="s">
        <v>59</v>
      </c>
      <c r="C18" s="2" t="s">
        <v>31</v>
      </c>
      <c r="D18" s="2" t="s">
        <v>32</v>
      </c>
      <c r="E18" s="2" t="s">
        <v>28</v>
      </c>
      <c r="F18" s="2">
        <v>2</v>
      </c>
      <c r="G18" s="2">
        <v>30</v>
      </c>
      <c r="H18" s="2">
        <v>0.33138517000000006</v>
      </c>
      <c r="I18" s="2">
        <v>32.700000000000003</v>
      </c>
      <c r="J18" s="2">
        <v>14.47</v>
      </c>
      <c r="K18" s="2">
        <v>0.1</v>
      </c>
      <c r="L18" s="2">
        <v>4.28</v>
      </c>
      <c r="M18" s="2">
        <v>6.8615126754661637E-2</v>
      </c>
      <c r="N18" s="2">
        <v>1.59775</v>
      </c>
      <c r="O18" s="2">
        <v>1.9583265777777774</v>
      </c>
      <c r="P18" s="2">
        <v>17.096350000000001</v>
      </c>
      <c r="Q18" s="2">
        <v>37.9773</v>
      </c>
      <c r="R18" s="2">
        <v>0.13599999999999995</v>
      </c>
      <c r="S18" s="2">
        <v>0.06</v>
      </c>
      <c r="T18" s="2">
        <v>0.14018691588785057</v>
      </c>
      <c r="U18" s="2">
        <v>0.33618691588785055</v>
      </c>
      <c r="V18" s="2">
        <v>9.3521999999999998</v>
      </c>
      <c r="W18" s="2">
        <v>6.8307408627119398E-2</v>
      </c>
      <c r="X18" s="2">
        <v>6.9000000000000006E-2</v>
      </c>
      <c r="Y18" s="2">
        <v>1.4750000000000001</v>
      </c>
      <c r="Z18" s="2">
        <v>0.26</v>
      </c>
    </row>
    <row r="19" spans="1:26" x14ac:dyDescent="0.25">
      <c r="A19" s="2" t="s">
        <v>60</v>
      </c>
      <c r="B19" s="2" t="s">
        <v>61</v>
      </c>
      <c r="C19" s="2" t="s">
        <v>62</v>
      </c>
      <c r="D19" s="2" t="s">
        <v>22</v>
      </c>
      <c r="E19" s="2" t="s">
        <v>33</v>
      </c>
      <c r="F19" s="2">
        <v>2</v>
      </c>
      <c r="G19" s="2">
        <v>100</v>
      </c>
      <c r="H19" s="2">
        <v>0.27130320000000002</v>
      </c>
      <c r="I19" s="2">
        <v>28.3</v>
      </c>
      <c r="J19" s="2">
        <v>0.62</v>
      </c>
      <c r="K19" s="2">
        <v>0.08</v>
      </c>
      <c r="L19" s="2">
        <v>0.32</v>
      </c>
      <c r="M19" s="2">
        <v>9.2604232139115852E-2</v>
      </c>
      <c r="N19" s="2">
        <v>0.23100000000000001</v>
      </c>
      <c r="O19" s="2">
        <v>0.66761133333333322</v>
      </c>
      <c r="P19" s="2">
        <v>14.60839</v>
      </c>
      <c r="Q19" s="2">
        <v>38.928600000000003</v>
      </c>
      <c r="R19" s="2">
        <v>2.0423846153846155</v>
      </c>
      <c r="S19" s="2">
        <v>0.57299999999999995</v>
      </c>
      <c r="T19" s="2">
        <v>0.12755102040816335</v>
      </c>
      <c r="U19" s="2">
        <v>2.7429356357927785</v>
      </c>
      <c r="V19" s="2">
        <v>9.5458999999999996</v>
      </c>
      <c r="W19" s="2">
        <v>6.653763349301095E-2</v>
      </c>
      <c r="X19" s="2">
        <v>0.15</v>
      </c>
      <c r="Y19" s="2">
        <v>1.268</v>
      </c>
      <c r="Z19" s="2">
        <v>0.06</v>
      </c>
    </row>
    <row r="20" spans="1:26" x14ac:dyDescent="0.25">
      <c r="A20" s="2" t="s">
        <v>63</v>
      </c>
      <c r="B20" s="2" t="s">
        <v>64</v>
      </c>
      <c r="C20" s="2" t="s">
        <v>65</v>
      </c>
      <c r="D20" s="2" t="s">
        <v>32</v>
      </c>
      <c r="E20" s="2" t="s">
        <v>28</v>
      </c>
      <c r="F20" s="2">
        <v>2</v>
      </c>
      <c r="G20" s="2">
        <v>30</v>
      </c>
      <c r="H20" s="2">
        <v>0.42605676000000003</v>
      </c>
      <c r="I20" s="2">
        <v>27</v>
      </c>
      <c r="J20" s="2">
        <v>42.7</v>
      </c>
      <c r="K20" s="2">
        <v>11.98</v>
      </c>
      <c r="L20" s="2">
        <v>5.33</v>
      </c>
      <c r="M20" s="2">
        <v>8.328095537397863E-2</v>
      </c>
      <c r="N20" s="2">
        <v>1.0087000000000002</v>
      </c>
      <c r="O20" s="2">
        <v>2.2698785333333333</v>
      </c>
      <c r="P20" s="2">
        <v>15.725199999999999</v>
      </c>
      <c r="Q20" s="2">
        <v>38.588799999999999</v>
      </c>
      <c r="R20" s="2">
        <v>0.94283088235294121</v>
      </c>
      <c r="S20" s="2">
        <v>2.1874999999999999E-2</v>
      </c>
      <c r="T20" s="2">
        <v>8.7804878048780621E-2</v>
      </c>
      <c r="U20" s="2">
        <v>1.0525107604017219</v>
      </c>
      <c r="V20" s="2">
        <v>11.806800000000001</v>
      </c>
      <c r="W20" s="2">
        <v>8.8000000000000023E-3</v>
      </c>
      <c r="X20" s="2">
        <v>8.7600000000000011E-2</v>
      </c>
      <c r="Y20" s="2">
        <v>1.895</v>
      </c>
      <c r="Z20" s="2">
        <v>0.21</v>
      </c>
    </row>
    <row r="21" spans="1:26" x14ac:dyDescent="0.25">
      <c r="A21" s="2" t="s">
        <v>66</v>
      </c>
      <c r="B21" s="2" t="s">
        <v>67</v>
      </c>
      <c r="C21" s="2" t="s">
        <v>65</v>
      </c>
      <c r="D21" s="2" t="s">
        <v>32</v>
      </c>
      <c r="E21" s="2" t="s">
        <v>33</v>
      </c>
      <c r="F21" s="2">
        <v>2</v>
      </c>
      <c r="G21" s="2">
        <v>30</v>
      </c>
      <c r="H21" s="2">
        <v>0.24152752000000002</v>
      </c>
      <c r="I21" s="2">
        <v>28.8</v>
      </c>
      <c r="J21" s="2">
        <v>17.47</v>
      </c>
      <c r="K21" s="2">
        <v>6.6</v>
      </c>
      <c r="L21" s="2">
        <v>3.75</v>
      </c>
      <c r="M21" s="2">
        <v>5.6149172428242189E-2</v>
      </c>
      <c r="N21" s="2">
        <v>0.87780000000000002</v>
      </c>
      <c r="O21" s="2">
        <v>2.0584682777777781</v>
      </c>
      <c r="P21" s="2">
        <v>16.066949999999999</v>
      </c>
      <c r="Q21" s="2">
        <v>38.752699999999997</v>
      </c>
      <c r="R21" s="2">
        <v>1.0385110294117648</v>
      </c>
      <c r="S21" s="2">
        <v>2.0312500000000001E-2</v>
      </c>
      <c r="T21" s="2">
        <v>9.5121951219512335E-2</v>
      </c>
      <c r="U21" s="2">
        <v>1.153945480631277</v>
      </c>
      <c r="V21" s="2">
        <v>13.272</v>
      </c>
      <c r="W21" s="2">
        <v>4.4800000000000006E-2</v>
      </c>
      <c r="X21" s="2">
        <v>7.4399999999999994E-2</v>
      </c>
      <c r="Y21" s="2">
        <v>1.276</v>
      </c>
      <c r="Z21" s="2">
        <v>0.11</v>
      </c>
    </row>
    <row r="22" spans="1:26" x14ac:dyDescent="0.25">
      <c r="A22" s="2" t="s">
        <v>68</v>
      </c>
      <c r="B22" s="2" t="s">
        <v>69</v>
      </c>
      <c r="C22" s="2" t="s">
        <v>70</v>
      </c>
      <c r="D22" s="2" t="s">
        <v>41</v>
      </c>
      <c r="E22" s="2" t="s">
        <v>28</v>
      </c>
      <c r="F22" s="2">
        <v>2</v>
      </c>
      <c r="G22" s="2">
        <v>0</v>
      </c>
      <c r="H22" s="2">
        <v>0.50644802</v>
      </c>
      <c r="I22" s="2">
        <v>28.4</v>
      </c>
      <c r="J22" s="2">
        <v>25.78</v>
      </c>
      <c r="K22" s="2">
        <v>0.17</v>
      </c>
      <c r="L22" s="2">
        <v>8.49</v>
      </c>
      <c r="M22" s="2">
        <v>0.31625811858369995</v>
      </c>
      <c r="N22" s="2">
        <v>2.3100000000000002E-2</v>
      </c>
      <c r="O22" s="2">
        <v>0.48401821666666667</v>
      </c>
      <c r="P22" s="2">
        <v>14.9902</v>
      </c>
      <c r="Q22" s="2">
        <v>36.567300000000003</v>
      </c>
      <c r="R22" s="2">
        <v>1.7658</v>
      </c>
      <c r="S22" s="2">
        <v>0.27</v>
      </c>
      <c r="T22" s="2">
        <v>8.4858569051580721E-2</v>
      </c>
      <c r="U22" s="2">
        <v>2.1206585690515807</v>
      </c>
      <c r="V22" s="2">
        <v>11.0616</v>
      </c>
      <c r="W22" s="2">
        <v>4.1300000000000003E-2</v>
      </c>
      <c r="X22" s="2">
        <v>0.15</v>
      </c>
      <c r="Y22" s="2">
        <v>3.915</v>
      </c>
      <c r="Z22" s="2">
        <v>0.69</v>
      </c>
    </row>
    <row r="23" spans="1:26" x14ac:dyDescent="0.25">
      <c r="A23" s="2" t="s">
        <v>71</v>
      </c>
      <c r="B23" s="2" t="s">
        <v>72</v>
      </c>
      <c r="C23" s="2" t="s">
        <v>70</v>
      </c>
      <c r="D23" s="2" t="s">
        <v>41</v>
      </c>
      <c r="E23" s="2" t="s">
        <v>33</v>
      </c>
      <c r="F23" s="2">
        <v>2</v>
      </c>
      <c r="G23" s="2">
        <v>0</v>
      </c>
      <c r="H23" s="2">
        <v>0.28462997000000001</v>
      </c>
      <c r="I23" s="2">
        <v>31.1</v>
      </c>
      <c r="J23" s="2">
        <v>8</v>
      </c>
      <c r="K23" s="2">
        <v>0.03</v>
      </c>
      <c r="L23" s="2">
        <v>0.52</v>
      </c>
      <c r="M23" s="2">
        <v>0.15461973601508483</v>
      </c>
      <c r="N23" s="2">
        <v>0.10779999999999999</v>
      </c>
      <c r="O23" s="2">
        <v>0.7009919</v>
      </c>
      <c r="P23" s="2">
        <v>17.111999999999998</v>
      </c>
      <c r="Q23" s="2">
        <v>38.756300000000003</v>
      </c>
      <c r="R23" s="2">
        <v>0.24230000000000004</v>
      </c>
      <c r="S23" s="2">
        <v>1.5999999999999986E-2</v>
      </c>
      <c r="T23" s="2">
        <v>0.26574803149606296</v>
      </c>
      <c r="U23" s="2">
        <v>0.52404803149606294</v>
      </c>
      <c r="V23" s="2">
        <v>9.5304000000000002</v>
      </c>
      <c r="W23" s="2">
        <v>1.21E-2</v>
      </c>
      <c r="X23" s="2">
        <v>0.22799999999999998</v>
      </c>
      <c r="Y23" s="2">
        <v>0.79899999999999993</v>
      </c>
      <c r="Z23" s="2">
        <v>0.1</v>
      </c>
    </row>
    <row r="24" spans="1:26" x14ac:dyDescent="0.25">
      <c r="A24" s="2" t="s">
        <v>73</v>
      </c>
      <c r="B24" s="2" t="s">
        <v>74</v>
      </c>
      <c r="C24" s="2" t="s">
        <v>70</v>
      </c>
      <c r="D24" s="2" t="s">
        <v>41</v>
      </c>
      <c r="E24" s="2" t="s">
        <v>33</v>
      </c>
      <c r="F24" s="2">
        <v>2</v>
      </c>
      <c r="G24" s="2">
        <v>50</v>
      </c>
      <c r="H24" s="2">
        <v>0.27340257000000001</v>
      </c>
      <c r="I24" s="2">
        <v>31.2</v>
      </c>
      <c r="J24" s="2">
        <v>5.73</v>
      </c>
      <c r="K24" s="2">
        <v>0.03</v>
      </c>
      <c r="L24" s="2">
        <v>0.38</v>
      </c>
      <c r="M24" s="2">
        <v>0.23852922690131992</v>
      </c>
      <c r="N24" s="2">
        <v>6.93E-2</v>
      </c>
      <c r="O24" s="2">
        <v>0.66761133333333322</v>
      </c>
      <c r="P24" s="2">
        <v>17.11515</v>
      </c>
      <c r="Q24" s="2">
        <v>38.7532</v>
      </c>
      <c r="R24" s="2">
        <v>0.21640000000000001</v>
      </c>
      <c r="S24" s="2">
        <v>4.1000000000000009E-2</v>
      </c>
      <c r="T24" s="2">
        <v>0.20078740157480318</v>
      </c>
      <c r="U24" s="2">
        <v>0.4581874015748032</v>
      </c>
      <c r="V24" s="2">
        <v>8.3171999999999997</v>
      </c>
      <c r="W24" s="2">
        <v>1.7299999999999999E-2</v>
      </c>
      <c r="X24" s="2">
        <v>0.13999999999999999</v>
      </c>
      <c r="Y24" s="2">
        <v>0.87599999999999989</v>
      </c>
      <c r="Z24" s="2">
        <v>0.11</v>
      </c>
    </row>
    <row r="25" spans="1:26" x14ac:dyDescent="0.25">
      <c r="A25" s="2" t="s">
        <v>75</v>
      </c>
      <c r="B25" s="2" t="s">
        <v>76</v>
      </c>
      <c r="C25" s="2" t="s">
        <v>70</v>
      </c>
      <c r="D25" s="2" t="s">
        <v>41</v>
      </c>
      <c r="E25" s="2" t="s">
        <v>33</v>
      </c>
      <c r="F25" s="2">
        <v>2</v>
      </c>
      <c r="G25" s="2">
        <v>75</v>
      </c>
      <c r="H25" s="2">
        <v>0.23589844000000001</v>
      </c>
      <c r="I25" s="2">
        <v>23.4</v>
      </c>
      <c r="J25" s="2">
        <v>12.68</v>
      </c>
      <c r="K25" s="2">
        <v>0.05</v>
      </c>
      <c r="L25" s="2">
        <v>1.02</v>
      </c>
      <c r="M25" s="2">
        <v>0.47423004399748581</v>
      </c>
      <c r="N25" s="2">
        <v>7.3150000000000007E-2</v>
      </c>
      <c r="O25" s="2">
        <v>0.73437246666666656</v>
      </c>
      <c r="P25" s="2">
        <v>17.129449999999999</v>
      </c>
      <c r="Q25" s="2">
        <v>38.769399999999997</v>
      </c>
      <c r="R25" s="2">
        <v>0.20960000000000001</v>
      </c>
      <c r="S25" s="2">
        <v>1.8999999999999989E-2</v>
      </c>
      <c r="T25" s="2">
        <v>0.18897637795275593</v>
      </c>
      <c r="U25" s="2">
        <v>0.41757637795275593</v>
      </c>
      <c r="V25" s="2">
        <v>16.136399999999998</v>
      </c>
      <c r="W25" s="2">
        <v>2.5999999999999999E-2</v>
      </c>
      <c r="X25" s="2">
        <v>0.14199999999999999</v>
      </c>
      <c r="Y25" s="2">
        <v>0.82699999999999996</v>
      </c>
      <c r="Z25" s="2">
        <v>0.09</v>
      </c>
    </row>
    <row r="26" spans="1:26" x14ac:dyDescent="0.25">
      <c r="A26" s="2" t="s">
        <v>77</v>
      </c>
      <c r="B26" s="2" t="s">
        <v>78</v>
      </c>
      <c r="C26" s="2" t="s">
        <v>79</v>
      </c>
      <c r="D26" s="2" t="s">
        <v>80</v>
      </c>
      <c r="E26" s="2" t="s">
        <v>23</v>
      </c>
      <c r="F26" s="2">
        <v>2</v>
      </c>
      <c r="G26" s="2">
        <v>0</v>
      </c>
      <c r="H26" s="2">
        <v>0.40142569</v>
      </c>
      <c r="I26" s="2">
        <v>15.1</v>
      </c>
      <c r="J26" s="2">
        <v>1.52</v>
      </c>
      <c r="K26" s="2">
        <v>0.57999999999999996</v>
      </c>
      <c r="L26" s="2">
        <v>1.53</v>
      </c>
      <c r="M26" s="2">
        <v>8.7366436203645495E-2</v>
      </c>
      <c r="N26" s="2">
        <v>0.82774999999999999</v>
      </c>
      <c r="O26" s="2">
        <v>1.5021255</v>
      </c>
      <c r="P26" s="2">
        <v>27.01</v>
      </c>
      <c r="Q26" s="2">
        <v>37.630000000000003</v>
      </c>
      <c r="R26" s="2">
        <v>0.37762111801242237</v>
      </c>
      <c r="S26" s="2">
        <v>4.2857142857142858E-2</v>
      </c>
      <c r="T26" s="2">
        <v>0.33451474453123498</v>
      </c>
      <c r="U26" s="2">
        <v>0.75499300540080028</v>
      </c>
      <c r="V26" s="2">
        <v>27.500900000000005</v>
      </c>
      <c r="W26" s="2">
        <v>1.0999999999999999E-2</v>
      </c>
      <c r="X26" s="2">
        <v>9.741176470588235E-2</v>
      </c>
      <c r="Y26" s="2">
        <v>0.58099999999999996</v>
      </c>
      <c r="Z26" s="2">
        <v>0.2</v>
      </c>
    </row>
    <row r="27" spans="1:26" x14ac:dyDescent="0.25">
      <c r="A27" s="2" t="s">
        <v>81</v>
      </c>
      <c r="B27" s="2" t="s">
        <v>82</v>
      </c>
      <c r="C27" s="2" t="s">
        <v>79</v>
      </c>
      <c r="D27" s="2" t="s">
        <v>80</v>
      </c>
      <c r="E27" s="2" t="s">
        <v>28</v>
      </c>
      <c r="F27" s="2">
        <v>2</v>
      </c>
      <c r="G27" s="2">
        <v>0</v>
      </c>
      <c r="H27" s="2">
        <v>0.55830937999999997</v>
      </c>
      <c r="I27" s="2">
        <v>45.1</v>
      </c>
      <c r="J27" s="2">
        <v>3.67</v>
      </c>
      <c r="K27" s="2">
        <v>0.18</v>
      </c>
      <c r="L27" s="2">
        <v>0.75</v>
      </c>
      <c r="M27" s="2">
        <v>0.29174523360569871</v>
      </c>
      <c r="N27" s="2">
        <v>0.65064999999999995</v>
      </c>
      <c r="O27" s="2">
        <v>1.1683198333333331</v>
      </c>
      <c r="P27" s="2">
        <v>26.8734</v>
      </c>
      <c r="Q27" s="2">
        <v>37.678100000000001</v>
      </c>
      <c r="R27" s="2">
        <v>0.29186801242236027</v>
      </c>
      <c r="S27" s="2">
        <v>6.339285714285714E-2</v>
      </c>
      <c r="T27" s="2">
        <v>0.26775956284152996</v>
      </c>
      <c r="U27" s="2">
        <v>0.62302043240674743</v>
      </c>
      <c r="V27" s="2">
        <v>32.274499999999996</v>
      </c>
      <c r="W27" s="2">
        <v>0</v>
      </c>
      <c r="X27" s="2">
        <v>0.64658823529411757</v>
      </c>
      <c r="Y27" s="2">
        <v>0.85799999999999998</v>
      </c>
      <c r="Z27" s="2">
        <v>0.06</v>
      </c>
    </row>
    <row r="28" spans="1:26" x14ac:dyDescent="0.25">
      <c r="A28" s="2" t="s">
        <v>83</v>
      </c>
      <c r="B28" s="2" t="s">
        <v>84</v>
      </c>
      <c r="C28" s="2" t="s">
        <v>79</v>
      </c>
      <c r="D28" s="2" t="s">
        <v>80</v>
      </c>
      <c r="E28" s="2" t="s">
        <v>33</v>
      </c>
      <c r="F28" s="2">
        <v>2</v>
      </c>
      <c r="G28" s="2">
        <v>30</v>
      </c>
      <c r="H28" s="2">
        <v>0.27697842000000006</v>
      </c>
      <c r="I28" s="2">
        <v>23.9</v>
      </c>
      <c r="J28" s="2">
        <v>0.1</v>
      </c>
      <c r="K28" s="2">
        <v>0.22</v>
      </c>
      <c r="L28" s="2">
        <v>0.68</v>
      </c>
      <c r="M28" s="2">
        <v>9.6375445212654509E-2</v>
      </c>
      <c r="N28" s="2">
        <v>0.40040000000000003</v>
      </c>
      <c r="O28" s="2">
        <v>0.66761133333333333</v>
      </c>
      <c r="P28" s="2">
        <v>16.647400000000001</v>
      </c>
      <c r="Q28" s="2">
        <v>38.869</v>
      </c>
      <c r="R28" s="2">
        <v>0.41558695652173916</v>
      </c>
      <c r="S28" s="2">
        <v>3.7499999999999999E-2</v>
      </c>
      <c r="T28" s="2">
        <v>2.7322404371584563E-2</v>
      </c>
      <c r="U28" s="2">
        <v>0.4804093608933237</v>
      </c>
      <c r="V28" s="2">
        <v>25.316900000000004</v>
      </c>
      <c r="W28" s="2">
        <v>3.73E-2</v>
      </c>
      <c r="X28" s="2">
        <v>0.14117647058823529</v>
      </c>
      <c r="Y28" s="2">
        <v>1.2589999999999999</v>
      </c>
      <c r="Z28" s="2">
        <v>7.0000000000000007E-2</v>
      </c>
    </row>
    <row r="29" spans="1:26" x14ac:dyDescent="0.25">
      <c r="A29" s="2" t="s">
        <v>85</v>
      </c>
      <c r="B29" s="2" t="s">
        <v>86</v>
      </c>
      <c r="C29" s="2" t="s">
        <v>79</v>
      </c>
      <c r="D29" s="2" t="s">
        <v>80</v>
      </c>
      <c r="E29" s="2" t="s">
        <v>33</v>
      </c>
      <c r="F29" s="2">
        <v>2</v>
      </c>
      <c r="G29" s="2">
        <v>50</v>
      </c>
      <c r="H29" s="2">
        <v>0.29810285000000003</v>
      </c>
      <c r="I29" s="2">
        <v>27.6</v>
      </c>
      <c r="J29" s="2">
        <v>14.87</v>
      </c>
      <c r="K29" s="2">
        <v>0.43</v>
      </c>
      <c r="L29" s="2">
        <v>1.83</v>
      </c>
      <c r="M29" s="2">
        <v>8.2023884349465739E-2</v>
      </c>
      <c r="N29" s="2">
        <v>0.12705</v>
      </c>
      <c r="O29" s="2">
        <v>0.80669702777777774</v>
      </c>
      <c r="P29" s="2">
        <v>15.589499999999999</v>
      </c>
      <c r="Q29" s="2">
        <v>38.969200000000001</v>
      </c>
      <c r="R29" s="2">
        <v>0.32474844720496893</v>
      </c>
      <c r="S29" s="2">
        <v>1.9642857142857146E-2</v>
      </c>
      <c r="T29" s="2">
        <v>2.7322404371584563E-2</v>
      </c>
      <c r="U29" s="2">
        <v>0.37171370871941062</v>
      </c>
      <c r="V29" s="2">
        <v>23.316200000000002</v>
      </c>
      <c r="W29" s="2">
        <v>6.8999999999999999E-3</v>
      </c>
      <c r="X29" s="2">
        <v>8.6117647058823521E-2</v>
      </c>
      <c r="Y29" s="2">
        <v>0.59099999999999997</v>
      </c>
      <c r="Z29" s="2">
        <v>0.75</v>
      </c>
    </row>
    <row r="30" spans="1:26" x14ac:dyDescent="0.25">
      <c r="A30" s="2" t="s">
        <v>87</v>
      </c>
      <c r="B30" s="2" t="s">
        <v>88</v>
      </c>
      <c r="C30" s="2" t="s">
        <v>79</v>
      </c>
      <c r="D30" s="2" t="s">
        <v>80</v>
      </c>
      <c r="E30" s="2" t="s">
        <v>33</v>
      </c>
      <c r="F30" s="2">
        <v>2</v>
      </c>
      <c r="G30" s="2">
        <v>75</v>
      </c>
      <c r="H30" s="2">
        <v>0.20708401000000001</v>
      </c>
      <c r="I30" s="2">
        <v>24.6</v>
      </c>
      <c r="J30" s="2">
        <v>0.2</v>
      </c>
      <c r="K30" s="2">
        <v>5.0199999999999996</v>
      </c>
      <c r="L30" s="2">
        <v>0.9</v>
      </c>
      <c r="M30" s="2">
        <v>3.970249319086528E-2</v>
      </c>
      <c r="N30" s="2">
        <v>3.85E-2</v>
      </c>
      <c r="O30" s="2">
        <v>0.66761133333333333</v>
      </c>
      <c r="P30" s="2">
        <v>15.2979</v>
      </c>
      <c r="Q30" s="2">
        <v>39.013100000000001</v>
      </c>
      <c r="R30" s="2">
        <v>1.8405093167701865</v>
      </c>
      <c r="S30" s="2">
        <v>0.23214285714285715</v>
      </c>
      <c r="T30" s="2">
        <v>0</v>
      </c>
      <c r="U30" s="2">
        <v>2.0726521739130437</v>
      </c>
      <c r="V30" s="2">
        <v>29.742100000000004</v>
      </c>
      <c r="W30" s="2">
        <v>7.9500000000000001E-2</v>
      </c>
      <c r="X30" s="2">
        <v>8.7294117647058814E-2</v>
      </c>
      <c r="Y30" s="2">
        <v>2.097</v>
      </c>
      <c r="Z30" s="2">
        <v>0.15</v>
      </c>
    </row>
    <row r="31" spans="1:26" x14ac:dyDescent="0.25">
      <c r="A31" s="2" t="s">
        <v>89</v>
      </c>
      <c r="B31" s="2" t="s">
        <v>90</v>
      </c>
      <c r="C31" s="2" t="s">
        <v>79</v>
      </c>
      <c r="D31" s="2" t="s">
        <v>80</v>
      </c>
      <c r="E31" s="2" t="s">
        <v>33</v>
      </c>
      <c r="F31" s="2">
        <v>2</v>
      </c>
      <c r="G31" s="2">
        <v>100</v>
      </c>
      <c r="H31" s="2">
        <v>0.23930511000000002</v>
      </c>
      <c r="I31" s="2">
        <v>26.4</v>
      </c>
      <c r="J31" s="2">
        <v>0.67</v>
      </c>
      <c r="K31" s="2">
        <v>5.13</v>
      </c>
      <c r="L31" s="2">
        <v>1.37</v>
      </c>
      <c r="M31" s="2">
        <v>7.4795725958516648E-2</v>
      </c>
      <c r="N31" s="2">
        <v>5.7750000000000003E-2</v>
      </c>
      <c r="O31" s="2">
        <v>0.72324561111111108</v>
      </c>
      <c r="P31" s="2">
        <v>15.2349</v>
      </c>
      <c r="Q31" s="2">
        <v>39.017299999999999</v>
      </c>
      <c r="R31" s="2">
        <v>3.2394223602484473</v>
      </c>
      <c r="S31" s="2">
        <v>0.25714285714285717</v>
      </c>
      <c r="T31" s="2">
        <v>7.1038251366120131E-2</v>
      </c>
      <c r="U31" s="2">
        <v>3.5676034687574245</v>
      </c>
      <c r="V31" s="2">
        <v>31.792200000000001</v>
      </c>
      <c r="W31" s="2">
        <v>0.1368</v>
      </c>
      <c r="X31" s="2">
        <v>0.15388235294117647</v>
      </c>
      <c r="Y31" s="2">
        <v>2.8940000000000001</v>
      </c>
      <c r="Z31" s="2">
        <v>7.0000000000000007E-2</v>
      </c>
    </row>
    <row r="32" spans="1:26" x14ac:dyDescent="0.25">
      <c r="A32" s="2"/>
      <c r="B32" s="2" t="s">
        <v>204</v>
      </c>
      <c r="C32" s="2"/>
      <c r="D32" s="2"/>
      <c r="E32" s="2"/>
      <c r="F32" s="2"/>
      <c r="G32" s="2">
        <f>AVERAGE(G14:G31)</f>
        <v>33.25</v>
      </c>
      <c r="H32" s="2">
        <f>AVERAGE(H14:H31)</f>
        <v>0.35153297000000006</v>
      </c>
      <c r="I32" s="2">
        <f t="shared" ref="I32:Z32" si="1">AVERAGE(I14:I31)</f>
        <v>28.783333333333335</v>
      </c>
      <c r="J32" s="2">
        <f t="shared" si="1"/>
        <v>12.142777777777775</v>
      </c>
      <c r="K32" s="2">
        <f t="shared" si="1"/>
        <v>1.835</v>
      </c>
      <c r="L32" s="2">
        <f t="shared" si="1"/>
        <v>3.1683333333333339</v>
      </c>
      <c r="M32" s="2">
        <f t="shared" si="1"/>
        <v>0.14257280536350303</v>
      </c>
      <c r="N32" s="2">
        <f t="shared" si="1"/>
        <v>0.49408333333333349</v>
      </c>
      <c r="O32" s="2">
        <f t="shared" si="1"/>
        <v>1.1058858104938267</v>
      </c>
      <c r="P32" s="2">
        <f t="shared" si="1"/>
        <v>16.925416111111108</v>
      </c>
      <c r="Q32" s="2">
        <f t="shared" si="1"/>
        <v>38.227427777777777</v>
      </c>
      <c r="R32" s="2">
        <f t="shared" si="1"/>
        <v>1.0013075681500856</v>
      </c>
      <c r="S32" s="2">
        <f t="shared" si="1"/>
        <v>0.12871478174603174</v>
      </c>
      <c r="T32" s="2">
        <f t="shared" si="1"/>
        <v>0.16702337068453049</v>
      </c>
      <c r="U32" s="2">
        <f t="shared" si="1"/>
        <v>1.2970457205806474</v>
      </c>
      <c r="V32" s="2">
        <f t="shared" si="1"/>
        <v>17.166272222222219</v>
      </c>
      <c r="W32" s="2">
        <f t="shared" si="1"/>
        <v>3.7262717828602403E-2</v>
      </c>
      <c r="X32" s="2">
        <f t="shared" si="1"/>
        <v>0.17956979458450045</v>
      </c>
      <c r="Y32" s="2">
        <f t="shared" si="1"/>
        <v>1.7751111111111113</v>
      </c>
      <c r="Z32" s="2">
        <f t="shared" si="1"/>
        <v>0.20333333333333331</v>
      </c>
    </row>
    <row r="33" spans="1:26" x14ac:dyDescent="0.25">
      <c r="A33" s="2" t="s">
        <v>91</v>
      </c>
      <c r="B33" s="2" t="s">
        <v>92</v>
      </c>
      <c r="C33" s="2" t="s">
        <v>21</v>
      </c>
      <c r="D33" s="2" t="s">
        <v>22</v>
      </c>
      <c r="E33" s="2" t="s">
        <v>33</v>
      </c>
      <c r="F33" s="2">
        <v>3</v>
      </c>
      <c r="G33" s="2">
        <v>75</v>
      </c>
      <c r="H33" s="2">
        <v>0.30960709000000003</v>
      </c>
      <c r="I33" s="2">
        <v>27.1</v>
      </c>
      <c r="J33" s="2">
        <v>15.72</v>
      </c>
      <c r="K33" s="2">
        <v>0.27</v>
      </c>
      <c r="L33" s="2">
        <v>4.07</v>
      </c>
      <c r="M33" s="2">
        <v>0.12717368531322018</v>
      </c>
      <c r="N33" s="2">
        <v>0.32724999999999999</v>
      </c>
      <c r="O33" s="2">
        <v>0.5007085</v>
      </c>
      <c r="P33" s="2">
        <v>14.4245</v>
      </c>
      <c r="Q33" s="2">
        <v>38.730499999999999</v>
      </c>
      <c r="R33" s="2">
        <v>1.2533488372093025</v>
      </c>
      <c r="S33" s="2">
        <v>0.14199999999999999</v>
      </c>
      <c r="T33" s="2">
        <v>0.21463414634146322</v>
      </c>
      <c r="U33" s="2">
        <v>1.6099829835507655</v>
      </c>
      <c r="V33" s="2">
        <v>12.8184</v>
      </c>
      <c r="W33" s="2">
        <v>2.3494904389078052E-2</v>
      </c>
      <c r="X33" s="2">
        <v>9.6428571428571419E-2</v>
      </c>
      <c r="Y33" s="2">
        <v>1.4260000000000002</v>
      </c>
      <c r="Z33" s="2">
        <v>0.17</v>
      </c>
    </row>
    <row r="34" spans="1:26" x14ac:dyDescent="0.25">
      <c r="A34" s="2" t="s">
        <v>93</v>
      </c>
      <c r="B34" s="2" t="s">
        <v>94</v>
      </c>
      <c r="C34" s="2" t="s">
        <v>31</v>
      </c>
      <c r="D34" s="2" t="s">
        <v>32</v>
      </c>
      <c r="E34" s="2" t="s">
        <v>33</v>
      </c>
      <c r="F34" s="2">
        <v>3</v>
      </c>
      <c r="G34" s="2">
        <v>30</v>
      </c>
      <c r="H34" s="2">
        <v>0.24756417</v>
      </c>
      <c r="I34" s="2">
        <v>30.5</v>
      </c>
      <c r="J34" s="2">
        <v>8.1300000000000008</v>
      </c>
      <c r="K34" s="2">
        <v>0.12</v>
      </c>
      <c r="L34" s="2">
        <v>1.63</v>
      </c>
      <c r="M34" s="2">
        <v>0.10245128849780012</v>
      </c>
      <c r="N34" s="2">
        <v>1.6247</v>
      </c>
      <c r="O34" s="2">
        <v>1.8915654444444445</v>
      </c>
      <c r="P34" s="2">
        <v>16.50985</v>
      </c>
      <c r="Q34" s="2">
        <v>38.833300000000001</v>
      </c>
      <c r="R34" s="2">
        <v>0.21800000000000003</v>
      </c>
      <c r="S34" s="2">
        <v>5.8000000000000003E-2</v>
      </c>
      <c r="T34" s="2">
        <v>0.17943925233644875</v>
      </c>
      <c r="U34" s="2">
        <v>0.45543925233644877</v>
      </c>
      <c r="V34" s="2">
        <v>9.9892000000000003</v>
      </c>
      <c r="W34" s="2">
        <v>0</v>
      </c>
      <c r="X34" s="2">
        <v>0.16500000000000001</v>
      </c>
      <c r="Y34" s="2">
        <v>1.042</v>
      </c>
      <c r="Z34" s="2">
        <v>0.16</v>
      </c>
    </row>
    <row r="35" spans="1:26" x14ac:dyDescent="0.25">
      <c r="A35" s="2" t="s">
        <v>95</v>
      </c>
      <c r="B35" s="2" t="s">
        <v>96</v>
      </c>
      <c r="C35" s="2" t="s">
        <v>62</v>
      </c>
      <c r="D35" s="2" t="s">
        <v>22</v>
      </c>
      <c r="E35" s="2" t="s">
        <v>33</v>
      </c>
      <c r="F35" s="2">
        <v>3</v>
      </c>
      <c r="G35" s="2">
        <v>50</v>
      </c>
      <c r="H35" s="2">
        <v>0.46744434000000001</v>
      </c>
      <c r="I35" s="2">
        <v>28.7</v>
      </c>
      <c r="J35" s="2">
        <v>45.07</v>
      </c>
      <c r="K35" s="2">
        <v>0.02</v>
      </c>
      <c r="L35" s="2">
        <v>3.58</v>
      </c>
      <c r="M35" s="2">
        <v>0.15514351560863188</v>
      </c>
      <c r="N35" s="2">
        <v>0.71610000000000007</v>
      </c>
      <c r="O35" s="2">
        <v>1.6189574833333336</v>
      </c>
      <c r="P35" s="2">
        <v>14.161</v>
      </c>
      <c r="Q35" s="2">
        <v>38.688600000000001</v>
      </c>
      <c r="R35" s="2">
        <v>0.64792307692307682</v>
      </c>
      <c r="S35" s="2">
        <v>5.3999999999999992E-2</v>
      </c>
      <c r="T35" s="2">
        <v>4.5918367346938771E-2</v>
      </c>
      <c r="U35" s="2">
        <v>0.74784144427001564</v>
      </c>
      <c r="V35" s="2">
        <v>7.1474000000000002</v>
      </c>
      <c r="W35" s="2">
        <v>0</v>
      </c>
      <c r="X35" s="2">
        <v>0.122</v>
      </c>
      <c r="Y35" s="2">
        <v>0.871</v>
      </c>
      <c r="Z35" s="2">
        <v>0.26</v>
      </c>
    </row>
    <row r="36" spans="1:26" x14ac:dyDescent="0.25">
      <c r="A36" s="2" t="s">
        <v>97</v>
      </c>
      <c r="B36" s="2" t="s">
        <v>98</v>
      </c>
      <c r="C36" s="2" t="s">
        <v>70</v>
      </c>
      <c r="D36" s="2" t="s">
        <v>41</v>
      </c>
      <c r="E36" s="2" t="s">
        <v>33</v>
      </c>
      <c r="F36" s="2">
        <v>3</v>
      </c>
      <c r="G36" s="2">
        <v>30</v>
      </c>
      <c r="H36" s="2">
        <v>0.22943884000000003</v>
      </c>
      <c r="I36" s="2">
        <v>21.5</v>
      </c>
      <c r="J36" s="2">
        <v>6.62</v>
      </c>
      <c r="K36" s="2">
        <v>0.05</v>
      </c>
      <c r="L36" s="2">
        <v>0.28000000000000003</v>
      </c>
      <c r="M36" s="2">
        <v>0.18457992876597526</v>
      </c>
      <c r="N36" s="2">
        <v>5.7750000000000003E-2</v>
      </c>
      <c r="O36" s="2">
        <v>1.001417</v>
      </c>
      <c r="P36" s="2">
        <v>17.129200000000001</v>
      </c>
      <c r="Q36" s="2">
        <v>38.756999999999998</v>
      </c>
      <c r="R36" s="2">
        <v>0.19420000000000001</v>
      </c>
      <c r="S36" s="2">
        <v>1.999999999999999E-2</v>
      </c>
      <c r="T36" s="2">
        <v>8.8582677165354326E-2</v>
      </c>
      <c r="U36" s="2">
        <v>0.30278267716535434</v>
      </c>
      <c r="V36" s="2">
        <v>10.137600000000001</v>
      </c>
      <c r="W36" s="2">
        <v>2.1399999999999999E-2</v>
      </c>
      <c r="X36" s="2">
        <v>0.12199999999999998</v>
      </c>
      <c r="Y36" s="2">
        <v>0.83099999999999996</v>
      </c>
      <c r="Z36" s="2">
        <v>0.13</v>
      </c>
    </row>
    <row r="37" spans="1:26" x14ac:dyDescent="0.25">
      <c r="A37" s="2" t="s">
        <v>99</v>
      </c>
      <c r="B37" s="2" t="s">
        <v>100</v>
      </c>
      <c r="C37" s="2" t="s">
        <v>79</v>
      </c>
      <c r="D37" s="2" t="s">
        <v>80</v>
      </c>
      <c r="E37" s="2" t="s">
        <v>23</v>
      </c>
      <c r="F37" s="2">
        <v>3</v>
      </c>
      <c r="G37" s="2">
        <v>35</v>
      </c>
      <c r="H37" s="2">
        <v>0.64183816000000005</v>
      </c>
      <c r="I37" s="2">
        <v>18.7</v>
      </c>
      <c r="J37" s="2">
        <v>5.65</v>
      </c>
      <c r="K37" s="2">
        <v>0.9</v>
      </c>
      <c r="L37" s="2">
        <v>1.68</v>
      </c>
      <c r="M37" s="2">
        <v>0.19903624554787344</v>
      </c>
      <c r="N37" s="2">
        <v>0.54670000000000007</v>
      </c>
      <c r="O37" s="2">
        <v>1.1683198333333331</v>
      </c>
      <c r="P37" s="2">
        <v>16.53</v>
      </c>
      <c r="Q37" s="2">
        <v>38.56</v>
      </c>
      <c r="R37" s="2">
        <v>0.23752018633540373</v>
      </c>
      <c r="S37" s="2">
        <v>6.339285714285714E-2</v>
      </c>
      <c r="T37" s="2">
        <v>0.25683060109289607</v>
      </c>
      <c r="U37" s="2">
        <v>0.55774364457115699</v>
      </c>
      <c r="V37" s="2">
        <v>32.658000000000001</v>
      </c>
      <c r="W37" s="2">
        <v>3.4499999999999996E-2</v>
      </c>
      <c r="X37" s="2">
        <v>0.17082352941176468</v>
      </c>
      <c r="Y37" s="2">
        <v>2.4430000000000001</v>
      </c>
      <c r="Z37" s="2">
        <v>0.45</v>
      </c>
    </row>
    <row r="38" spans="1:26" x14ac:dyDescent="0.25">
      <c r="A38" s="2" t="s">
        <v>101</v>
      </c>
      <c r="B38" s="2" t="s">
        <v>102</v>
      </c>
      <c r="C38" s="2" t="s">
        <v>79</v>
      </c>
      <c r="D38" s="2" t="s">
        <v>80</v>
      </c>
      <c r="E38" s="2" t="s">
        <v>28</v>
      </c>
      <c r="F38" s="2">
        <v>3</v>
      </c>
      <c r="G38" s="2">
        <v>30</v>
      </c>
      <c r="H38" s="2">
        <v>0.55243421999999998</v>
      </c>
      <c r="I38" s="2">
        <v>28.4</v>
      </c>
      <c r="J38" s="2">
        <v>11.05</v>
      </c>
      <c r="K38" s="2">
        <v>0.38</v>
      </c>
      <c r="L38" s="2">
        <v>1.65</v>
      </c>
      <c r="M38" s="2">
        <v>0.17159019484600879</v>
      </c>
      <c r="N38" s="2">
        <v>0.52745000000000009</v>
      </c>
      <c r="O38" s="2">
        <v>0.3004251</v>
      </c>
      <c r="P38" s="2">
        <v>17.4466</v>
      </c>
      <c r="Q38" s="2">
        <v>38.4694</v>
      </c>
      <c r="R38" s="2">
        <v>0.26081211180124225</v>
      </c>
      <c r="S38" s="2">
        <v>0.17053571428571429</v>
      </c>
      <c r="T38" s="2">
        <v>0.27868852459016386</v>
      </c>
      <c r="U38" s="2">
        <v>0.71003635067712034</v>
      </c>
      <c r="V38" s="2">
        <v>30.013800000000003</v>
      </c>
      <c r="W38" s="2">
        <v>1.5900000000000001E-2</v>
      </c>
      <c r="X38" s="2">
        <v>0.12564705882352942</v>
      </c>
      <c r="Y38" s="2">
        <v>0.111</v>
      </c>
      <c r="Z38" s="2">
        <v>0.28999999999999998</v>
      </c>
    </row>
    <row r="39" spans="1:26" x14ac:dyDescent="0.25">
      <c r="A39" s="2" t="s">
        <v>103</v>
      </c>
      <c r="B39" s="2" t="s">
        <v>104</v>
      </c>
      <c r="C39" s="2" t="s">
        <v>79</v>
      </c>
      <c r="D39" s="2" t="s">
        <v>80</v>
      </c>
      <c r="E39" s="2" t="s">
        <v>28</v>
      </c>
      <c r="F39" s="2">
        <v>3</v>
      </c>
      <c r="G39" s="2">
        <v>50</v>
      </c>
      <c r="H39" s="2">
        <v>0.35944598000000005</v>
      </c>
      <c r="I39" s="2">
        <v>31.6</v>
      </c>
      <c r="J39" s="2">
        <v>5.75</v>
      </c>
      <c r="K39" s="2">
        <v>0.88</v>
      </c>
      <c r="L39" s="2">
        <v>5.13</v>
      </c>
      <c r="M39" s="2">
        <v>0.16677142258537606</v>
      </c>
      <c r="N39" s="2">
        <v>0.40040000000000003</v>
      </c>
      <c r="O39" s="2">
        <v>0.90127530000000011</v>
      </c>
      <c r="P39" s="2">
        <v>15.077</v>
      </c>
      <c r="Q39" s="2">
        <v>38.740699999999997</v>
      </c>
      <c r="R39" s="2">
        <v>0.64640993788819878</v>
      </c>
      <c r="S39" s="2">
        <v>0.3392857142857143</v>
      </c>
      <c r="T39" s="2">
        <v>0.62841530054644801</v>
      </c>
      <c r="U39" s="2">
        <v>1.614110952720361</v>
      </c>
      <c r="V39" s="2">
        <v>30.214000000000002</v>
      </c>
      <c r="W39" s="2">
        <v>7.5299999999999992E-2</v>
      </c>
      <c r="X39" s="2">
        <v>0.10164705882352941</v>
      </c>
      <c r="Y39" s="2">
        <v>3.7770000000000001</v>
      </c>
      <c r="Z39" s="2">
        <v>0.66</v>
      </c>
    </row>
    <row r="40" spans="1:26" x14ac:dyDescent="0.25">
      <c r="A40" s="2" t="s">
        <v>105</v>
      </c>
      <c r="B40" s="2" t="s">
        <v>106</v>
      </c>
      <c r="C40" s="2" t="s">
        <v>79</v>
      </c>
      <c r="D40" s="2" t="s">
        <v>80</v>
      </c>
      <c r="E40" s="2" t="s">
        <v>33</v>
      </c>
      <c r="F40" s="2">
        <v>3</v>
      </c>
      <c r="G40" s="2">
        <v>0</v>
      </c>
      <c r="H40" s="2">
        <v>0.28235373000000002</v>
      </c>
      <c r="I40" s="2">
        <v>33.299999999999997</v>
      </c>
      <c r="J40" s="2">
        <v>0.37</v>
      </c>
      <c r="K40" s="2">
        <v>0.1</v>
      </c>
      <c r="L40" s="2">
        <v>0.53</v>
      </c>
      <c r="M40" s="2">
        <v>0.1081081081081081</v>
      </c>
      <c r="N40" s="2">
        <v>0.5544</v>
      </c>
      <c r="O40" s="2">
        <v>0.69542847222222226</v>
      </c>
      <c r="P40" s="2">
        <v>26.435199999999998</v>
      </c>
      <c r="Q40" s="2">
        <v>38.842599999999997</v>
      </c>
      <c r="R40" s="2">
        <v>0.48336645962732916</v>
      </c>
      <c r="S40" s="2">
        <v>8.9285714285714288E-2</v>
      </c>
      <c r="T40" s="2">
        <v>2.1857923497267617E-2</v>
      </c>
      <c r="U40" s="2">
        <v>0.59451009741031102</v>
      </c>
      <c r="V40" s="2">
        <v>30.8614</v>
      </c>
      <c r="W40" s="2">
        <v>5.6599999999999998E-2</v>
      </c>
      <c r="X40" s="2">
        <v>0.18352941176470589</v>
      </c>
      <c r="Y40" s="2">
        <v>1.2649999999999999</v>
      </c>
      <c r="Z40" s="2">
        <v>0.05</v>
      </c>
    </row>
    <row r="41" spans="1:26" x14ac:dyDescent="0.25">
      <c r="A41" s="2" t="s">
        <v>107</v>
      </c>
      <c r="B41" s="2" t="s">
        <v>108</v>
      </c>
      <c r="C41" s="2" t="s">
        <v>109</v>
      </c>
      <c r="D41" s="2" t="s">
        <v>22</v>
      </c>
      <c r="E41" s="2" t="s">
        <v>28</v>
      </c>
      <c r="F41" s="2">
        <v>3</v>
      </c>
      <c r="G41" s="2">
        <v>0</v>
      </c>
      <c r="H41" s="2">
        <v>0.36190678000000004</v>
      </c>
      <c r="I41" s="2">
        <v>37.9</v>
      </c>
      <c r="J41" s="2">
        <v>20.399999999999999</v>
      </c>
      <c r="K41" s="2">
        <v>0.45</v>
      </c>
      <c r="L41" s="2">
        <v>4.22</v>
      </c>
      <c r="M41" s="2">
        <v>8.0138277812696418E-2</v>
      </c>
      <c r="N41" s="2">
        <v>0.81620000000000004</v>
      </c>
      <c r="O41" s="2">
        <v>2.5369230666666667</v>
      </c>
      <c r="P41" s="2">
        <v>14.938700000000001</v>
      </c>
      <c r="Q41" s="2">
        <v>36.838099999999997</v>
      </c>
      <c r="R41" s="2">
        <v>0.65129787234042547</v>
      </c>
      <c r="S41" s="2">
        <v>6.1702127659574467E-2</v>
      </c>
      <c r="T41" s="2">
        <v>0.18524871355060007</v>
      </c>
      <c r="U41" s="2">
        <v>0.8982487135506001</v>
      </c>
      <c r="V41" s="2">
        <v>8.3628999999999998</v>
      </c>
      <c r="W41" s="2">
        <v>2.0583136670093202E-2</v>
      </c>
      <c r="X41" s="2">
        <v>0.128</v>
      </c>
      <c r="Y41" s="2">
        <v>2.956</v>
      </c>
      <c r="Z41" s="2">
        <v>0.11</v>
      </c>
    </row>
    <row r="42" spans="1:26" x14ac:dyDescent="0.25">
      <c r="A42" s="2" t="s">
        <v>110</v>
      </c>
      <c r="B42" s="2" t="s">
        <v>111</v>
      </c>
      <c r="C42" s="2" t="s">
        <v>109</v>
      </c>
      <c r="D42" s="2" t="s">
        <v>22</v>
      </c>
      <c r="E42" s="2" t="s">
        <v>28</v>
      </c>
      <c r="F42" s="2">
        <v>3</v>
      </c>
      <c r="G42" s="2">
        <v>30</v>
      </c>
      <c r="H42" s="2">
        <v>0.70265836999999998</v>
      </c>
      <c r="I42" s="2">
        <v>30.1</v>
      </c>
      <c r="J42" s="2">
        <v>65.599999999999994</v>
      </c>
      <c r="K42" s="2">
        <v>0.83</v>
      </c>
      <c r="L42" s="2">
        <v>7.22</v>
      </c>
      <c r="M42" s="2">
        <v>0.12853551225644247</v>
      </c>
      <c r="N42" s="2">
        <v>0.84699999999999998</v>
      </c>
      <c r="O42" s="2">
        <v>2.4034008</v>
      </c>
      <c r="P42" s="2">
        <v>13.9528</v>
      </c>
      <c r="Q42" s="2">
        <v>38.410200000000003</v>
      </c>
      <c r="R42" s="2">
        <v>1.3186170212765957</v>
      </c>
      <c r="S42" s="2">
        <v>0.25638297872340426</v>
      </c>
      <c r="T42" s="2">
        <v>0.23156089193825022</v>
      </c>
      <c r="U42" s="2">
        <v>1.8065608919382501</v>
      </c>
      <c r="V42" s="2">
        <v>9.6928000000000001</v>
      </c>
      <c r="W42" s="2">
        <v>3.0874705005139797E-2</v>
      </c>
      <c r="X42" s="2">
        <v>0.23</v>
      </c>
      <c r="Y42" s="2">
        <v>1.409</v>
      </c>
      <c r="Z42" s="2">
        <v>1.25</v>
      </c>
    </row>
    <row r="43" spans="1:26" x14ac:dyDescent="0.25">
      <c r="A43" s="2" t="s">
        <v>112</v>
      </c>
      <c r="B43" s="2" t="s">
        <v>113</v>
      </c>
      <c r="C43" s="2" t="s">
        <v>114</v>
      </c>
      <c r="D43" s="2" t="s">
        <v>22</v>
      </c>
      <c r="E43" s="2" t="s">
        <v>23</v>
      </c>
      <c r="F43" s="2">
        <v>3</v>
      </c>
      <c r="G43" s="2">
        <v>0</v>
      </c>
      <c r="H43" s="2">
        <v>0.58174081000000011</v>
      </c>
      <c r="I43" s="2">
        <v>21.6</v>
      </c>
      <c r="J43" s="2">
        <v>22.2</v>
      </c>
      <c r="K43" s="2">
        <v>0.2</v>
      </c>
      <c r="L43" s="2">
        <v>11.77</v>
      </c>
      <c r="M43" s="2">
        <v>0.21663523989105382</v>
      </c>
      <c r="N43" s="2">
        <v>0.58520000000000005</v>
      </c>
      <c r="O43" s="2">
        <v>1.2462078222222222</v>
      </c>
      <c r="P43" s="2">
        <v>12.53</v>
      </c>
      <c r="Q43" s="2">
        <v>37.97</v>
      </c>
      <c r="R43" s="2">
        <v>1.8791666666666667</v>
      </c>
      <c r="S43" s="2">
        <v>0.30833333333333335</v>
      </c>
      <c r="T43" s="2">
        <v>0.30499999999999999</v>
      </c>
      <c r="U43" s="2"/>
      <c r="V43" s="2"/>
      <c r="W43" s="2">
        <v>4.3999999999999997E-2</v>
      </c>
      <c r="X43" s="2"/>
      <c r="Y43" s="2">
        <v>1.883</v>
      </c>
      <c r="Z43" s="2">
        <v>0.95</v>
      </c>
    </row>
    <row r="44" spans="1:26" x14ac:dyDescent="0.25">
      <c r="A44" s="2" t="s">
        <v>115</v>
      </c>
      <c r="B44" s="2" t="s">
        <v>116</v>
      </c>
      <c r="C44" s="2" t="s">
        <v>114</v>
      </c>
      <c r="D44" s="2" t="s">
        <v>22</v>
      </c>
      <c r="E44" s="2" t="s">
        <v>23</v>
      </c>
      <c r="F44" s="2">
        <v>3</v>
      </c>
      <c r="G44" s="2">
        <v>35</v>
      </c>
      <c r="H44" s="2">
        <v>0.61922956000000007</v>
      </c>
      <c r="I44" s="2">
        <v>23.1</v>
      </c>
      <c r="J44" s="2">
        <v>8.15</v>
      </c>
      <c r="K44" s="2">
        <v>0.67</v>
      </c>
      <c r="L44" s="2">
        <v>4.28</v>
      </c>
      <c r="M44" s="2">
        <v>0.21600670437879738</v>
      </c>
      <c r="N44" s="2">
        <v>0.45430000000000004</v>
      </c>
      <c r="O44" s="2">
        <v>1.0236707111111112</v>
      </c>
      <c r="P44" s="2">
        <v>13.01</v>
      </c>
      <c r="Q44" s="2">
        <v>37.99</v>
      </c>
      <c r="R44" s="2">
        <v>2.2162878787878788</v>
      </c>
      <c r="S44" s="2">
        <v>0.30454545454545456</v>
      </c>
      <c r="T44" s="2">
        <v>0.42899999999999999</v>
      </c>
      <c r="U44" s="2"/>
      <c r="V44" s="2"/>
      <c r="W44" s="2">
        <v>4.7E-2</v>
      </c>
      <c r="X44" s="2"/>
      <c r="Y44" s="2">
        <v>2.4409999999999998</v>
      </c>
      <c r="Z44" s="2">
        <v>0.79</v>
      </c>
    </row>
    <row r="45" spans="1:26" x14ac:dyDescent="0.25">
      <c r="A45" s="2" t="s">
        <v>117</v>
      </c>
      <c r="B45" s="2" t="s">
        <v>118</v>
      </c>
      <c r="C45" s="2" t="s">
        <v>114</v>
      </c>
      <c r="D45" s="2" t="s">
        <v>22</v>
      </c>
      <c r="E45" s="2" t="s">
        <v>28</v>
      </c>
      <c r="F45" s="2">
        <v>3</v>
      </c>
      <c r="G45" s="2">
        <v>50</v>
      </c>
      <c r="H45" s="2">
        <v>0.47549577000000004</v>
      </c>
      <c r="I45" s="2">
        <v>23.3</v>
      </c>
      <c r="J45" s="2">
        <v>9.4</v>
      </c>
      <c r="K45" s="2">
        <v>0.3</v>
      </c>
      <c r="L45" s="2">
        <v>3.37</v>
      </c>
      <c r="M45" s="2">
        <v>0.56379635449402887</v>
      </c>
      <c r="N45" s="2">
        <v>0.308</v>
      </c>
      <c r="O45" s="2">
        <v>0.56746963333333333</v>
      </c>
      <c r="P45" s="2">
        <v>13.7394</v>
      </c>
      <c r="Q45" s="2">
        <v>38.417099999999998</v>
      </c>
      <c r="R45" s="2">
        <v>2.0914772727272726</v>
      </c>
      <c r="S45" s="2">
        <v>0.29393939393939394</v>
      </c>
      <c r="T45" s="2">
        <v>0.48103448275862093</v>
      </c>
      <c r="U45" s="2"/>
      <c r="V45" s="2"/>
      <c r="W45" s="2">
        <v>4.5499999999999999E-2</v>
      </c>
      <c r="X45" s="2"/>
      <c r="Y45" s="2">
        <v>1.7230000000000001</v>
      </c>
      <c r="Z45" s="2">
        <v>0.3</v>
      </c>
    </row>
    <row r="46" spans="1:26" x14ac:dyDescent="0.25">
      <c r="A46" s="2" t="s">
        <v>119</v>
      </c>
      <c r="B46" s="2" t="s">
        <v>120</v>
      </c>
      <c r="C46" s="2" t="s">
        <v>114</v>
      </c>
      <c r="D46" s="2" t="s">
        <v>22</v>
      </c>
      <c r="E46" s="2" t="s">
        <v>33</v>
      </c>
      <c r="F46" s="2">
        <v>3</v>
      </c>
      <c r="G46" s="2">
        <v>0</v>
      </c>
      <c r="H46" s="2">
        <v>0.27937001</v>
      </c>
      <c r="I46" s="2">
        <v>25.5</v>
      </c>
      <c r="J46" s="2">
        <v>21.73</v>
      </c>
      <c r="K46" s="2">
        <v>0.15</v>
      </c>
      <c r="L46" s="2">
        <v>2.57</v>
      </c>
      <c r="M46" s="2">
        <v>8.7156924366226685E-2</v>
      </c>
      <c r="N46" s="2">
        <v>0.18095000000000003</v>
      </c>
      <c r="O46" s="2">
        <v>0.55077935</v>
      </c>
      <c r="P46" s="2">
        <v>14.1233</v>
      </c>
      <c r="Q46" s="2">
        <v>38.738199999999999</v>
      </c>
      <c r="R46" s="2">
        <v>1.0223484848484847</v>
      </c>
      <c r="S46" s="2">
        <v>0.12348484848484849</v>
      </c>
      <c r="T46" s="2">
        <v>0.12931034482758647</v>
      </c>
      <c r="U46" s="2"/>
      <c r="V46" s="2"/>
      <c r="W46" s="2">
        <v>9.3100000000000002E-2</v>
      </c>
      <c r="X46" s="2"/>
      <c r="Y46" s="2">
        <v>1.1870000000000001</v>
      </c>
      <c r="Z46" s="2">
        <v>0.16</v>
      </c>
    </row>
    <row r="47" spans="1:26" x14ac:dyDescent="0.25">
      <c r="A47" s="2" t="s">
        <v>121</v>
      </c>
      <c r="B47" s="2" t="s">
        <v>122</v>
      </c>
      <c r="C47" s="2" t="s">
        <v>114</v>
      </c>
      <c r="D47" s="2" t="s">
        <v>22</v>
      </c>
      <c r="E47" s="2" t="s">
        <v>33</v>
      </c>
      <c r="F47" s="2">
        <v>3</v>
      </c>
      <c r="G47" s="2">
        <v>30</v>
      </c>
      <c r="H47" s="2">
        <v>0.26704294000000001</v>
      </c>
      <c r="I47" s="2">
        <v>23.5</v>
      </c>
      <c r="J47" s="2">
        <v>22.87</v>
      </c>
      <c r="K47" s="2">
        <v>0.03</v>
      </c>
      <c r="L47" s="2">
        <v>2.57</v>
      </c>
      <c r="M47" s="2">
        <v>0.10402262727844122</v>
      </c>
      <c r="N47" s="2">
        <v>0.23485</v>
      </c>
      <c r="O47" s="2">
        <v>0.68430161666666667</v>
      </c>
      <c r="P47" s="2">
        <v>14.122249999999999</v>
      </c>
      <c r="Q47" s="2">
        <v>38.737200000000001</v>
      </c>
      <c r="R47" s="2">
        <v>0.97405303030303025</v>
      </c>
      <c r="S47" s="2">
        <v>0.1196969696969697</v>
      </c>
      <c r="T47" s="2">
        <v>0.36724137931034495</v>
      </c>
      <c r="U47" s="2"/>
      <c r="V47" s="2"/>
      <c r="W47" s="2">
        <v>3.8899999999999997E-2</v>
      </c>
      <c r="X47" s="2"/>
      <c r="Y47" s="2">
        <v>1.1120000000000001</v>
      </c>
      <c r="Z47" s="2">
        <v>0.16</v>
      </c>
    </row>
    <row r="48" spans="1:26" x14ac:dyDescent="0.25">
      <c r="A48" s="2" t="s">
        <v>123</v>
      </c>
      <c r="B48" s="2" t="s">
        <v>124</v>
      </c>
      <c r="C48" s="2" t="s">
        <v>114</v>
      </c>
      <c r="D48" s="2" t="s">
        <v>22</v>
      </c>
      <c r="E48" s="2" t="s">
        <v>33</v>
      </c>
      <c r="F48" s="2">
        <v>3</v>
      </c>
      <c r="G48" s="2">
        <v>50</v>
      </c>
      <c r="H48" s="2">
        <v>0.26503585000000002</v>
      </c>
      <c r="I48" s="2">
        <v>23.6</v>
      </c>
      <c r="J48" s="2">
        <v>10.27</v>
      </c>
      <c r="K48" s="2">
        <v>0.17</v>
      </c>
      <c r="L48" s="2">
        <v>1.42</v>
      </c>
      <c r="M48" s="2">
        <v>0.12413576367064738</v>
      </c>
      <c r="N48" s="2">
        <v>0.30415000000000003</v>
      </c>
      <c r="O48" s="2">
        <v>0.71768218333333333</v>
      </c>
      <c r="P48" s="2">
        <v>14.12365</v>
      </c>
      <c r="Q48" s="2">
        <v>38.737000000000002</v>
      </c>
      <c r="R48" s="2">
        <v>1.0823863636363638</v>
      </c>
      <c r="S48" s="2">
        <v>0.13636363636363635</v>
      </c>
      <c r="T48" s="2">
        <v>0.45000000000000018</v>
      </c>
      <c r="U48" s="2"/>
      <c r="V48" s="2"/>
      <c r="W48" s="2">
        <v>3.4299999999999997E-2</v>
      </c>
      <c r="X48" s="2"/>
      <c r="Y48" s="2">
        <v>1.121</v>
      </c>
      <c r="Z48" s="2">
        <v>0.21</v>
      </c>
    </row>
    <row r="49" spans="1:26" x14ac:dyDescent="0.25">
      <c r="A49" s="2" t="s">
        <v>125</v>
      </c>
      <c r="B49" s="2" t="s">
        <v>126</v>
      </c>
      <c r="C49" s="2" t="s">
        <v>114</v>
      </c>
      <c r="D49" s="2" t="s">
        <v>22</v>
      </c>
      <c r="E49" s="2" t="s">
        <v>33</v>
      </c>
      <c r="F49" s="2">
        <v>3</v>
      </c>
      <c r="G49" s="2">
        <v>75</v>
      </c>
      <c r="H49" s="2">
        <v>0.29154328000000002</v>
      </c>
      <c r="I49" s="2">
        <v>26.2</v>
      </c>
      <c r="J49" s="2">
        <v>21.57</v>
      </c>
      <c r="K49" s="2">
        <v>0.08</v>
      </c>
      <c r="L49" s="2">
        <v>2.33</v>
      </c>
      <c r="M49" s="2">
        <v>0.11062225015713387</v>
      </c>
      <c r="N49" s="2">
        <v>0.23870000000000002</v>
      </c>
      <c r="O49" s="2">
        <v>0.65092105</v>
      </c>
      <c r="P49" s="2">
        <v>14.11365</v>
      </c>
      <c r="Q49" s="2">
        <v>38.741900000000001</v>
      </c>
      <c r="R49" s="2">
        <v>0.84640151515151507</v>
      </c>
      <c r="S49" s="2">
        <v>0.10151515151515152</v>
      </c>
      <c r="T49" s="2">
        <v>0.33103448275862091</v>
      </c>
      <c r="U49" s="2"/>
      <c r="V49" s="2"/>
      <c r="W49" s="2">
        <v>5.9799999999999999E-2</v>
      </c>
      <c r="X49" s="2"/>
      <c r="Y49" s="2">
        <v>1.143</v>
      </c>
      <c r="Z49" s="2">
        <v>0.17</v>
      </c>
    </row>
    <row r="50" spans="1:26" x14ac:dyDescent="0.25">
      <c r="A50" s="2"/>
      <c r="B50" s="2" t="s">
        <v>205</v>
      </c>
      <c r="C50" s="2"/>
      <c r="D50" s="2"/>
      <c r="E50" s="2"/>
      <c r="F50" s="2"/>
      <c r="G50" s="2">
        <f>AVERAGE(G33:G49)</f>
        <v>33.529411764705884</v>
      </c>
      <c r="H50" s="2">
        <f>AVERAGE(H33:H49)</f>
        <v>0.40789117058823537</v>
      </c>
      <c r="I50" s="2">
        <f t="shared" ref="I50:Z50" si="2">AVERAGE(I33:I49)</f>
        <v>26.74117647058824</v>
      </c>
      <c r="J50" s="2">
        <f t="shared" si="2"/>
        <v>17.679411764705879</v>
      </c>
      <c r="K50" s="2">
        <f t="shared" si="2"/>
        <v>0.3294117647058824</v>
      </c>
      <c r="L50" s="2">
        <f t="shared" si="2"/>
        <v>3.4294117647058822</v>
      </c>
      <c r="M50" s="2">
        <f t="shared" si="2"/>
        <v>0.16740612021049778</v>
      </c>
      <c r="N50" s="2">
        <f t="shared" si="2"/>
        <v>0.51318235294117653</v>
      </c>
      <c r="O50" s="2">
        <f t="shared" si="2"/>
        <v>1.0858501980392159</v>
      </c>
      <c r="P50" s="2">
        <f t="shared" si="2"/>
        <v>15.433358823529412</v>
      </c>
      <c r="Q50" s="2">
        <f t="shared" si="2"/>
        <v>38.482458823529413</v>
      </c>
      <c r="R50" s="2">
        <f t="shared" si="2"/>
        <v>0.94256568914839911</v>
      </c>
      <c r="S50" s="2">
        <f t="shared" si="2"/>
        <v>0.15543905260363333</v>
      </c>
      <c r="T50" s="2">
        <f t="shared" si="2"/>
        <v>0.27198806400358844</v>
      </c>
      <c r="U50" s="2">
        <f t="shared" si="2"/>
        <v>0.92972570081903849</v>
      </c>
      <c r="V50" s="2">
        <f t="shared" si="2"/>
        <v>18.189550000000004</v>
      </c>
      <c r="W50" s="2">
        <f t="shared" si="2"/>
        <v>3.7720749768488882E-2</v>
      </c>
      <c r="X50" s="2">
        <f t="shared" si="2"/>
        <v>0.14450756302521009</v>
      </c>
      <c r="Y50" s="2">
        <f t="shared" si="2"/>
        <v>1.5729999999999997</v>
      </c>
      <c r="Z50" s="2">
        <f t="shared" si="2"/>
        <v>0.36882352941176466</v>
      </c>
    </row>
    <row r="51" spans="1:26" x14ac:dyDescent="0.25">
      <c r="A51" s="2" t="s">
        <v>127</v>
      </c>
      <c r="B51" s="2" t="s">
        <v>128</v>
      </c>
      <c r="C51" s="2" t="s">
        <v>31</v>
      </c>
      <c r="D51" s="2" t="s">
        <v>32</v>
      </c>
      <c r="E51" s="2" t="s">
        <v>23</v>
      </c>
      <c r="F51" s="2">
        <v>4</v>
      </c>
      <c r="G51" s="2">
        <v>0</v>
      </c>
      <c r="H51" s="2">
        <v>0.34686514000000002</v>
      </c>
      <c r="I51" s="2">
        <v>31.7</v>
      </c>
      <c r="J51" s="2">
        <v>1.57</v>
      </c>
      <c r="K51" s="2">
        <v>0.55000000000000004</v>
      </c>
      <c r="L51" s="2">
        <v>7.95</v>
      </c>
      <c r="M51" s="2">
        <v>0.17295202178923108</v>
      </c>
      <c r="N51" s="2">
        <v>3.0184000000000002</v>
      </c>
      <c r="O51" s="2">
        <v>3.4048178</v>
      </c>
      <c r="P51" s="2">
        <v>18.584199999999999</v>
      </c>
      <c r="Q51" s="2">
        <v>36.545699999999997</v>
      </c>
      <c r="R51" s="2">
        <v>0.29199999999999998</v>
      </c>
      <c r="S51" s="2">
        <v>6.6000000000000003E-2</v>
      </c>
      <c r="T51" s="2">
        <v>0.31401869158878515</v>
      </c>
      <c r="U51" s="2">
        <v>0.67201869158878513</v>
      </c>
      <c r="V51" s="2">
        <v>10.3987</v>
      </c>
      <c r="W51" s="2">
        <v>1.1777139418468868E-2</v>
      </c>
      <c r="X51" s="2">
        <v>0.11700000000000001</v>
      </c>
      <c r="Y51" s="2">
        <v>2.3029999999999999</v>
      </c>
      <c r="Z51" s="2">
        <v>0.23</v>
      </c>
    </row>
    <row r="52" spans="1:26" x14ac:dyDescent="0.25">
      <c r="A52" s="2" t="s">
        <v>129</v>
      </c>
      <c r="B52" s="2" t="s">
        <v>130</v>
      </c>
      <c r="C52" s="2" t="s">
        <v>62</v>
      </c>
      <c r="D52" s="2" t="s">
        <v>22</v>
      </c>
      <c r="E52" s="2" t="s">
        <v>28</v>
      </c>
      <c r="F52" s="2">
        <v>4</v>
      </c>
      <c r="G52" s="2">
        <v>0</v>
      </c>
      <c r="H52" s="2">
        <v>0.48038661000000005</v>
      </c>
      <c r="I52" s="2">
        <v>28.1</v>
      </c>
      <c r="J52" s="2">
        <v>8.2799999999999994</v>
      </c>
      <c r="K52" s="2">
        <v>0.13</v>
      </c>
      <c r="L52" s="2">
        <v>1.83</v>
      </c>
      <c r="M52" s="2">
        <v>7.898596270689294E-2</v>
      </c>
      <c r="N52" s="2">
        <v>0.82774999999999999</v>
      </c>
      <c r="O52" s="2">
        <v>0.98472671666666678</v>
      </c>
      <c r="P52" s="2">
        <v>13.883100000000001</v>
      </c>
      <c r="Q52" s="2">
        <v>37.9741</v>
      </c>
      <c r="R52" s="2">
        <v>0.42869230769230771</v>
      </c>
      <c r="S52" s="2">
        <v>4.0000000000000001E-3</v>
      </c>
      <c r="T52" s="2">
        <v>0.52040816326530615</v>
      </c>
      <c r="U52" s="2">
        <v>0.95310047095761385</v>
      </c>
      <c r="V52" s="2">
        <v>8.7203999999999997</v>
      </c>
      <c r="W52" s="2">
        <v>2.661505339720438E-2</v>
      </c>
      <c r="X52" s="2">
        <v>0.14000000000000001</v>
      </c>
      <c r="Y52" s="2">
        <v>1.3360000000000001</v>
      </c>
      <c r="Z52" s="2">
        <v>0.27</v>
      </c>
    </row>
    <row r="53" spans="1:26" x14ac:dyDescent="0.25">
      <c r="A53" s="2" t="s">
        <v>131</v>
      </c>
      <c r="B53" s="2" t="s">
        <v>132</v>
      </c>
      <c r="C53" s="2" t="s">
        <v>62</v>
      </c>
      <c r="D53" s="2" t="s">
        <v>22</v>
      </c>
      <c r="E53" s="2" t="s">
        <v>28</v>
      </c>
      <c r="F53" s="2">
        <v>4</v>
      </c>
      <c r="G53" s="2">
        <v>30</v>
      </c>
      <c r="H53" s="2">
        <v>0.62961106000000011</v>
      </c>
      <c r="I53" s="2">
        <v>30.9</v>
      </c>
      <c r="J53" s="2">
        <v>58.15</v>
      </c>
      <c r="K53" s="2">
        <v>0.18</v>
      </c>
      <c r="L53" s="2">
        <v>9.65</v>
      </c>
      <c r="M53" s="2">
        <v>0.19327467001885607</v>
      </c>
      <c r="N53" s="2">
        <v>1.3397999999999999</v>
      </c>
      <c r="O53" s="2">
        <v>2.1363562666666667</v>
      </c>
      <c r="P53" s="2">
        <v>13.3459</v>
      </c>
      <c r="Q53" s="2">
        <v>38.249499999999998</v>
      </c>
      <c r="R53" s="2">
        <v>0.39061538461538459</v>
      </c>
      <c r="S53" s="2">
        <v>0.11900000000000001</v>
      </c>
      <c r="T53" s="2">
        <v>0.23979591836734704</v>
      </c>
      <c r="U53" s="2">
        <v>0.74941130298273162</v>
      </c>
      <c r="V53" s="2">
        <v>8.4448000000000008</v>
      </c>
      <c r="W53" s="2">
        <v>7.984516019161314E-2</v>
      </c>
      <c r="X53" s="2">
        <v>0.13200000000000001</v>
      </c>
      <c r="Y53" s="2">
        <v>1.2569999999999999</v>
      </c>
      <c r="Z53" s="2">
        <v>0.98</v>
      </c>
    </row>
    <row r="54" spans="1:26" x14ac:dyDescent="0.25">
      <c r="A54" s="2" t="s">
        <v>133</v>
      </c>
      <c r="B54" s="2" t="s">
        <v>134</v>
      </c>
      <c r="C54" s="2" t="s">
        <v>62</v>
      </c>
      <c r="D54" s="2" t="s">
        <v>22</v>
      </c>
      <c r="E54" s="2" t="s">
        <v>28</v>
      </c>
      <c r="F54" s="2">
        <v>4</v>
      </c>
      <c r="G54" s="2">
        <v>50</v>
      </c>
      <c r="H54" s="2">
        <v>0.46895927000000004</v>
      </c>
      <c r="I54" s="2">
        <v>28</v>
      </c>
      <c r="J54" s="2">
        <v>9.0500000000000007</v>
      </c>
      <c r="K54" s="2">
        <v>0.85</v>
      </c>
      <c r="L54" s="2">
        <v>1.83</v>
      </c>
      <c r="M54" s="2">
        <v>0.19128430756337733</v>
      </c>
      <c r="N54" s="2">
        <v>0.71995000000000009</v>
      </c>
      <c r="O54" s="2">
        <v>1.25177125</v>
      </c>
      <c r="P54" s="2">
        <v>14.295999999999999</v>
      </c>
      <c r="Q54" s="2">
        <v>38.732999999999997</v>
      </c>
      <c r="R54" s="2">
        <v>1.3743076923076922</v>
      </c>
      <c r="S54" s="2">
        <v>0.193</v>
      </c>
      <c r="T54" s="2">
        <v>0.2244897959183676</v>
      </c>
      <c r="U54" s="2">
        <v>1.7917974882260599</v>
      </c>
      <c r="V54" s="2">
        <v>10.051600000000001</v>
      </c>
      <c r="W54" s="2">
        <v>0.10929591371297299</v>
      </c>
      <c r="X54" s="2">
        <v>0.182</v>
      </c>
      <c r="Y54" s="2">
        <v>1.498</v>
      </c>
      <c r="Z54" s="2">
        <v>0.33</v>
      </c>
    </row>
    <row r="55" spans="1:26" x14ac:dyDescent="0.25">
      <c r="A55" s="2" t="s">
        <v>135</v>
      </c>
      <c r="B55" s="2" t="s">
        <v>136</v>
      </c>
      <c r="C55" s="2" t="s">
        <v>62</v>
      </c>
      <c r="D55" s="2" t="s">
        <v>22</v>
      </c>
      <c r="E55" s="2" t="s">
        <v>33</v>
      </c>
      <c r="F55" s="2">
        <v>4</v>
      </c>
      <c r="G55" s="2">
        <v>0</v>
      </c>
      <c r="H55" s="2">
        <v>0.42275005999999998</v>
      </c>
      <c r="I55" s="2">
        <v>25.7</v>
      </c>
      <c r="J55" s="2">
        <v>27.59</v>
      </c>
      <c r="K55" s="2">
        <v>0.15</v>
      </c>
      <c r="L55" s="2">
        <v>3.2</v>
      </c>
      <c r="M55" s="2">
        <v>8.0033521893987006E-2</v>
      </c>
      <c r="N55" s="2">
        <v>0.69684999999999997</v>
      </c>
      <c r="O55" s="2">
        <v>1.2350809666666669</v>
      </c>
      <c r="P55" s="2">
        <v>14.202999999999999</v>
      </c>
      <c r="Q55" s="2">
        <v>38.599200000000003</v>
      </c>
      <c r="R55" s="2">
        <v>0.51553846153846161</v>
      </c>
      <c r="S55" s="2">
        <v>7.0999999999999994E-2</v>
      </c>
      <c r="T55" s="2">
        <v>0</v>
      </c>
      <c r="U55" s="2">
        <v>0.58653846153846156</v>
      </c>
      <c r="V55" s="2">
        <v>8.2498000000000005</v>
      </c>
      <c r="W55" s="2">
        <v>2.661505339720438E-2</v>
      </c>
      <c r="X55" s="2">
        <v>0.153</v>
      </c>
      <c r="Y55" s="2">
        <v>1.2450000000000001</v>
      </c>
      <c r="Z55" s="2">
        <v>0.2</v>
      </c>
    </row>
    <row r="56" spans="1:26" x14ac:dyDescent="0.25">
      <c r="A56" s="2" t="s">
        <v>137</v>
      </c>
      <c r="B56" s="2" t="s">
        <v>138</v>
      </c>
      <c r="C56" s="2" t="s">
        <v>62</v>
      </c>
      <c r="D56" s="2" t="s">
        <v>22</v>
      </c>
      <c r="E56" s="2" t="s">
        <v>33</v>
      </c>
      <c r="F56" s="2">
        <v>4</v>
      </c>
      <c r="G56" s="2">
        <v>37.5</v>
      </c>
      <c r="H56" s="2">
        <v>0.44106764000000004</v>
      </c>
      <c r="I56" s="2">
        <v>25.7</v>
      </c>
      <c r="J56" s="2">
        <v>39.78</v>
      </c>
      <c r="K56" s="2">
        <v>0.05</v>
      </c>
      <c r="L56" s="2">
        <v>4.0999999999999996</v>
      </c>
      <c r="M56" s="2">
        <v>0.11491724282421956</v>
      </c>
      <c r="N56" s="2">
        <v>0.64680000000000004</v>
      </c>
      <c r="O56" s="2">
        <v>1.5355060666666667</v>
      </c>
      <c r="P56" s="2">
        <v>14.2654</v>
      </c>
      <c r="Q56" s="2">
        <v>38.667499999999997</v>
      </c>
      <c r="R56" s="2">
        <v>0.64492307692307693</v>
      </c>
      <c r="S56" s="2">
        <v>5.6999999999999995E-2</v>
      </c>
      <c r="T56" s="2">
        <v>0.10204081632653073</v>
      </c>
      <c r="U56" s="2">
        <v>0.8039638932496076</v>
      </c>
      <c r="V56" s="2">
        <v>7.4893000000000001</v>
      </c>
      <c r="W56" s="2">
        <v>0</v>
      </c>
      <c r="X56" s="2">
        <v>0.12</v>
      </c>
      <c r="Y56" s="2">
        <v>0.995</v>
      </c>
      <c r="Z56" s="2">
        <v>0.28000000000000003</v>
      </c>
    </row>
    <row r="57" spans="1:26" x14ac:dyDescent="0.25">
      <c r="A57" s="2" t="s">
        <v>139</v>
      </c>
      <c r="B57" s="2" t="s">
        <v>140</v>
      </c>
      <c r="C57" s="2" t="s">
        <v>62</v>
      </c>
      <c r="D57" s="2" t="s">
        <v>22</v>
      </c>
      <c r="E57" s="2" t="s">
        <v>33</v>
      </c>
      <c r="F57" s="2">
        <v>4</v>
      </c>
      <c r="G57" s="2">
        <v>75</v>
      </c>
      <c r="H57" s="2">
        <v>0.34835700000000003</v>
      </c>
      <c r="I57" s="2">
        <v>25</v>
      </c>
      <c r="J57" s="2">
        <v>9.83</v>
      </c>
      <c r="K57" s="2">
        <v>0.18</v>
      </c>
      <c r="L57" s="2">
        <v>1.38</v>
      </c>
      <c r="M57" s="2">
        <v>8.0033521893987006E-2</v>
      </c>
      <c r="N57" s="2">
        <v>0.43504999999999999</v>
      </c>
      <c r="O57" s="2">
        <v>0.86789473333333333</v>
      </c>
      <c r="P57" s="2">
        <v>14.327450000000001</v>
      </c>
      <c r="Q57" s="2">
        <v>38.783299999999997</v>
      </c>
      <c r="R57" s="2">
        <v>1.4174615384615386</v>
      </c>
      <c r="S57" s="2">
        <v>0.12099999999999998</v>
      </c>
      <c r="T57" s="2">
        <v>0.30612244897959173</v>
      </c>
      <c r="U57" s="2">
        <v>1.8445839874411303</v>
      </c>
      <c r="V57" s="2">
        <v>8.9778000000000002</v>
      </c>
      <c r="W57" s="2">
        <v>1.330752669860219E-2</v>
      </c>
      <c r="X57" s="2">
        <v>0.13200000000000001</v>
      </c>
      <c r="Y57" s="2">
        <v>1.155</v>
      </c>
      <c r="Z57" s="2">
        <v>0.17</v>
      </c>
    </row>
    <row r="58" spans="1:26" x14ac:dyDescent="0.25">
      <c r="A58" s="2"/>
      <c r="B58" s="2" t="s">
        <v>206</v>
      </c>
      <c r="C58" s="2"/>
      <c r="D58" s="2"/>
      <c r="E58" s="2"/>
      <c r="F58" s="2"/>
      <c r="G58" s="2">
        <f>AVERAGE(G51:G57)</f>
        <v>27.5</v>
      </c>
      <c r="H58" s="2">
        <f>AVERAGE(H51:H57)</f>
        <v>0.44828525428571425</v>
      </c>
      <c r="I58" s="2">
        <f t="shared" ref="I58:Z58" si="3">AVERAGE(I51:I57)</f>
        <v>27.871428571428567</v>
      </c>
      <c r="J58" s="2">
        <f t="shared" si="3"/>
        <v>22.035714285714288</v>
      </c>
      <c r="K58" s="2">
        <f t="shared" si="3"/>
        <v>0.29857142857142854</v>
      </c>
      <c r="L58" s="2">
        <f t="shared" si="3"/>
        <v>4.2771428571428567</v>
      </c>
      <c r="M58" s="2">
        <f t="shared" si="3"/>
        <v>0.13021160695579301</v>
      </c>
      <c r="N58" s="2">
        <f t="shared" si="3"/>
        <v>1.0978000000000001</v>
      </c>
      <c r="O58" s="2">
        <f t="shared" si="3"/>
        <v>1.6308791142857142</v>
      </c>
      <c r="P58" s="2">
        <f t="shared" si="3"/>
        <v>14.700721428571429</v>
      </c>
      <c r="Q58" s="2">
        <f t="shared" si="3"/>
        <v>38.221757142857136</v>
      </c>
      <c r="R58" s="2">
        <f t="shared" si="3"/>
        <v>0.7233626373626374</v>
      </c>
      <c r="S58" s="2">
        <f t="shared" si="3"/>
        <v>9.014285714285715E-2</v>
      </c>
      <c r="T58" s="2">
        <f t="shared" si="3"/>
        <v>0.24383940492084691</v>
      </c>
      <c r="U58" s="2">
        <f t="shared" si="3"/>
        <v>1.0573448994263415</v>
      </c>
      <c r="V58" s="2">
        <f t="shared" si="3"/>
        <v>8.9046285714285709</v>
      </c>
      <c r="W58" s="2">
        <f t="shared" si="3"/>
        <v>3.8207978116580846E-2</v>
      </c>
      <c r="X58" s="2">
        <f t="shared" si="3"/>
        <v>0.13942857142857143</v>
      </c>
      <c r="Y58" s="2">
        <f t="shared" si="3"/>
        <v>1.3984285714285714</v>
      </c>
      <c r="Z58" s="2">
        <f t="shared" si="3"/>
        <v>0.35142857142857142</v>
      </c>
    </row>
    <row r="59" spans="1:26" x14ac:dyDescent="0.25">
      <c r="A59" s="2" t="s">
        <v>141</v>
      </c>
      <c r="B59" s="2" t="s">
        <v>142</v>
      </c>
      <c r="C59" s="2" t="s">
        <v>21</v>
      </c>
      <c r="D59" s="2" t="s">
        <v>22</v>
      </c>
      <c r="E59" s="2" t="s">
        <v>28</v>
      </c>
      <c r="F59" s="2">
        <v>5</v>
      </c>
      <c r="G59" s="2">
        <v>50</v>
      </c>
      <c r="H59" s="2">
        <v>0.56675299999999995</v>
      </c>
      <c r="I59" s="2">
        <v>27.4</v>
      </c>
      <c r="J59" s="2">
        <v>7.7</v>
      </c>
      <c r="K59" s="2">
        <v>0.55000000000000004</v>
      </c>
      <c r="L59" s="2">
        <v>3.15</v>
      </c>
      <c r="M59" s="2">
        <v>0.14718206578671694</v>
      </c>
      <c r="N59" s="2">
        <v>0.36960000000000004</v>
      </c>
      <c r="O59" s="2">
        <v>0.95134615000000011</v>
      </c>
      <c r="P59" s="2">
        <v>13.9313</v>
      </c>
      <c r="Q59" s="2">
        <v>38.389699999999998</v>
      </c>
      <c r="R59" s="2">
        <v>1.5081162790697673</v>
      </c>
      <c r="S59" s="2">
        <v>0.45700000000000002</v>
      </c>
      <c r="T59" s="2">
        <v>0.49434571890145351</v>
      </c>
      <c r="U59" s="2">
        <v>2.4594619979712209</v>
      </c>
      <c r="V59" s="2">
        <v>11.3964</v>
      </c>
      <c r="W59" s="2">
        <v>5.1688789655971706E-2</v>
      </c>
      <c r="X59" s="2">
        <v>0.12642857142857142</v>
      </c>
      <c r="Y59" s="2">
        <v>1.9470000000000001</v>
      </c>
      <c r="Z59" s="2">
        <v>0.32</v>
      </c>
    </row>
    <row r="60" spans="1:26" x14ac:dyDescent="0.25">
      <c r="A60" s="2" t="s">
        <v>143</v>
      </c>
      <c r="B60" s="2" t="s">
        <v>144</v>
      </c>
      <c r="C60" s="2" t="s">
        <v>21</v>
      </c>
      <c r="D60" s="2" t="s">
        <v>22</v>
      </c>
      <c r="E60" s="2" t="s">
        <v>33</v>
      </c>
      <c r="F60" s="2">
        <v>5</v>
      </c>
      <c r="G60" s="2">
        <v>50</v>
      </c>
      <c r="H60" s="2">
        <v>0.35090239000000001</v>
      </c>
      <c r="I60" s="2">
        <v>29.3</v>
      </c>
      <c r="J60" s="2">
        <v>28.44</v>
      </c>
      <c r="K60" s="2">
        <v>0.03</v>
      </c>
      <c r="L60" s="2">
        <v>3.86</v>
      </c>
      <c r="M60" s="2">
        <v>7.7624135763670638E-2</v>
      </c>
      <c r="N60" s="2">
        <v>0.29644999999999999</v>
      </c>
      <c r="O60" s="2">
        <v>1.1015587</v>
      </c>
      <c r="P60" s="2">
        <v>14.1714</v>
      </c>
      <c r="Q60" s="2">
        <v>38.619999999999997</v>
      </c>
      <c r="R60" s="2">
        <v>1.3643720930232557</v>
      </c>
      <c r="S60" s="2">
        <v>0.124</v>
      </c>
      <c r="T60" s="2">
        <v>0.18536585365853636</v>
      </c>
      <c r="U60" s="2">
        <v>1.6737379466817921</v>
      </c>
      <c r="V60" s="2">
        <v>12.113999999999999</v>
      </c>
      <c r="W60" s="2">
        <v>9.3979617556312206E-3</v>
      </c>
      <c r="X60" s="2">
        <v>0.11785714285714285</v>
      </c>
      <c r="Y60" s="2">
        <v>2.1680000000000001</v>
      </c>
      <c r="Z60" s="2">
        <v>0.19</v>
      </c>
    </row>
    <row r="61" spans="1:26" x14ac:dyDescent="0.25">
      <c r="A61" s="2" t="s">
        <v>145</v>
      </c>
      <c r="B61" s="2" t="s">
        <v>146</v>
      </c>
      <c r="C61" s="2" t="s">
        <v>21</v>
      </c>
      <c r="D61" s="2" t="s">
        <v>22</v>
      </c>
      <c r="E61" s="2" t="s">
        <v>33</v>
      </c>
      <c r="F61" s="2">
        <v>5</v>
      </c>
      <c r="G61" s="2">
        <v>100</v>
      </c>
      <c r="H61" s="2">
        <v>0.28406091000000006</v>
      </c>
      <c r="I61" s="2">
        <v>27.4</v>
      </c>
      <c r="J61" s="2">
        <v>9.99</v>
      </c>
      <c r="K61" s="2">
        <v>0.68</v>
      </c>
      <c r="L61" s="2">
        <v>2.76</v>
      </c>
      <c r="M61" s="2">
        <v>7.6157552901738937E-2</v>
      </c>
      <c r="N61" s="2">
        <v>0.17324999999999999</v>
      </c>
      <c r="O61" s="2">
        <v>0.66761133333333322</v>
      </c>
      <c r="P61" s="2">
        <v>14.617800000000001</v>
      </c>
      <c r="Q61" s="2">
        <v>38.805399999999999</v>
      </c>
      <c r="R61" s="2">
        <v>1.3855348837209303</v>
      </c>
      <c r="S61" s="2">
        <v>0.254</v>
      </c>
      <c r="T61" s="2">
        <v>0.19512195121951198</v>
      </c>
      <c r="U61" s="2">
        <v>1.8346568349404422</v>
      </c>
      <c r="V61" s="2">
        <v>13.4688</v>
      </c>
      <c r="W61" s="2">
        <v>1.8795923511262441E-2</v>
      </c>
      <c r="X61" s="2">
        <v>0.10392857142857141</v>
      </c>
      <c r="Y61" s="2">
        <v>1.3049999999999999</v>
      </c>
      <c r="Z61" s="2">
        <v>0.1</v>
      </c>
    </row>
    <row r="62" spans="1:26" x14ac:dyDescent="0.25">
      <c r="A62" s="2" t="s">
        <v>147</v>
      </c>
      <c r="B62" s="2" t="s">
        <v>148</v>
      </c>
      <c r="C62" s="2" t="s">
        <v>31</v>
      </c>
      <c r="D62" s="2" t="s">
        <v>32</v>
      </c>
      <c r="E62" s="2" t="s">
        <v>23</v>
      </c>
      <c r="F62" s="2">
        <v>5</v>
      </c>
      <c r="G62" s="2">
        <v>35</v>
      </c>
      <c r="H62" s="2">
        <v>0.61826062000000004</v>
      </c>
      <c r="I62" s="2">
        <v>30.1</v>
      </c>
      <c r="J62" s="2">
        <v>30.36</v>
      </c>
      <c r="K62" s="2">
        <v>1.9</v>
      </c>
      <c r="L62" s="2">
        <v>6.4</v>
      </c>
      <c r="M62" s="2">
        <v>0.15640058663314477</v>
      </c>
      <c r="N62" s="2">
        <v>0.77385000000000004</v>
      </c>
      <c r="O62" s="2">
        <v>1.9138191555555557</v>
      </c>
      <c r="P62" s="2">
        <v>14.4396</v>
      </c>
      <c r="Q62" s="2">
        <v>38.578099999999999</v>
      </c>
      <c r="R62" s="2">
        <v>0.40999999999999992</v>
      </c>
      <c r="S62" s="2">
        <v>0.84099999999999997</v>
      </c>
      <c r="T62" s="2">
        <v>0.38691588785046749</v>
      </c>
      <c r="U62" s="2">
        <v>1.6379158878504674</v>
      </c>
      <c r="V62" s="2">
        <v>11.571300000000001</v>
      </c>
      <c r="W62" s="2">
        <v>0.01</v>
      </c>
      <c r="X62" s="2">
        <v>9.7000000000000003E-2</v>
      </c>
      <c r="Y62" s="2">
        <v>2.0249999999999999</v>
      </c>
      <c r="Z62" s="2">
        <v>0.67</v>
      </c>
    </row>
    <row r="63" spans="1:26" x14ac:dyDescent="0.25">
      <c r="A63" s="2" t="s">
        <v>149</v>
      </c>
      <c r="B63" s="2" t="s">
        <v>150</v>
      </c>
      <c r="C63" s="2" t="s">
        <v>31</v>
      </c>
      <c r="D63" s="2" t="s">
        <v>32</v>
      </c>
      <c r="E63" s="2" t="s">
        <v>28</v>
      </c>
      <c r="F63" s="2">
        <v>5</v>
      </c>
      <c r="G63" s="2">
        <v>50</v>
      </c>
      <c r="H63" s="2">
        <v>0.59873571000000003</v>
      </c>
      <c r="I63" s="2">
        <v>28.6</v>
      </c>
      <c r="J63" s="2">
        <v>39.479999999999997</v>
      </c>
      <c r="K63" s="2">
        <v>0.67</v>
      </c>
      <c r="L63" s="2">
        <v>5.92</v>
      </c>
      <c r="M63" s="2">
        <v>0.13607793840351978</v>
      </c>
      <c r="N63" s="2">
        <v>0.49665000000000004</v>
      </c>
      <c r="O63" s="2">
        <v>2.1141025555555557</v>
      </c>
      <c r="P63" s="2">
        <v>14.593500000000001</v>
      </c>
      <c r="Q63" s="2">
        <v>38.645200000000003</v>
      </c>
      <c r="R63" s="2">
        <v>0.25</v>
      </c>
      <c r="S63" s="2">
        <v>0.66200000000000003</v>
      </c>
      <c r="T63" s="2">
        <v>0.19626168224299081</v>
      </c>
      <c r="U63" s="2">
        <v>1.1082616822429909</v>
      </c>
      <c r="V63" s="2">
        <v>9.2599</v>
      </c>
      <c r="W63" s="2">
        <v>1.7665709127703301E-2</v>
      </c>
      <c r="X63" s="2">
        <v>0.113</v>
      </c>
      <c r="Y63" s="2">
        <v>1.849</v>
      </c>
      <c r="Z63" s="2">
        <v>0.74</v>
      </c>
    </row>
    <row r="64" spans="1:26" x14ac:dyDescent="0.25">
      <c r="A64" s="2" t="s">
        <v>151</v>
      </c>
      <c r="B64" s="2" t="s">
        <v>152</v>
      </c>
      <c r="C64" s="2" t="s">
        <v>31</v>
      </c>
      <c r="D64" s="2" t="s">
        <v>32</v>
      </c>
      <c r="E64" s="2" t="s">
        <v>33</v>
      </c>
      <c r="F64" s="2">
        <v>5</v>
      </c>
      <c r="G64" s="2">
        <v>0</v>
      </c>
      <c r="H64" s="2">
        <v>0.25143993000000003</v>
      </c>
      <c r="I64" s="2">
        <v>25.4</v>
      </c>
      <c r="J64" s="2">
        <v>2.4700000000000002</v>
      </c>
      <c r="K64" s="2">
        <v>0.25</v>
      </c>
      <c r="L64" s="2">
        <v>2.48</v>
      </c>
      <c r="M64" s="2">
        <v>6.6624764299182904E-2</v>
      </c>
      <c r="N64" s="2">
        <v>1.3513500000000001</v>
      </c>
      <c r="O64" s="2">
        <v>1.6245209111111112</v>
      </c>
      <c r="P64" s="2">
        <v>18.671600000000002</v>
      </c>
      <c r="Q64" s="2">
        <v>38.015999999999998</v>
      </c>
      <c r="R64" s="2">
        <v>0.38700000000000007</v>
      </c>
      <c r="S64" s="2">
        <v>4.2999999999999997E-2</v>
      </c>
      <c r="T64" s="2">
        <v>0.62242990654205632</v>
      </c>
      <c r="U64" s="2">
        <v>1.0524299065420564</v>
      </c>
      <c r="V64" s="2">
        <v>11.637600000000001</v>
      </c>
      <c r="W64" s="2">
        <v>7.5962549249124198E-2</v>
      </c>
      <c r="X64" s="2">
        <v>0.10100000000000001</v>
      </c>
      <c r="Y64" s="2">
        <v>1.762</v>
      </c>
      <c r="Z64" s="2">
        <v>7.0000000000000007E-2</v>
      </c>
    </row>
    <row r="65" spans="1:26" x14ac:dyDescent="0.25">
      <c r="A65" s="2" t="s">
        <v>153</v>
      </c>
      <c r="B65" s="2" t="s">
        <v>154</v>
      </c>
      <c r="C65" s="2" t="s">
        <v>40</v>
      </c>
      <c r="D65" s="2" t="s">
        <v>41</v>
      </c>
      <c r="E65" s="2" t="s">
        <v>33</v>
      </c>
      <c r="F65" s="2">
        <v>5</v>
      </c>
      <c r="G65" s="2">
        <v>0</v>
      </c>
      <c r="H65" s="2">
        <v>0.29371185999999999</v>
      </c>
      <c r="I65" s="2">
        <v>17.7</v>
      </c>
      <c r="J65" s="2">
        <v>7.37</v>
      </c>
      <c r="K65" s="2">
        <v>0.12</v>
      </c>
      <c r="L65" s="2">
        <v>0.22</v>
      </c>
      <c r="M65" s="2">
        <v>8.3176199455269217E-2</v>
      </c>
      <c r="N65" s="2">
        <v>0.20405000000000001</v>
      </c>
      <c r="O65" s="2">
        <v>1.824804311111111</v>
      </c>
      <c r="P65" s="2">
        <v>19.759799999999998</v>
      </c>
      <c r="Q65" s="2">
        <v>38.875599999999999</v>
      </c>
      <c r="R65" s="2">
        <v>0.44350000000000006</v>
      </c>
      <c r="S65" s="2">
        <v>0.41899999999999998</v>
      </c>
      <c r="T65" s="2">
        <v>6.6176470588235295E-2</v>
      </c>
      <c r="U65" s="2">
        <v>0.92867647058823533</v>
      </c>
      <c r="V65" s="2">
        <v>12.3552</v>
      </c>
      <c r="W65" s="2">
        <v>7.6100000000000001E-2</v>
      </c>
      <c r="X65" s="2">
        <v>0.11210526315789474</v>
      </c>
      <c r="Y65" s="2">
        <v>0.77600000000000002</v>
      </c>
      <c r="Z65" s="2">
        <v>0.11</v>
      </c>
    </row>
    <row r="66" spans="1:26" x14ac:dyDescent="0.25">
      <c r="A66" s="2" t="s">
        <v>155</v>
      </c>
      <c r="B66" s="2" t="s">
        <v>156</v>
      </c>
      <c r="C66" s="2" t="s">
        <v>40</v>
      </c>
      <c r="D66" s="2" t="s">
        <v>41</v>
      </c>
      <c r="E66" s="2" t="s">
        <v>33</v>
      </c>
      <c r="F66" s="2">
        <v>5</v>
      </c>
      <c r="G66" s="2">
        <v>30</v>
      </c>
      <c r="H66" s="2">
        <v>0.29698010999999996</v>
      </c>
      <c r="I66" s="2">
        <v>21.8</v>
      </c>
      <c r="J66" s="2">
        <v>3.95</v>
      </c>
      <c r="K66" s="2">
        <v>0.13</v>
      </c>
      <c r="L66" s="2">
        <v>0.25</v>
      </c>
      <c r="M66" s="2">
        <v>5.8768070395977368E-2</v>
      </c>
      <c r="N66" s="2">
        <v>0.21945000000000001</v>
      </c>
      <c r="O66" s="2">
        <v>1.7580431777777779</v>
      </c>
      <c r="P66" s="2">
        <v>19.7515</v>
      </c>
      <c r="Q66" s="2">
        <v>38.957999999999998</v>
      </c>
      <c r="R66" s="2">
        <v>1.022</v>
      </c>
      <c r="S66" s="2">
        <v>0.32800000000000001</v>
      </c>
      <c r="T66" s="2">
        <v>4.9632352941176495E-2</v>
      </c>
      <c r="U66" s="2">
        <v>1.3996323529411765</v>
      </c>
      <c r="V66" s="2">
        <v>15.351699999999999</v>
      </c>
      <c r="W66" s="2">
        <v>1.06E-2</v>
      </c>
      <c r="X66" s="2">
        <v>7.5789473684210518E-2</v>
      </c>
      <c r="Y66" s="2">
        <v>0.92300000000000004</v>
      </c>
      <c r="Z66" s="2">
        <v>0.09</v>
      </c>
    </row>
    <row r="67" spans="1:26" x14ac:dyDescent="0.25">
      <c r="A67" s="2" t="s">
        <v>157</v>
      </c>
      <c r="B67" s="2" t="s">
        <v>158</v>
      </c>
      <c r="C67" s="2" t="s">
        <v>40</v>
      </c>
      <c r="D67" s="2" t="s">
        <v>41</v>
      </c>
      <c r="E67" s="2" t="s">
        <v>33</v>
      </c>
      <c r="F67" s="2">
        <v>5</v>
      </c>
      <c r="G67" s="2">
        <v>50</v>
      </c>
      <c r="H67" s="2">
        <v>0.30086355999999997</v>
      </c>
      <c r="I67" s="2">
        <v>24.5</v>
      </c>
      <c r="J67" s="2">
        <v>10.37</v>
      </c>
      <c r="K67" s="2">
        <v>0.08</v>
      </c>
      <c r="L67" s="2">
        <v>0.45</v>
      </c>
      <c r="M67" s="2">
        <v>6.4215378168866535E-2</v>
      </c>
      <c r="N67" s="2">
        <v>0.17324999999999999</v>
      </c>
      <c r="O67" s="2">
        <v>1.7580431777777779</v>
      </c>
      <c r="P67" s="2">
        <v>19.71255</v>
      </c>
      <c r="Q67" s="2">
        <v>39.017899999999997</v>
      </c>
      <c r="R67" s="2">
        <v>0.71899999999999997</v>
      </c>
      <c r="S67" s="2">
        <v>0.40600000000000003</v>
      </c>
      <c r="T67" s="2">
        <v>8.8235294117647078E-2</v>
      </c>
      <c r="U67" s="2">
        <v>1.2132352941176472</v>
      </c>
      <c r="V67" s="2">
        <v>12.993499999999999</v>
      </c>
      <c r="W67" s="2">
        <v>2.5700000000000001E-2</v>
      </c>
      <c r="X67" s="2">
        <v>0.10894736842105263</v>
      </c>
      <c r="Y67" s="2">
        <v>0.90900000000000003</v>
      </c>
      <c r="Z67" s="2">
        <v>0.09</v>
      </c>
    </row>
    <row r="68" spans="1:26" x14ac:dyDescent="0.25">
      <c r="A68" s="2" t="s">
        <v>159</v>
      </c>
      <c r="B68" s="2" t="s">
        <v>160</v>
      </c>
      <c r="C68" s="2" t="s">
        <v>40</v>
      </c>
      <c r="D68" s="2" t="s">
        <v>41</v>
      </c>
      <c r="E68" s="2" t="s">
        <v>33</v>
      </c>
      <c r="F68" s="2">
        <v>5</v>
      </c>
      <c r="G68" s="2">
        <v>100</v>
      </c>
      <c r="H68" s="2">
        <v>0.31150652000000001</v>
      </c>
      <c r="I68" s="2">
        <v>32.299999999999997</v>
      </c>
      <c r="J68" s="2">
        <v>2.1</v>
      </c>
      <c r="K68" s="2">
        <v>0.87</v>
      </c>
      <c r="L68" s="2">
        <v>0.15</v>
      </c>
      <c r="M68" s="2">
        <v>9.1766184789440597E-2</v>
      </c>
      <c r="N68" s="2">
        <v>0.20405000000000001</v>
      </c>
      <c r="O68" s="2">
        <v>0.68986504444444441</v>
      </c>
      <c r="P68" s="2">
        <v>16.908000000000001</v>
      </c>
      <c r="Q68" s="2">
        <v>39.024000000000001</v>
      </c>
      <c r="R68" s="2">
        <v>2.0180000000000002</v>
      </c>
      <c r="S68" s="2">
        <v>0.45699999999999996</v>
      </c>
      <c r="T68" s="2">
        <v>0.20404411764705888</v>
      </c>
      <c r="U68" s="2">
        <v>2.679044117647059</v>
      </c>
      <c r="V68" s="2">
        <v>5.5028999999999995</v>
      </c>
      <c r="W68" s="2">
        <v>4.2700000000000002E-2</v>
      </c>
      <c r="X68" s="2">
        <v>9.3157894736842106E-2</v>
      </c>
      <c r="Y68" s="2">
        <v>1.7570000000000001</v>
      </c>
      <c r="Z68" s="2">
        <v>7.0000000000000007E-2</v>
      </c>
    </row>
    <row r="69" spans="1:26" x14ac:dyDescent="0.25">
      <c r="A69" s="2" t="s">
        <v>161</v>
      </c>
      <c r="B69" s="2" t="s">
        <v>162</v>
      </c>
      <c r="C69" s="2" t="s">
        <v>62</v>
      </c>
      <c r="D69" s="2" t="s">
        <v>22</v>
      </c>
      <c r="E69" s="2" t="s">
        <v>23</v>
      </c>
      <c r="F69" s="2">
        <v>5</v>
      </c>
      <c r="G69" s="2">
        <v>0</v>
      </c>
      <c r="H69" s="2">
        <v>0.43591534000000004</v>
      </c>
      <c r="I69" s="2">
        <v>24.3</v>
      </c>
      <c r="J69" s="2">
        <v>7.53</v>
      </c>
      <c r="K69" s="2">
        <v>29.5</v>
      </c>
      <c r="L69" s="2">
        <v>77.849999999999994</v>
      </c>
      <c r="M69" s="2">
        <v>0.10863188770165513</v>
      </c>
      <c r="N69" s="2">
        <v>1.55925</v>
      </c>
      <c r="O69" s="2">
        <v>1.2684615333333333</v>
      </c>
      <c r="P69" s="2">
        <v>12.223599999999999</v>
      </c>
      <c r="Q69" s="2">
        <v>37.618699999999997</v>
      </c>
      <c r="R69" s="2">
        <v>0.31946153846153846</v>
      </c>
      <c r="S69" s="2">
        <v>9.4E-2</v>
      </c>
      <c r="T69" s="2">
        <v>0.11734693877551039</v>
      </c>
      <c r="U69" s="2">
        <v>0.53080847723704883</v>
      </c>
      <c r="V69" s="2">
        <v>20.811700000000002</v>
      </c>
      <c r="W69" s="2">
        <v>1.330752669860219E-2</v>
      </c>
      <c r="X69" s="2">
        <v>0.14200000000000002</v>
      </c>
      <c r="Y69" s="2">
        <v>1.841</v>
      </c>
      <c r="Z69" s="2">
        <v>0.47</v>
      </c>
    </row>
    <row r="70" spans="1:26" x14ac:dyDescent="0.25">
      <c r="A70" s="2" t="s">
        <v>163</v>
      </c>
      <c r="B70" s="2" t="s">
        <v>164</v>
      </c>
      <c r="C70" s="2" t="s">
        <v>62</v>
      </c>
      <c r="D70" s="2" t="s">
        <v>22</v>
      </c>
      <c r="E70" s="2" t="s">
        <v>23</v>
      </c>
      <c r="F70" s="2">
        <v>5</v>
      </c>
      <c r="G70" s="2">
        <v>35</v>
      </c>
      <c r="H70" s="2">
        <v>0.67275965000000004</v>
      </c>
      <c r="I70" s="2">
        <v>26</v>
      </c>
      <c r="J70" s="2">
        <v>46.24</v>
      </c>
      <c r="K70" s="2">
        <v>2093.7399999999998</v>
      </c>
      <c r="L70" s="2">
        <v>6.72</v>
      </c>
      <c r="M70" s="2">
        <v>0.19432222920595013</v>
      </c>
      <c r="N70" s="2">
        <v>0.95865</v>
      </c>
      <c r="O70" s="2">
        <v>0.96803643333333333</v>
      </c>
      <c r="P70" s="2">
        <v>13.339399999999999</v>
      </c>
      <c r="Q70" s="2">
        <v>38.164299999999997</v>
      </c>
      <c r="R70" s="2">
        <v>0.91300000000000003</v>
      </c>
      <c r="S70" s="2">
        <v>0.21200000000000002</v>
      </c>
      <c r="T70" s="2">
        <v>1.0204081632653184E-2</v>
      </c>
      <c r="U70" s="2">
        <v>1.1352040816326532</v>
      </c>
      <c r="V70" s="2">
        <v>9.3015000000000008</v>
      </c>
      <c r="W70" s="2">
        <v>5.323010679440876E-2</v>
      </c>
      <c r="X70" s="2">
        <v>0.19999999999999998</v>
      </c>
      <c r="Y70" s="2">
        <v>2.4870000000000001</v>
      </c>
      <c r="Z70" s="2">
        <v>0.96</v>
      </c>
    </row>
    <row r="71" spans="1:26" x14ac:dyDescent="0.25">
      <c r="A71" s="2" t="s">
        <v>165</v>
      </c>
      <c r="B71" s="2" t="s">
        <v>166</v>
      </c>
      <c r="C71" s="2" t="s">
        <v>65</v>
      </c>
      <c r="D71" s="2" t="s">
        <v>32</v>
      </c>
      <c r="E71" s="2" t="s">
        <v>23</v>
      </c>
      <c r="F71" s="2">
        <v>5</v>
      </c>
      <c r="G71" s="2">
        <v>0</v>
      </c>
      <c r="H71" s="2">
        <v>0.67082176999999998</v>
      </c>
      <c r="I71" s="2">
        <v>23</v>
      </c>
      <c r="J71" s="2">
        <v>50.82</v>
      </c>
      <c r="K71" s="2">
        <v>6.85</v>
      </c>
      <c r="L71" s="2">
        <v>9.5500000000000007</v>
      </c>
      <c r="M71" s="2">
        <v>7.3329143096584948E-2</v>
      </c>
      <c r="N71" s="2">
        <v>3.6267000000000005</v>
      </c>
      <c r="O71" s="2">
        <v>3.0710121333333333</v>
      </c>
      <c r="P71" s="2">
        <v>23.134699999999999</v>
      </c>
      <c r="Q71" s="2">
        <v>37.104999999999997</v>
      </c>
      <c r="R71" s="2">
        <v>1.1437040441176471</v>
      </c>
      <c r="S71" s="2">
        <v>4.4531250000000001E-2</v>
      </c>
      <c r="T71" s="2">
        <v>0.32926829268292701</v>
      </c>
      <c r="U71" s="2">
        <v>1.517503586800574</v>
      </c>
      <c r="V71" s="2">
        <v>17.737696413199423</v>
      </c>
      <c r="W71" s="2">
        <v>5.3700000000000005E-2</v>
      </c>
      <c r="X71" s="2">
        <v>0.222</v>
      </c>
      <c r="Y71" s="2">
        <v>2.62</v>
      </c>
      <c r="Z71" s="2">
        <v>0.3</v>
      </c>
    </row>
    <row r="72" spans="1:26" x14ac:dyDescent="0.25">
      <c r="A72" s="2" t="s">
        <v>167</v>
      </c>
      <c r="B72" s="2" t="s">
        <v>168</v>
      </c>
      <c r="C72" s="2" t="s">
        <v>65</v>
      </c>
      <c r="D72" s="2" t="s">
        <v>32</v>
      </c>
      <c r="E72" s="2" t="s">
        <v>23</v>
      </c>
      <c r="F72" s="2">
        <v>5</v>
      </c>
      <c r="G72" s="2">
        <v>35</v>
      </c>
      <c r="H72" s="2">
        <v>0.83053538000000005</v>
      </c>
      <c r="I72" s="2">
        <v>26.5</v>
      </c>
      <c r="J72" s="2">
        <v>115.06</v>
      </c>
      <c r="K72" s="2">
        <v>19.54</v>
      </c>
      <c r="L72" s="2">
        <v>32.92</v>
      </c>
      <c r="M72" s="2">
        <v>0.1671904462602137</v>
      </c>
      <c r="N72" s="2">
        <v>1.8480000000000001</v>
      </c>
      <c r="O72" s="2">
        <v>2.7705870333333338</v>
      </c>
      <c r="P72" s="2">
        <v>15.032999999999999</v>
      </c>
      <c r="Q72" s="2">
        <v>38.558500000000002</v>
      </c>
      <c r="R72" s="2">
        <v>5.0748161764705886</v>
      </c>
      <c r="S72" s="2">
        <v>7.8125E-2</v>
      </c>
      <c r="T72" s="2">
        <v>0.46097560975609764</v>
      </c>
      <c r="U72" s="2">
        <v>5.6139167862266861</v>
      </c>
      <c r="V72" s="2">
        <v>11.748883213773315</v>
      </c>
      <c r="W72" s="2">
        <v>6.9500000000000006E-2</v>
      </c>
      <c r="X72" s="2">
        <v>0.2064</v>
      </c>
      <c r="Y72" s="2">
        <v>4.1000000000000005</v>
      </c>
      <c r="Z72" s="2">
        <v>0.93</v>
      </c>
    </row>
    <row r="73" spans="1:26" x14ac:dyDescent="0.25">
      <c r="A73" s="2" t="s">
        <v>169</v>
      </c>
      <c r="B73" s="2" t="s">
        <v>170</v>
      </c>
      <c r="C73" s="2" t="s">
        <v>65</v>
      </c>
      <c r="D73" s="2" t="s">
        <v>32</v>
      </c>
      <c r="E73" s="2" t="s">
        <v>28</v>
      </c>
      <c r="F73" s="2">
        <v>5</v>
      </c>
      <c r="G73" s="2">
        <v>0</v>
      </c>
      <c r="H73" s="2">
        <v>0.29283520000000002</v>
      </c>
      <c r="I73" s="2">
        <v>22.3</v>
      </c>
      <c r="J73" s="2">
        <v>16.88</v>
      </c>
      <c r="K73" s="2">
        <v>2.75</v>
      </c>
      <c r="L73" s="2">
        <v>4.05</v>
      </c>
      <c r="M73" s="2">
        <v>9.6270689293945097E-2</v>
      </c>
      <c r="N73" s="2">
        <v>0.79310000000000003</v>
      </c>
      <c r="O73" s="2">
        <v>1.6690283333333333</v>
      </c>
      <c r="P73" s="2">
        <v>22.093299999999999</v>
      </c>
      <c r="Q73" s="2">
        <v>37.553800000000003</v>
      </c>
      <c r="R73" s="2">
        <v>0.82835477941176461</v>
      </c>
      <c r="S73" s="2">
        <v>3.0468749999999999E-2</v>
      </c>
      <c r="T73" s="2">
        <v>0.10243902439024405</v>
      </c>
      <c r="U73" s="2">
        <v>0.96126255380200876</v>
      </c>
      <c r="V73" s="2">
        <v>13.054800000000002</v>
      </c>
      <c r="W73" s="2">
        <v>1.77E-2</v>
      </c>
      <c r="X73" s="2">
        <v>0.1368</v>
      </c>
      <c r="Y73" s="2">
        <v>2.2680000000000002</v>
      </c>
      <c r="Z73" s="2">
        <v>0.06</v>
      </c>
    </row>
    <row r="74" spans="1:26" x14ac:dyDescent="0.25">
      <c r="A74" s="2" t="s">
        <v>171</v>
      </c>
      <c r="B74" s="2" t="s">
        <v>172</v>
      </c>
      <c r="C74" s="2" t="s">
        <v>65</v>
      </c>
      <c r="D74" s="2" t="s">
        <v>32</v>
      </c>
      <c r="E74" s="2" t="s">
        <v>28</v>
      </c>
      <c r="F74" s="2">
        <v>5</v>
      </c>
      <c r="G74" s="2">
        <v>50</v>
      </c>
      <c r="H74" s="2">
        <v>0.74181585000000005</v>
      </c>
      <c r="I74" s="2">
        <v>28.4</v>
      </c>
      <c r="J74" s="2">
        <v>39.590000000000003</v>
      </c>
      <c r="K74" s="2">
        <v>8.17</v>
      </c>
      <c r="L74" s="2">
        <v>22.62</v>
      </c>
      <c r="M74" s="2">
        <v>0.16939032055311123</v>
      </c>
      <c r="N74" s="2">
        <v>0.72380000000000011</v>
      </c>
      <c r="O74" s="2">
        <v>3.1043927000000004</v>
      </c>
      <c r="P74" s="2">
        <v>14.5992</v>
      </c>
      <c r="Q74" s="2">
        <v>38.675899999999999</v>
      </c>
      <c r="R74" s="2">
        <v>4.1345128676470591</v>
      </c>
      <c r="S74" s="2">
        <v>0.10078125</v>
      </c>
      <c r="T74" s="2">
        <v>0.31463414634146358</v>
      </c>
      <c r="U74" s="2">
        <v>4.5499282639885221</v>
      </c>
      <c r="V74" s="2">
        <v>15.040800000000001</v>
      </c>
      <c r="W74" s="2">
        <v>4.0400000000000005E-2</v>
      </c>
      <c r="X74" s="2">
        <v>0.1416</v>
      </c>
      <c r="Y74" s="2">
        <v>5.28</v>
      </c>
      <c r="Z74" s="2">
        <v>1.07</v>
      </c>
    </row>
    <row r="75" spans="1:26" x14ac:dyDescent="0.25">
      <c r="A75" s="2" t="s">
        <v>173</v>
      </c>
      <c r="B75" s="2" t="s">
        <v>174</v>
      </c>
      <c r="C75" s="2" t="s">
        <v>65</v>
      </c>
      <c r="D75" s="2" t="s">
        <v>32</v>
      </c>
      <c r="E75" s="2" t="s">
        <v>33</v>
      </c>
      <c r="F75" s="2">
        <v>5</v>
      </c>
      <c r="G75" s="2">
        <v>0</v>
      </c>
      <c r="H75" s="2">
        <v>0.33181580999999999</v>
      </c>
      <c r="I75" s="2">
        <v>25.8</v>
      </c>
      <c r="J75" s="2">
        <v>18.7</v>
      </c>
      <c r="K75" s="2">
        <v>3.28</v>
      </c>
      <c r="L75" s="2">
        <v>3.37</v>
      </c>
      <c r="M75" s="2">
        <v>0.12644039388225434</v>
      </c>
      <c r="N75" s="2">
        <v>0.79695000000000005</v>
      </c>
      <c r="O75" s="2">
        <v>2.0584682777777781</v>
      </c>
      <c r="P75" s="2">
        <v>21.369</v>
      </c>
      <c r="Q75" s="2">
        <v>37.873699999999999</v>
      </c>
      <c r="R75" s="2">
        <v>1.1185202205882352</v>
      </c>
      <c r="S75" s="2">
        <v>2.2656249999999999E-2</v>
      </c>
      <c r="T75" s="2">
        <v>6.585365853658548E-2</v>
      </c>
      <c r="U75" s="2">
        <v>1.2070301291248207</v>
      </c>
      <c r="V75" s="2">
        <v>13.848000000000001</v>
      </c>
      <c r="W75" s="2">
        <v>1.77E-2</v>
      </c>
      <c r="X75" s="2">
        <v>0.25079999999999997</v>
      </c>
      <c r="Y75" s="2">
        <v>1.879</v>
      </c>
      <c r="Z75" s="2">
        <v>0.08</v>
      </c>
    </row>
    <row r="76" spans="1:26" x14ac:dyDescent="0.25">
      <c r="A76" s="2" t="s">
        <v>175</v>
      </c>
      <c r="B76" s="2" t="s">
        <v>176</v>
      </c>
      <c r="C76" s="2" t="s">
        <v>65</v>
      </c>
      <c r="D76" s="2" t="s">
        <v>32</v>
      </c>
      <c r="E76" s="2" t="s">
        <v>33</v>
      </c>
      <c r="F76" s="2">
        <v>5</v>
      </c>
      <c r="G76" s="2">
        <v>100</v>
      </c>
      <c r="H76" s="2">
        <v>0.30321670000000001</v>
      </c>
      <c r="I76" s="2">
        <v>24.5</v>
      </c>
      <c r="J76" s="2">
        <v>4.87</v>
      </c>
      <c r="K76" s="2">
        <v>2.0499999999999998</v>
      </c>
      <c r="L76" s="2">
        <v>5.69</v>
      </c>
      <c r="M76" s="2">
        <v>0.16121935889377748</v>
      </c>
      <c r="N76" s="2">
        <v>0.11550000000000001</v>
      </c>
      <c r="O76" s="2">
        <v>1.3074055277777779</v>
      </c>
      <c r="P76" s="2">
        <v>14.9842</v>
      </c>
      <c r="Q76" s="2">
        <v>38.982300000000002</v>
      </c>
      <c r="R76" s="2">
        <v>2.1888786764705883</v>
      </c>
      <c r="S76" s="2">
        <v>0.1640625</v>
      </c>
      <c r="T76" s="2">
        <v>8.0487804878048907E-2</v>
      </c>
      <c r="U76" s="2">
        <v>2.4334289813486372</v>
      </c>
      <c r="V76" s="2">
        <v>15.324000000000002</v>
      </c>
      <c r="W76" s="2">
        <v>3.4100000000000005E-2</v>
      </c>
      <c r="X76" s="2">
        <v>0.1032</v>
      </c>
      <c r="Y76" s="2">
        <v>2.6989999999999998</v>
      </c>
      <c r="Z76" s="2">
        <v>0.05</v>
      </c>
    </row>
    <row r="77" spans="1:26" x14ac:dyDescent="0.25">
      <c r="A77" s="2" t="s">
        <v>177</v>
      </c>
      <c r="B77" s="2" t="s">
        <v>178</v>
      </c>
      <c r="C77" s="2" t="s">
        <v>70</v>
      </c>
      <c r="D77" s="2" t="s">
        <v>41</v>
      </c>
      <c r="E77" s="2" t="s">
        <v>23</v>
      </c>
      <c r="F77" s="2">
        <v>5</v>
      </c>
      <c r="G77" s="2">
        <v>0</v>
      </c>
      <c r="H77" s="2">
        <v>0.50859353000000007</v>
      </c>
      <c r="I77" s="2">
        <v>24.9</v>
      </c>
      <c r="J77" s="2">
        <v>17.93</v>
      </c>
      <c r="K77" s="2">
        <v>0.43</v>
      </c>
      <c r="L77" s="2">
        <v>11.82</v>
      </c>
      <c r="M77" s="2">
        <v>0.56526293735596056</v>
      </c>
      <c r="N77" s="2">
        <v>1.05105</v>
      </c>
      <c r="O77" s="2">
        <v>2.8039676</v>
      </c>
      <c r="P77" s="2">
        <v>13.968299999999999</v>
      </c>
      <c r="Q77" s="2">
        <v>34.927500000000002</v>
      </c>
      <c r="R77" s="2">
        <v>3.8241999999999994</v>
      </c>
      <c r="S77" s="2">
        <v>0.40400000000000003</v>
      </c>
      <c r="T77" s="2">
        <v>0.10981697171381036</v>
      </c>
      <c r="U77" s="2">
        <v>4.3380169717138095</v>
      </c>
      <c r="V77" s="2">
        <v>12.587999999999999</v>
      </c>
      <c r="W77" s="2">
        <v>8.5300000000000015E-2</v>
      </c>
      <c r="X77" s="2">
        <v>0.16761904761904761</v>
      </c>
      <c r="Y77" s="2">
        <v>5.1520000000000001</v>
      </c>
      <c r="Z77" s="2">
        <v>0.95</v>
      </c>
    </row>
    <row r="78" spans="1:26" x14ac:dyDescent="0.25">
      <c r="A78" s="2" t="s">
        <v>179</v>
      </c>
      <c r="B78" s="2" t="s">
        <v>180</v>
      </c>
      <c r="C78" s="2" t="s">
        <v>70</v>
      </c>
      <c r="D78" s="2" t="s">
        <v>41</v>
      </c>
      <c r="E78" s="2" t="s">
        <v>23</v>
      </c>
      <c r="F78" s="2">
        <v>5</v>
      </c>
      <c r="G78" s="2">
        <v>35</v>
      </c>
      <c r="H78" s="2">
        <v>0.31380583000000001</v>
      </c>
      <c r="I78" s="2">
        <v>25.6</v>
      </c>
      <c r="J78" s="2">
        <v>5.23</v>
      </c>
      <c r="K78" s="2">
        <v>0.13</v>
      </c>
      <c r="L78" s="2">
        <v>0.63</v>
      </c>
      <c r="M78" s="2">
        <v>0.14246804944479363</v>
      </c>
      <c r="N78" s="2">
        <v>0.18095000000000003</v>
      </c>
      <c r="O78" s="2">
        <v>0.95690957777777785</v>
      </c>
      <c r="P78" s="2">
        <v>17.383600000000001</v>
      </c>
      <c r="Q78" s="2">
        <v>38.509300000000003</v>
      </c>
      <c r="R78" s="2">
        <v>0.97870000000000013</v>
      </c>
      <c r="S78" s="2">
        <v>0.29299999999999998</v>
      </c>
      <c r="T78" s="2">
        <v>5.4908485856905151E-2</v>
      </c>
      <c r="U78" s="2">
        <v>1.3266084858569052</v>
      </c>
      <c r="V78" s="2">
        <v>8.6052</v>
      </c>
      <c r="W78" s="2">
        <v>4.1300000000000003E-2</v>
      </c>
      <c r="X78" s="2">
        <v>0.20380952380952377</v>
      </c>
      <c r="Y78" s="2">
        <v>2.7920000000000003</v>
      </c>
      <c r="Z78" s="2">
        <v>0.12</v>
      </c>
    </row>
    <row r="79" spans="1:26" x14ac:dyDescent="0.25">
      <c r="A79" s="2" t="s">
        <v>181</v>
      </c>
      <c r="B79" s="2" t="s">
        <v>182</v>
      </c>
      <c r="C79" s="2" t="s">
        <v>70</v>
      </c>
      <c r="D79" s="2" t="s">
        <v>41</v>
      </c>
      <c r="E79" s="2" t="s">
        <v>28</v>
      </c>
      <c r="F79" s="2">
        <v>5</v>
      </c>
      <c r="G79" s="2">
        <v>30</v>
      </c>
      <c r="H79" s="2">
        <v>0.42158887</v>
      </c>
      <c r="I79" s="2">
        <v>26.7</v>
      </c>
      <c r="J79" s="2">
        <v>20.82</v>
      </c>
      <c r="K79" s="2">
        <v>7.0000000000000007E-2</v>
      </c>
      <c r="L79" s="2">
        <v>5.95</v>
      </c>
      <c r="M79" s="2">
        <v>0.19736015084852293</v>
      </c>
      <c r="N79" s="2">
        <v>8.4699999999999998E-2</v>
      </c>
      <c r="O79" s="2">
        <v>0.65092105</v>
      </c>
      <c r="P79" s="2">
        <v>17.016500000000001</v>
      </c>
      <c r="Q79" s="2">
        <v>38.397300000000001</v>
      </c>
      <c r="R79" s="2">
        <v>1.2529000000000001</v>
      </c>
      <c r="S79" s="2">
        <v>0.24199999999999999</v>
      </c>
      <c r="T79" s="2">
        <v>0.24803149606299213</v>
      </c>
      <c r="U79" s="2">
        <v>1.7429314960629922</v>
      </c>
      <c r="V79" s="2">
        <v>11.902800000000001</v>
      </c>
      <c r="W79" s="2">
        <v>7.700000000000002E-3</v>
      </c>
      <c r="X79" s="2">
        <v>0.25800000000000001</v>
      </c>
      <c r="Y79" s="2">
        <v>2.7770000000000001</v>
      </c>
      <c r="Z79" s="2">
        <v>0.28000000000000003</v>
      </c>
    </row>
    <row r="80" spans="1:26" x14ac:dyDescent="0.25">
      <c r="A80" s="2" t="s">
        <v>183</v>
      </c>
      <c r="B80" s="2" t="s">
        <v>184</v>
      </c>
      <c r="C80" s="2" t="s">
        <v>70</v>
      </c>
      <c r="D80" s="2" t="s">
        <v>41</v>
      </c>
      <c r="E80" s="2" t="s">
        <v>28</v>
      </c>
      <c r="F80" s="2">
        <v>5</v>
      </c>
      <c r="G80" s="2">
        <v>50</v>
      </c>
      <c r="H80" s="2">
        <v>0.37191147000000002</v>
      </c>
      <c r="I80" s="2">
        <v>28.5</v>
      </c>
      <c r="J80" s="2">
        <v>10.48</v>
      </c>
      <c r="K80" s="2">
        <v>0.2</v>
      </c>
      <c r="L80" s="2">
        <v>2.0499999999999998</v>
      </c>
      <c r="M80" s="2">
        <v>0.28985962706892937</v>
      </c>
      <c r="N80" s="2">
        <v>0.10779999999999999</v>
      </c>
      <c r="O80" s="2">
        <v>0.65092105</v>
      </c>
      <c r="P80" s="2">
        <v>17.061</v>
      </c>
      <c r="Q80" s="2">
        <v>38.502299999999998</v>
      </c>
      <c r="R80" s="2">
        <v>0.77350000000000008</v>
      </c>
      <c r="S80" s="2">
        <v>0.26600000000000001</v>
      </c>
      <c r="T80" s="2">
        <v>0.28346456692913385</v>
      </c>
      <c r="U80" s="2">
        <v>1.3229645669291339</v>
      </c>
      <c r="V80" s="2">
        <v>11.808</v>
      </c>
      <c r="W80" s="2">
        <v>1.2000000000000002E-2</v>
      </c>
      <c r="X80" s="2">
        <v>0.25800000000000001</v>
      </c>
      <c r="Y80" s="2">
        <v>2.0569999999999999</v>
      </c>
      <c r="Z80" s="2">
        <v>0.12</v>
      </c>
    </row>
    <row r="81" spans="1:26" x14ac:dyDescent="0.25">
      <c r="A81" s="2" t="s">
        <v>185</v>
      </c>
      <c r="B81" s="2" t="s">
        <v>186</v>
      </c>
      <c r="C81" s="2" t="s">
        <v>109</v>
      </c>
      <c r="D81" s="2" t="s">
        <v>22</v>
      </c>
      <c r="E81" s="2" t="s">
        <v>23</v>
      </c>
      <c r="F81" s="2">
        <v>5</v>
      </c>
      <c r="G81" s="2">
        <v>35</v>
      </c>
      <c r="H81" s="2">
        <v>0.71100202000000001</v>
      </c>
      <c r="I81" s="2">
        <v>29.2</v>
      </c>
      <c r="J81" s="2">
        <v>15.72</v>
      </c>
      <c r="K81" s="2">
        <v>0.77</v>
      </c>
      <c r="L81" s="2">
        <v>3</v>
      </c>
      <c r="M81" s="2">
        <v>0.11166980934422795</v>
      </c>
      <c r="N81" s="2">
        <v>0.5544</v>
      </c>
      <c r="O81" s="2">
        <v>1.7580431777777779</v>
      </c>
      <c r="P81" s="2">
        <v>14.0307</v>
      </c>
      <c r="Q81" s="2">
        <v>38.544400000000003</v>
      </c>
      <c r="R81" s="2">
        <v>0.94004255319148933</v>
      </c>
      <c r="S81" s="2">
        <v>0.76595744680851063</v>
      </c>
      <c r="T81" s="2">
        <v>0.47953216374269059</v>
      </c>
      <c r="U81" s="2">
        <v>2.1855321637426908</v>
      </c>
      <c r="V81" s="2">
        <v>8.807500000000001</v>
      </c>
      <c r="W81" s="2">
        <v>7.4451394194041245E-2</v>
      </c>
      <c r="X81" s="2">
        <v>0.17699999999999999</v>
      </c>
      <c r="Y81" s="2">
        <v>3.113</v>
      </c>
      <c r="Z81" s="2">
        <v>1.63</v>
      </c>
    </row>
    <row r="82" spans="1:26" x14ac:dyDescent="0.25">
      <c r="A82" s="2" t="s">
        <v>187</v>
      </c>
      <c r="B82" s="2" t="s">
        <v>188</v>
      </c>
      <c r="C82" s="2" t="s">
        <v>109</v>
      </c>
      <c r="D82" s="2" t="s">
        <v>22</v>
      </c>
      <c r="E82" s="2" t="s">
        <v>28</v>
      </c>
      <c r="F82" s="2">
        <v>5</v>
      </c>
      <c r="G82" s="2">
        <v>50</v>
      </c>
      <c r="H82" s="2">
        <v>0.62224404</v>
      </c>
      <c r="I82" s="2">
        <v>28.1</v>
      </c>
      <c r="J82" s="2">
        <v>7.48</v>
      </c>
      <c r="K82" s="2">
        <v>1.25</v>
      </c>
      <c r="L82" s="2">
        <v>3.68</v>
      </c>
      <c r="M82" s="2">
        <v>0.12591661428870729</v>
      </c>
      <c r="N82" s="2">
        <v>0.36960000000000004</v>
      </c>
      <c r="O82" s="2">
        <v>1.7357894666666667</v>
      </c>
      <c r="P82" s="2">
        <v>14.3811</v>
      </c>
      <c r="Q82" s="2">
        <v>38.784100000000002</v>
      </c>
      <c r="R82" s="2">
        <v>1.1693829787234042</v>
      </c>
      <c r="S82" s="2">
        <v>0.79361702127659572</v>
      </c>
      <c r="T82" s="2">
        <v>0.14922813036020582</v>
      </c>
      <c r="U82" s="2">
        <v>2.1122281303602057</v>
      </c>
      <c r="V82" s="2">
        <v>8.4227000000000007</v>
      </c>
      <c r="W82" s="2">
        <v>4.631205750770969E-2</v>
      </c>
      <c r="X82" s="2">
        <v>0.193</v>
      </c>
      <c r="Y82" s="2">
        <v>3.21</v>
      </c>
      <c r="Z82" s="2">
        <v>0.53</v>
      </c>
    </row>
    <row r="83" spans="1:26" x14ac:dyDescent="0.25">
      <c r="A83" s="2" t="s">
        <v>189</v>
      </c>
      <c r="B83" s="2" t="s">
        <v>190</v>
      </c>
      <c r="C83" s="2" t="s">
        <v>109</v>
      </c>
      <c r="D83" s="2" t="s">
        <v>22</v>
      </c>
      <c r="E83" s="2" t="s">
        <v>33</v>
      </c>
      <c r="F83" s="2">
        <v>5</v>
      </c>
      <c r="G83" s="2">
        <v>0</v>
      </c>
      <c r="H83" s="2">
        <v>0.25960671000000002</v>
      </c>
      <c r="I83" s="2">
        <v>19.7</v>
      </c>
      <c r="J83" s="2">
        <v>16.18</v>
      </c>
      <c r="K83" s="2">
        <v>0.56999999999999995</v>
      </c>
      <c r="L83" s="2">
        <v>2.75</v>
      </c>
      <c r="M83" s="2">
        <v>9.805153991200502E-2</v>
      </c>
      <c r="N83" s="2">
        <v>0.81620000000000004</v>
      </c>
      <c r="O83" s="2">
        <v>2.5146693555555553</v>
      </c>
      <c r="P83" s="2">
        <v>15.5168</v>
      </c>
      <c r="Q83" s="2">
        <v>38.815399999999997</v>
      </c>
      <c r="R83" s="2">
        <v>0.39246808510638298</v>
      </c>
      <c r="S83" s="2">
        <v>0.12553191489361704</v>
      </c>
      <c r="T83" s="2">
        <v>0.16746411483253601</v>
      </c>
      <c r="U83" s="2">
        <v>0.685464114832536</v>
      </c>
      <c r="V83" s="2">
        <v>6.8328000000000007</v>
      </c>
      <c r="W83" s="2">
        <v>3.0874705005139797E-2</v>
      </c>
      <c r="X83" s="2">
        <v>0.36</v>
      </c>
      <c r="Y83" s="2">
        <v>1.0429999999999999</v>
      </c>
      <c r="Z83" s="2">
        <v>0.1</v>
      </c>
    </row>
    <row r="84" spans="1:26" x14ac:dyDescent="0.25">
      <c r="A84" s="2" t="s">
        <v>191</v>
      </c>
      <c r="B84" s="2" t="s">
        <v>192</v>
      </c>
      <c r="C84" s="2" t="s">
        <v>109</v>
      </c>
      <c r="D84" s="2" t="s">
        <v>22</v>
      </c>
      <c r="E84" s="2" t="s">
        <v>33</v>
      </c>
      <c r="F84" s="2">
        <v>5</v>
      </c>
      <c r="G84" s="2">
        <v>50</v>
      </c>
      <c r="H84" s="2">
        <v>0.29070507000000001</v>
      </c>
      <c r="I84" s="2">
        <v>17</v>
      </c>
      <c r="J84" s="2">
        <v>17.22</v>
      </c>
      <c r="K84" s="2">
        <v>0.15</v>
      </c>
      <c r="L84" s="2">
        <v>1.02</v>
      </c>
      <c r="M84" s="2">
        <v>0.11942174732872407</v>
      </c>
      <c r="N84" s="2">
        <v>0.2772</v>
      </c>
      <c r="O84" s="2">
        <v>2.981997288888889</v>
      </c>
      <c r="P84" s="2">
        <v>14.898400000000001</v>
      </c>
      <c r="Q84" s="2">
        <v>38.907600000000002</v>
      </c>
      <c r="R84" s="2">
        <v>0.58731914893617021</v>
      </c>
      <c r="S84" s="2">
        <v>0.14468085106382977</v>
      </c>
      <c r="T84" s="2">
        <v>9.0909090909090939E-2</v>
      </c>
      <c r="U84" s="2">
        <v>0.82290909090909092</v>
      </c>
      <c r="V84" s="2">
        <v>7.5049000000000001</v>
      </c>
      <c r="W84" s="2">
        <v>2.0583136670093202E-2</v>
      </c>
      <c r="X84" s="2">
        <v>0.23300000000000001</v>
      </c>
      <c r="Y84" s="2">
        <v>0.96299999999999997</v>
      </c>
      <c r="Z84" s="2">
        <v>0.15</v>
      </c>
    </row>
    <row r="85" spans="1:26" x14ac:dyDescent="0.25">
      <c r="A85" s="2" t="s">
        <v>193</v>
      </c>
      <c r="B85" s="2" t="s">
        <v>194</v>
      </c>
      <c r="C85" s="2" t="s">
        <v>109</v>
      </c>
      <c r="D85" s="2" t="s">
        <v>22</v>
      </c>
      <c r="E85" s="2" t="s">
        <v>33</v>
      </c>
      <c r="F85" s="2">
        <v>5</v>
      </c>
      <c r="G85" s="2">
        <v>75</v>
      </c>
      <c r="H85" s="2">
        <v>0.28864415000000004</v>
      </c>
      <c r="I85" s="2">
        <v>20.5</v>
      </c>
      <c r="J85" s="2">
        <v>6.67</v>
      </c>
      <c r="K85" s="2">
        <v>0.15</v>
      </c>
      <c r="L85" s="2">
        <v>1.27</v>
      </c>
      <c r="M85" s="2">
        <v>9.1032893358474753E-2</v>
      </c>
      <c r="N85" s="2">
        <v>0.28490000000000004</v>
      </c>
      <c r="O85" s="2">
        <v>1.8693117333333336</v>
      </c>
      <c r="P85" s="2">
        <v>14.739599999999999</v>
      </c>
      <c r="Q85" s="2">
        <v>38.875100000000003</v>
      </c>
      <c r="R85" s="2">
        <v>0.70491489361702131</v>
      </c>
      <c r="S85" s="2">
        <v>0.46808510638297873</v>
      </c>
      <c r="T85" s="2">
        <v>0.19617224880382789</v>
      </c>
      <c r="U85" s="2">
        <v>1.369172248803828</v>
      </c>
      <c r="V85" s="2">
        <v>6.7066999999999997</v>
      </c>
      <c r="W85" s="2">
        <v>2.0583136670093202E-2</v>
      </c>
      <c r="X85" s="2">
        <v>0.376</v>
      </c>
      <c r="Y85" s="2">
        <v>1.3220000000000001</v>
      </c>
      <c r="Z85" s="2">
        <v>0.14000000000000001</v>
      </c>
    </row>
    <row r="86" spans="1:26" x14ac:dyDescent="0.25">
      <c r="A86" s="2" t="s">
        <v>195</v>
      </c>
      <c r="B86" s="2" t="s">
        <v>196</v>
      </c>
      <c r="C86" s="2" t="s">
        <v>114</v>
      </c>
      <c r="D86" s="2" t="s">
        <v>22</v>
      </c>
      <c r="E86" s="2" t="s">
        <v>28</v>
      </c>
      <c r="F86" s="2">
        <v>5</v>
      </c>
      <c r="G86" s="2">
        <v>30</v>
      </c>
      <c r="H86" s="2">
        <v>0.47041268000000003</v>
      </c>
      <c r="I86" s="2">
        <v>25.4</v>
      </c>
      <c r="J86" s="2">
        <v>30.4</v>
      </c>
      <c r="K86" s="2">
        <v>0.1</v>
      </c>
      <c r="L86" s="2">
        <v>9.02</v>
      </c>
      <c r="M86" s="2">
        <v>0.10601298973391995</v>
      </c>
      <c r="N86" s="2">
        <v>0.42735000000000001</v>
      </c>
      <c r="O86" s="2">
        <v>0.65092105</v>
      </c>
      <c r="P86" s="2">
        <v>13.176500000000001</v>
      </c>
      <c r="Q86" s="2">
        <v>38.194899999999997</v>
      </c>
      <c r="R86" s="2">
        <v>2.0348484848484847</v>
      </c>
      <c r="S86" s="2">
        <v>0.25681818181818183</v>
      </c>
      <c r="T86" s="2">
        <v>0.36724137931034495</v>
      </c>
      <c r="U86" s="2"/>
      <c r="V86" s="2"/>
      <c r="W86" s="2">
        <v>3.1099999999999999E-2</v>
      </c>
      <c r="X86" s="2"/>
      <c r="Y86" s="2">
        <v>1.831</v>
      </c>
      <c r="Z86" s="2">
        <v>0.35</v>
      </c>
    </row>
    <row r="87" spans="1:26" x14ac:dyDescent="0.25">
      <c r="A87" s="2"/>
      <c r="B87" s="2" t="s">
        <v>207</v>
      </c>
      <c r="C87" s="2"/>
      <c r="D87" s="2"/>
      <c r="E87" s="2"/>
      <c r="F87" s="2"/>
      <c r="G87" s="2">
        <f>AVERAGE(G59:G86)</f>
        <v>37.142857142857146</v>
      </c>
      <c r="H87" s="2">
        <f>AVERAGE(H59:H86)</f>
        <v>0.44326588142857143</v>
      </c>
      <c r="I87" s="2">
        <f t="shared" ref="I87:Z87" si="4">AVERAGE(I59:I86)</f>
        <v>25.389285714285716</v>
      </c>
      <c r="J87" s="2">
        <f t="shared" si="4"/>
        <v>21.073214285714283</v>
      </c>
      <c r="K87" s="2">
        <f t="shared" si="4"/>
        <v>77.677857142857164</v>
      </c>
      <c r="L87" s="2">
        <f t="shared" si="4"/>
        <v>8.2000000000000011</v>
      </c>
      <c r="M87" s="2">
        <f t="shared" si="4"/>
        <v>0.13935156086318876</v>
      </c>
      <c r="N87" s="2">
        <f t="shared" si="4"/>
        <v>0.67278750000000009</v>
      </c>
      <c r="O87" s="2">
        <f t="shared" si="4"/>
        <v>1.6855199228174607</v>
      </c>
      <c r="P87" s="2">
        <f t="shared" si="4"/>
        <v>16.268069642857139</v>
      </c>
      <c r="Q87" s="2">
        <f t="shared" si="4"/>
        <v>38.354285714285709</v>
      </c>
      <c r="R87" s="2">
        <f t="shared" si="4"/>
        <v>1.3531088465501544</v>
      </c>
      <c r="S87" s="2">
        <f t="shared" si="4"/>
        <v>0.30347555436584689</v>
      </c>
      <c r="T87" s="2">
        <f t="shared" si="4"/>
        <v>0.21844669432943584</v>
      </c>
      <c r="U87" s="2">
        <f t="shared" si="4"/>
        <v>1.8459986155887125</v>
      </c>
      <c r="V87" s="2">
        <f t="shared" si="4"/>
        <v>11.69249183803603</v>
      </c>
      <c r="W87" s="2">
        <f t="shared" si="4"/>
        <v>3.6016178458563607E-2</v>
      </c>
      <c r="X87" s="2">
        <f t="shared" si="4"/>
        <v>0.17327566137566139</v>
      </c>
      <c r="Y87" s="2">
        <f t="shared" si="4"/>
        <v>2.244821428571429</v>
      </c>
      <c r="Z87" s="2">
        <f t="shared" si="4"/>
        <v>0.38357142857142851</v>
      </c>
    </row>
    <row r="88" spans="1:26" x14ac:dyDescent="0.25">
      <c r="A88" s="2"/>
      <c r="B88" s="2"/>
      <c r="C88" s="2"/>
      <c r="D88" s="2"/>
      <c r="E88" s="2"/>
      <c r="F88" s="2"/>
      <c r="G88" s="2"/>
      <c r="H88" s="2">
        <f>AVERAGE(H2:H87)</f>
        <v>0.41720104319167839</v>
      </c>
      <c r="I88" s="2">
        <f t="shared" ref="I88:Z88" si="5">AVERAGE(I2:I87)</f>
        <v>26.794014233600407</v>
      </c>
      <c r="J88" s="2">
        <f t="shared" si="5"/>
        <v>17.294442176800256</v>
      </c>
      <c r="K88" s="2">
        <f t="shared" si="5"/>
        <v>26.786775099045965</v>
      </c>
      <c r="L88" s="2">
        <f t="shared" si="5"/>
        <v>5.2254056738974652</v>
      </c>
      <c r="M88" s="2">
        <f t="shared" si="5"/>
        <v>0.1418451124009773</v>
      </c>
      <c r="N88" s="2">
        <f t="shared" si="5"/>
        <v>0.61290585100319217</v>
      </c>
      <c r="O88" s="2">
        <f t="shared" si="5"/>
        <v>1.4285169709382179</v>
      </c>
      <c r="P88" s="2">
        <f t="shared" si="5"/>
        <v>16.065988917618142</v>
      </c>
      <c r="Q88" s="2">
        <f t="shared" si="5"/>
        <v>38.231099179749428</v>
      </c>
      <c r="R88" s="2">
        <f t="shared" si="5"/>
        <v>1.3162523225348455</v>
      </c>
      <c r="S88" s="2">
        <f t="shared" si="5"/>
        <v>0.21064650641830515</v>
      </c>
      <c r="T88" s="2">
        <f t="shared" si="5"/>
        <v>0.23507284012875276</v>
      </c>
      <c r="U88" s="2">
        <f t="shared" si="5"/>
        <v>1.723188913087413</v>
      </c>
      <c r="V88" s="2">
        <f t="shared" si="5"/>
        <v>14.163952966020105</v>
      </c>
      <c r="W88" s="2">
        <f t="shared" si="5"/>
        <v>3.8395684979090211E-2</v>
      </c>
      <c r="X88" s="2">
        <f t="shared" si="5"/>
        <v>0.16647582228668392</v>
      </c>
      <c r="Y88" s="2">
        <f t="shared" si="5"/>
        <v>1.9817758691566834</v>
      </c>
      <c r="Z88" s="2">
        <f t="shared" si="5"/>
        <v>0.320685756332131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87"/>
  <sheetViews>
    <sheetView workbookViewId="0">
      <selection activeCell="A89" sqref="A89:XFD89"/>
    </sheetView>
  </sheetViews>
  <sheetFormatPr defaultRowHeight="15" x14ac:dyDescent="0.25"/>
  <cols>
    <col min="8" max="8" width="12.7109375" customWidth="1"/>
  </cols>
  <sheetData>
    <row r="1" spans="1:82" x14ac:dyDescent="0.25">
      <c r="B1" s="1" t="s">
        <v>19</v>
      </c>
      <c r="C1" s="1" t="s">
        <v>24</v>
      </c>
      <c r="D1" s="1" t="s">
        <v>50</v>
      </c>
      <c r="E1" s="1" t="s">
        <v>26</v>
      </c>
      <c r="F1" s="1" t="s">
        <v>141</v>
      </c>
      <c r="G1" s="1" t="s">
        <v>52</v>
      </c>
      <c r="H1" s="1" t="s">
        <v>54</v>
      </c>
      <c r="I1" s="1" t="s">
        <v>143</v>
      </c>
      <c r="J1" s="1" t="s">
        <v>91</v>
      </c>
      <c r="K1" s="1" t="s">
        <v>145</v>
      </c>
      <c r="L1" s="1" t="s">
        <v>127</v>
      </c>
      <c r="M1" s="1" t="s">
        <v>147</v>
      </c>
      <c r="N1" s="1" t="s">
        <v>56</v>
      </c>
      <c r="O1" s="1" t="s">
        <v>58</v>
      </c>
      <c r="P1" s="1" t="s">
        <v>149</v>
      </c>
      <c r="Q1" s="1" t="s">
        <v>151</v>
      </c>
      <c r="R1" s="1" t="s">
        <v>93</v>
      </c>
      <c r="S1" s="1" t="s">
        <v>29</v>
      </c>
      <c r="T1" s="1" t="s">
        <v>34</v>
      </c>
      <c r="U1" s="1" t="s">
        <v>36</v>
      </c>
      <c r="V1" s="1" t="s">
        <v>38</v>
      </c>
      <c r="W1" s="1" t="s">
        <v>42</v>
      </c>
      <c r="X1" s="1" t="s">
        <v>44</v>
      </c>
      <c r="Y1" s="1" t="s">
        <v>46</v>
      </c>
      <c r="Z1" s="1" t="s">
        <v>48</v>
      </c>
      <c r="AA1" s="1" t="s">
        <v>153</v>
      </c>
      <c r="AB1" s="1" t="s">
        <v>155</v>
      </c>
      <c r="AC1" s="1" t="s">
        <v>157</v>
      </c>
      <c r="AD1" s="1" t="s">
        <v>159</v>
      </c>
      <c r="AE1" s="1" t="s">
        <v>161</v>
      </c>
      <c r="AF1" s="1" t="s">
        <v>163</v>
      </c>
      <c r="AG1" s="1" t="s">
        <v>129</v>
      </c>
      <c r="AH1" s="1" t="s">
        <v>131</v>
      </c>
      <c r="AI1" s="1" t="s">
        <v>133</v>
      </c>
      <c r="AJ1" s="1" t="s">
        <v>135</v>
      </c>
      <c r="AK1" s="1" t="s">
        <v>137</v>
      </c>
      <c r="AL1" s="1" t="s">
        <v>95</v>
      </c>
      <c r="AM1" s="1" t="s">
        <v>139</v>
      </c>
      <c r="AN1" s="1" t="s">
        <v>60</v>
      </c>
      <c r="AO1" s="1" t="s">
        <v>165</v>
      </c>
      <c r="AP1" s="1" t="s">
        <v>167</v>
      </c>
      <c r="AQ1" s="1" t="s">
        <v>169</v>
      </c>
      <c r="AR1" s="1" t="s">
        <v>63</v>
      </c>
      <c r="AS1" s="1" t="s">
        <v>171</v>
      </c>
      <c r="AT1" s="1" t="s">
        <v>173</v>
      </c>
      <c r="AU1" s="1" t="s">
        <v>66</v>
      </c>
      <c r="AV1" s="1" t="s">
        <v>175</v>
      </c>
      <c r="AW1" s="1" t="s">
        <v>177</v>
      </c>
      <c r="AX1" s="1" t="s">
        <v>179</v>
      </c>
      <c r="AY1" s="1" t="s">
        <v>68</v>
      </c>
      <c r="AZ1" s="1" t="s">
        <v>181</v>
      </c>
      <c r="BA1" s="1" t="s">
        <v>183</v>
      </c>
      <c r="BB1" s="1" t="s">
        <v>71</v>
      </c>
      <c r="BC1" s="1" t="s">
        <v>97</v>
      </c>
      <c r="BD1" s="1" t="s">
        <v>73</v>
      </c>
      <c r="BE1" s="1" t="s">
        <v>75</v>
      </c>
      <c r="BF1" s="1" t="s">
        <v>77</v>
      </c>
      <c r="BG1" s="1" t="s">
        <v>99</v>
      </c>
      <c r="BH1" s="1" t="s">
        <v>81</v>
      </c>
      <c r="BI1" s="1" t="s">
        <v>101</v>
      </c>
      <c r="BJ1" s="1" t="s">
        <v>103</v>
      </c>
      <c r="BK1" s="1" t="s">
        <v>105</v>
      </c>
      <c r="BL1" s="1" t="s">
        <v>83</v>
      </c>
      <c r="BM1" s="1" t="s">
        <v>85</v>
      </c>
      <c r="BN1" s="1" t="s">
        <v>87</v>
      </c>
      <c r="BO1" s="1" t="s">
        <v>89</v>
      </c>
      <c r="BP1" s="1" t="s">
        <v>185</v>
      </c>
      <c r="BQ1" s="1" t="s">
        <v>107</v>
      </c>
      <c r="BR1" s="1" t="s">
        <v>110</v>
      </c>
      <c r="BS1" s="1" t="s">
        <v>187</v>
      </c>
      <c r="BT1" s="1" t="s">
        <v>189</v>
      </c>
      <c r="BU1" s="1" t="s">
        <v>191</v>
      </c>
      <c r="BV1" s="1" t="s">
        <v>193</v>
      </c>
      <c r="BW1" s="1" t="s">
        <v>112</v>
      </c>
      <c r="BX1" s="1" t="s">
        <v>115</v>
      </c>
      <c r="BY1" s="1" t="s">
        <v>195</v>
      </c>
      <c r="BZ1" s="1" t="s">
        <v>117</v>
      </c>
      <c r="CA1" s="1" t="s">
        <v>119</v>
      </c>
      <c r="CB1" s="1" t="s">
        <v>121</v>
      </c>
      <c r="CC1" s="1" t="s">
        <v>123</v>
      </c>
      <c r="CD1" s="1" t="s">
        <v>125</v>
      </c>
    </row>
    <row r="2" spans="1:82" x14ac:dyDescent="0.25">
      <c r="A2" t="s">
        <v>208</v>
      </c>
      <c r="B2">
        <v>24136</v>
      </c>
      <c r="C2">
        <v>54123</v>
      </c>
      <c r="D2">
        <v>112844</v>
      </c>
      <c r="E2">
        <v>36246</v>
      </c>
      <c r="F2">
        <v>3890</v>
      </c>
      <c r="G2">
        <v>117109</v>
      </c>
      <c r="H2">
        <v>1531</v>
      </c>
      <c r="I2">
        <v>6379</v>
      </c>
      <c r="J2">
        <v>122692</v>
      </c>
      <c r="K2">
        <v>35869</v>
      </c>
      <c r="L2">
        <v>9267</v>
      </c>
      <c r="M2">
        <v>27539</v>
      </c>
      <c r="N2">
        <v>71189</v>
      </c>
      <c r="O2">
        <v>10270</v>
      </c>
      <c r="P2">
        <v>23315</v>
      </c>
      <c r="Q2">
        <v>2181</v>
      </c>
      <c r="R2">
        <v>118907</v>
      </c>
      <c r="S2">
        <v>159227</v>
      </c>
      <c r="T2">
        <v>30324</v>
      </c>
      <c r="U2">
        <v>27302</v>
      </c>
      <c r="V2">
        <v>77535</v>
      </c>
      <c r="W2">
        <v>94581</v>
      </c>
      <c r="X2">
        <v>152452</v>
      </c>
      <c r="Y2">
        <v>122709</v>
      </c>
      <c r="Z2">
        <v>25079</v>
      </c>
      <c r="AA2">
        <v>119631</v>
      </c>
      <c r="AB2">
        <v>213051</v>
      </c>
      <c r="AC2">
        <v>196723</v>
      </c>
      <c r="AD2">
        <v>290302</v>
      </c>
      <c r="AE2">
        <v>13820</v>
      </c>
      <c r="AF2">
        <v>11827</v>
      </c>
      <c r="AG2">
        <v>24063</v>
      </c>
      <c r="AH2">
        <v>6487</v>
      </c>
      <c r="AI2">
        <v>18234</v>
      </c>
      <c r="AJ2">
        <v>173371</v>
      </c>
      <c r="AK2">
        <v>8958</v>
      </c>
      <c r="AL2">
        <v>31290</v>
      </c>
      <c r="AM2">
        <v>8639</v>
      </c>
      <c r="AN2">
        <v>145606</v>
      </c>
      <c r="AO2">
        <v>108914</v>
      </c>
      <c r="AP2">
        <v>93817</v>
      </c>
      <c r="AQ2">
        <v>10296</v>
      </c>
      <c r="AR2">
        <v>24881</v>
      </c>
      <c r="AS2">
        <v>8481</v>
      </c>
      <c r="AT2">
        <v>212968</v>
      </c>
      <c r="AU2">
        <v>151405</v>
      </c>
      <c r="AV2">
        <v>34690</v>
      </c>
      <c r="AW2">
        <v>71358</v>
      </c>
      <c r="AX2">
        <v>60521</v>
      </c>
      <c r="AY2">
        <v>52861</v>
      </c>
      <c r="AZ2">
        <v>96169</v>
      </c>
      <c r="BA2">
        <v>206993</v>
      </c>
      <c r="BB2">
        <v>215541</v>
      </c>
      <c r="BC2">
        <v>35601</v>
      </c>
      <c r="BD2">
        <v>19133</v>
      </c>
      <c r="BE2">
        <v>172860</v>
      </c>
      <c r="BF2">
        <v>73730</v>
      </c>
      <c r="BG2">
        <v>155669</v>
      </c>
      <c r="BH2">
        <v>66946</v>
      </c>
      <c r="BI2">
        <v>5036</v>
      </c>
      <c r="BJ2">
        <v>17977</v>
      </c>
      <c r="BK2">
        <v>60715</v>
      </c>
      <c r="BL2">
        <v>4604</v>
      </c>
      <c r="BM2">
        <v>47130</v>
      </c>
      <c r="BN2">
        <v>6104</v>
      </c>
      <c r="BO2">
        <v>68412</v>
      </c>
      <c r="BP2">
        <v>32737</v>
      </c>
      <c r="BQ2">
        <v>33954</v>
      </c>
      <c r="BR2">
        <v>135829</v>
      </c>
      <c r="BS2">
        <v>18557</v>
      </c>
      <c r="BT2">
        <v>2417</v>
      </c>
      <c r="BU2">
        <v>15233</v>
      </c>
      <c r="BV2">
        <v>6754</v>
      </c>
      <c r="BW2">
        <v>89996</v>
      </c>
      <c r="BX2">
        <v>40627</v>
      </c>
      <c r="BY2">
        <v>2273</v>
      </c>
      <c r="BZ2">
        <v>70120</v>
      </c>
      <c r="CA2">
        <v>54818</v>
      </c>
      <c r="CB2">
        <v>122770</v>
      </c>
      <c r="CC2">
        <v>1201</v>
      </c>
      <c r="CD2">
        <v>46215</v>
      </c>
    </row>
    <row r="3" spans="1:82" x14ac:dyDescent="0.25">
      <c r="A3" t="s">
        <v>209</v>
      </c>
      <c r="B3">
        <v>5412</v>
      </c>
      <c r="C3">
        <v>4175</v>
      </c>
      <c r="D3">
        <v>3377</v>
      </c>
      <c r="E3">
        <v>3433</v>
      </c>
      <c r="F3">
        <v>509</v>
      </c>
      <c r="G3">
        <v>3074</v>
      </c>
      <c r="H3">
        <v>174</v>
      </c>
      <c r="I3">
        <v>752</v>
      </c>
      <c r="J3">
        <v>6482</v>
      </c>
      <c r="K3">
        <v>2799</v>
      </c>
      <c r="L3">
        <v>1307</v>
      </c>
      <c r="M3">
        <v>2398</v>
      </c>
      <c r="N3">
        <v>2871</v>
      </c>
      <c r="O3">
        <v>397</v>
      </c>
      <c r="P3">
        <v>2062</v>
      </c>
      <c r="Q3">
        <v>204</v>
      </c>
      <c r="R3">
        <v>8015</v>
      </c>
      <c r="S3">
        <v>8151</v>
      </c>
      <c r="T3">
        <v>3733</v>
      </c>
      <c r="U3">
        <v>1557</v>
      </c>
      <c r="V3">
        <v>10010</v>
      </c>
      <c r="W3">
        <v>10792</v>
      </c>
      <c r="X3">
        <v>13241</v>
      </c>
      <c r="Y3">
        <v>10467</v>
      </c>
      <c r="Z3">
        <v>1723</v>
      </c>
      <c r="AA3">
        <v>5312</v>
      </c>
      <c r="AB3">
        <v>7182</v>
      </c>
      <c r="AC3">
        <v>8482</v>
      </c>
      <c r="AD3">
        <v>20057</v>
      </c>
      <c r="AE3">
        <v>743</v>
      </c>
      <c r="AF3">
        <v>825</v>
      </c>
      <c r="AG3">
        <v>2406</v>
      </c>
      <c r="AH3">
        <v>760</v>
      </c>
      <c r="AI3">
        <v>2428</v>
      </c>
      <c r="AJ3">
        <v>27826</v>
      </c>
      <c r="AK3">
        <v>1292</v>
      </c>
      <c r="AL3">
        <v>6188</v>
      </c>
      <c r="AM3">
        <v>1063</v>
      </c>
      <c r="AN3">
        <v>6563</v>
      </c>
      <c r="AO3">
        <v>14950</v>
      </c>
      <c r="AP3">
        <v>8148</v>
      </c>
      <c r="AQ3">
        <v>1251</v>
      </c>
      <c r="AR3">
        <v>1667</v>
      </c>
      <c r="AS3">
        <v>1139</v>
      </c>
      <c r="AT3">
        <v>24729</v>
      </c>
      <c r="AU3">
        <v>7354</v>
      </c>
      <c r="AV3">
        <v>1546</v>
      </c>
      <c r="AW3">
        <v>3752</v>
      </c>
      <c r="AX3">
        <v>2517</v>
      </c>
      <c r="AY3">
        <v>1531</v>
      </c>
      <c r="AZ3">
        <v>4459</v>
      </c>
      <c r="BA3">
        <v>11338</v>
      </c>
      <c r="BB3">
        <v>8212</v>
      </c>
      <c r="BC3">
        <v>1328</v>
      </c>
      <c r="BD3">
        <v>465</v>
      </c>
      <c r="BE3">
        <v>15344</v>
      </c>
      <c r="BF3">
        <v>2133</v>
      </c>
      <c r="BG3">
        <v>13768</v>
      </c>
      <c r="BH3">
        <v>2642</v>
      </c>
      <c r="BI3">
        <v>455</v>
      </c>
      <c r="BJ3">
        <v>1856</v>
      </c>
      <c r="BK3">
        <v>6639</v>
      </c>
      <c r="BL3">
        <v>91</v>
      </c>
      <c r="BM3">
        <v>2196</v>
      </c>
      <c r="BN3">
        <v>340</v>
      </c>
      <c r="BO3">
        <v>1934</v>
      </c>
      <c r="BP3">
        <v>4763</v>
      </c>
      <c r="BQ3">
        <v>938</v>
      </c>
      <c r="BR3">
        <v>2384</v>
      </c>
      <c r="BS3">
        <v>1324</v>
      </c>
      <c r="BT3">
        <v>396</v>
      </c>
      <c r="BU3">
        <v>2202</v>
      </c>
      <c r="BV3">
        <v>840</v>
      </c>
      <c r="BW3">
        <v>9906</v>
      </c>
      <c r="BX3">
        <v>2501</v>
      </c>
      <c r="BY3">
        <v>81</v>
      </c>
      <c r="BZ3">
        <v>2378</v>
      </c>
      <c r="CA3">
        <v>1739</v>
      </c>
      <c r="CB3">
        <v>3538</v>
      </c>
      <c r="CC3">
        <v>68</v>
      </c>
      <c r="CD3">
        <v>2662</v>
      </c>
    </row>
    <row r="4" spans="1:82" x14ac:dyDescent="0.25">
      <c r="A4" t="s">
        <v>210</v>
      </c>
      <c r="B4">
        <v>26200</v>
      </c>
      <c r="C4">
        <v>1642</v>
      </c>
      <c r="D4">
        <v>988</v>
      </c>
      <c r="E4">
        <v>4710</v>
      </c>
      <c r="F4">
        <v>37</v>
      </c>
      <c r="G4">
        <v>771</v>
      </c>
      <c r="H4">
        <v>23</v>
      </c>
      <c r="I4">
        <v>40</v>
      </c>
      <c r="J4">
        <v>1697</v>
      </c>
      <c r="K4">
        <v>208</v>
      </c>
      <c r="L4">
        <v>19</v>
      </c>
      <c r="M4">
        <v>487</v>
      </c>
      <c r="N4">
        <v>867</v>
      </c>
      <c r="O4">
        <v>88</v>
      </c>
      <c r="P4">
        <v>12</v>
      </c>
      <c r="Q4">
        <v>30</v>
      </c>
      <c r="R4">
        <v>1741</v>
      </c>
      <c r="S4">
        <v>7811</v>
      </c>
      <c r="T4">
        <v>5923</v>
      </c>
      <c r="U4">
        <v>706</v>
      </c>
      <c r="V4">
        <v>16041</v>
      </c>
      <c r="W4">
        <v>18835</v>
      </c>
      <c r="X4">
        <v>21206</v>
      </c>
      <c r="Y4">
        <v>11717</v>
      </c>
      <c r="Z4">
        <v>1759</v>
      </c>
      <c r="AA4">
        <v>12087</v>
      </c>
      <c r="AB4">
        <v>4642</v>
      </c>
      <c r="AC4">
        <v>559</v>
      </c>
      <c r="AD4">
        <v>266</v>
      </c>
      <c r="AE4">
        <v>52</v>
      </c>
      <c r="AF4">
        <v>34</v>
      </c>
      <c r="AG4">
        <v>138</v>
      </c>
      <c r="AH4">
        <v>9</v>
      </c>
      <c r="AI4">
        <v>12</v>
      </c>
      <c r="AJ4">
        <v>177</v>
      </c>
      <c r="AK4">
        <v>4</v>
      </c>
      <c r="AL4">
        <v>316</v>
      </c>
      <c r="AM4">
        <v>3</v>
      </c>
      <c r="AN4">
        <v>4661</v>
      </c>
      <c r="AO4">
        <v>3655</v>
      </c>
      <c r="AP4">
        <v>9008</v>
      </c>
      <c r="AQ4">
        <v>575</v>
      </c>
      <c r="AR4">
        <v>621</v>
      </c>
      <c r="AS4">
        <v>45</v>
      </c>
      <c r="AT4">
        <v>6091</v>
      </c>
      <c r="AU4">
        <v>1421</v>
      </c>
      <c r="AV4">
        <v>256</v>
      </c>
      <c r="AW4">
        <v>449</v>
      </c>
      <c r="AX4">
        <v>61</v>
      </c>
      <c r="AY4">
        <v>628</v>
      </c>
      <c r="AZ4">
        <v>54</v>
      </c>
      <c r="BA4">
        <v>166</v>
      </c>
      <c r="BB4">
        <v>3722</v>
      </c>
      <c r="BC4">
        <v>185</v>
      </c>
      <c r="BD4">
        <v>177</v>
      </c>
      <c r="BE4">
        <v>1801</v>
      </c>
      <c r="BF4">
        <v>496</v>
      </c>
      <c r="BG4">
        <v>985</v>
      </c>
      <c r="BH4">
        <v>391</v>
      </c>
      <c r="BI4">
        <v>17</v>
      </c>
      <c r="BJ4">
        <v>65</v>
      </c>
      <c r="BK4">
        <v>297</v>
      </c>
      <c r="BL4">
        <v>0</v>
      </c>
      <c r="BM4">
        <v>927</v>
      </c>
      <c r="BN4">
        <v>11</v>
      </c>
      <c r="BO4">
        <v>85</v>
      </c>
      <c r="BP4">
        <v>30</v>
      </c>
      <c r="BQ4">
        <v>87</v>
      </c>
      <c r="BR4">
        <v>762</v>
      </c>
      <c r="BS4">
        <v>1078</v>
      </c>
      <c r="BT4">
        <v>28</v>
      </c>
      <c r="BU4">
        <v>85</v>
      </c>
      <c r="BV4">
        <v>32</v>
      </c>
      <c r="BW4">
        <v>408</v>
      </c>
      <c r="BX4">
        <v>234</v>
      </c>
      <c r="BY4">
        <v>43</v>
      </c>
      <c r="BZ4">
        <v>879</v>
      </c>
      <c r="CA4">
        <v>472</v>
      </c>
      <c r="CB4">
        <v>1225</v>
      </c>
      <c r="CC4">
        <v>15</v>
      </c>
      <c r="CD4">
        <v>539</v>
      </c>
    </row>
    <row r="5" spans="1:82" x14ac:dyDescent="0.25">
      <c r="A5" t="s">
        <v>211</v>
      </c>
      <c r="B5">
        <v>546</v>
      </c>
      <c r="C5">
        <v>2260</v>
      </c>
      <c r="D5">
        <v>629</v>
      </c>
      <c r="E5">
        <v>368</v>
      </c>
      <c r="F5">
        <v>70</v>
      </c>
      <c r="G5">
        <v>2871</v>
      </c>
      <c r="H5">
        <v>13</v>
      </c>
      <c r="I5">
        <v>161</v>
      </c>
      <c r="J5">
        <v>21958</v>
      </c>
      <c r="K5">
        <v>447</v>
      </c>
      <c r="L5">
        <v>1007</v>
      </c>
      <c r="M5">
        <v>418</v>
      </c>
      <c r="N5">
        <v>2649</v>
      </c>
      <c r="O5">
        <v>492</v>
      </c>
      <c r="P5">
        <v>385</v>
      </c>
      <c r="Q5">
        <v>85</v>
      </c>
      <c r="R5">
        <v>20274</v>
      </c>
      <c r="S5">
        <v>5774</v>
      </c>
      <c r="T5">
        <v>716</v>
      </c>
      <c r="U5">
        <v>1173</v>
      </c>
      <c r="V5">
        <v>3322</v>
      </c>
      <c r="W5">
        <v>8936</v>
      </c>
      <c r="X5">
        <v>12138</v>
      </c>
      <c r="Y5">
        <v>10813</v>
      </c>
      <c r="Z5">
        <v>2817</v>
      </c>
      <c r="AA5">
        <v>17</v>
      </c>
      <c r="AB5">
        <v>57</v>
      </c>
      <c r="AC5">
        <v>168</v>
      </c>
      <c r="AD5">
        <v>4840</v>
      </c>
      <c r="AE5">
        <v>568</v>
      </c>
      <c r="AF5">
        <v>623</v>
      </c>
      <c r="AG5">
        <v>950</v>
      </c>
      <c r="AH5">
        <v>553</v>
      </c>
      <c r="AI5">
        <v>1913</v>
      </c>
      <c r="AJ5">
        <v>22590</v>
      </c>
      <c r="AK5">
        <v>824</v>
      </c>
      <c r="AL5">
        <v>8033</v>
      </c>
      <c r="AM5">
        <v>1166</v>
      </c>
      <c r="AN5">
        <v>9595</v>
      </c>
      <c r="AO5">
        <v>671</v>
      </c>
      <c r="AP5">
        <v>749</v>
      </c>
      <c r="AQ5">
        <v>91</v>
      </c>
      <c r="AR5">
        <v>1425</v>
      </c>
      <c r="AS5">
        <v>109</v>
      </c>
      <c r="AT5">
        <v>5254</v>
      </c>
      <c r="AU5">
        <v>14782</v>
      </c>
      <c r="AV5">
        <v>194</v>
      </c>
      <c r="AW5">
        <v>478</v>
      </c>
      <c r="AX5">
        <v>35</v>
      </c>
      <c r="AY5">
        <v>575</v>
      </c>
      <c r="AZ5">
        <v>112</v>
      </c>
      <c r="BA5">
        <v>1454</v>
      </c>
      <c r="BB5">
        <v>3736</v>
      </c>
      <c r="BC5">
        <v>3158</v>
      </c>
      <c r="BD5">
        <v>211</v>
      </c>
      <c r="BE5">
        <v>5059</v>
      </c>
      <c r="BF5">
        <v>1910</v>
      </c>
      <c r="BG5">
        <v>34466</v>
      </c>
      <c r="BH5">
        <v>3117</v>
      </c>
      <c r="BI5">
        <v>569</v>
      </c>
      <c r="BJ5">
        <v>3113</v>
      </c>
      <c r="BK5">
        <v>9019</v>
      </c>
      <c r="BL5">
        <v>0</v>
      </c>
      <c r="BM5">
        <v>101</v>
      </c>
      <c r="BN5">
        <v>2</v>
      </c>
      <c r="BO5">
        <v>2811</v>
      </c>
      <c r="BP5">
        <v>1675</v>
      </c>
      <c r="BQ5">
        <v>3362</v>
      </c>
      <c r="BR5">
        <v>12542</v>
      </c>
      <c r="BS5">
        <v>0</v>
      </c>
      <c r="BT5">
        <v>6</v>
      </c>
      <c r="BU5">
        <v>129</v>
      </c>
      <c r="BV5">
        <v>145</v>
      </c>
      <c r="BW5">
        <v>5419</v>
      </c>
      <c r="BX5">
        <v>2499</v>
      </c>
      <c r="BY5">
        <v>55</v>
      </c>
      <c r="BZ5">
        <v>4009</v>
      </c>
      <c r="CA5">
        <v>3013</v>
      </c>
      <c r="CB5">
        <v>6421</v>
      </c>
      <c r="CC5">
        <v>99</v>
      </c>
      <c r="CD5">
        <v>6794</v>
      </c>
    </row>
    <row r="6" spans="1:82" x14ac:dyDescent="0.25">
      <c r="A6" t="s">
        <v>212</v>
      </c>
      <c r="B6">
        <v>4362</v>
      </c>
      <c r="C6">
        <v>5079</v>
      </c>
      <c r="D6">
        <v>1493</v>
      </c>
      <c r="E6">
        <v>1852</v>
      </c>
      <c r="F6">
        <v>126</v>
      </c>
      <c r="G6">
        <v>2579</v>
      </c>
      <c r="H6">
        <v>148</v>
      </c>
      <c r="I6">
        <v>132</v>
      </c>
      <c r="J6">
        <v>12473</v>
      </c>
      <c r="K6">
        <v>885</v>
      </c>
      <c r="L6">
        <v>469</v>
      </c>
      <c r="M6">
        <v>1155</v>
      </c>
      <c r="N6">
        <v>2139</v>
      </c>
      <c r="O6">
        <v>221</v>
      </c>
      <c r="P6">
        <v>206</v>
      </c>
      <c r="Q6">
        <v>106</v>
      </c>
      <c r="R6">
        <v>12310</v>
      </c>
      <c r="S6">
        <v>14706</v>
      </c>
      <c r="T6">
        <v>2963</v>
      </c>
      <c r="U6">
        <v>2495</v>
      </c>
      <c r="V6">
        <v>5374</v>
      </c>
      <c r="W6">
        <v>8677</v>
      </c>
      <c r="X6">
        <v>11361</v>
      </c>
      <c r="Y6">
        <v>11516</v>
      </c>
      <c r="Z6">
        <v>2568</v>
      </c>
      <c r="AA6">
        <v>16253</v>
      </c>
      <c r="AB6">
        <v>5593</v>
      </c>
      <c r="AC6">
        <v>1350</v>
      </c>
      <c r="AD6">
        <v>3342</v>
      </c>
      <c r="AE6">
        <v>554</v>
      </c>
      <c r="AF6">
        <v>978</v>
      </c>
      <c r="AG6">
        <v>3248</v>
      </c>
      <c r="AH6">
        <v>263</v>
      </c>
      <c r="AI6">
        <v>227</v>
      </c>
      <c r="AJ6">
        <v>6857</v>
      </c>
      <c r="AK6">
        <v>123</v>
      </c>
      <c r="AL6">
        <v>4286</v>
      </c>
      <c r="AM6">
        <v>170</v>
      </c>
      <c r="AN6">
        <v>6334</v>
      </c>
      <c r="AO6">
        <v>3773</v>
      </c>
      <c r="AP6">
        <v>3971</v>
      </c>
      <c r="AQ6">
        <v>416</v>
      </c>
      <c r="AR6">
        <v>1296</v>
      </c>
      <c r="AS6">
        <v>190</v>
      </c>
      <c r="AT6">
        <v>7526</v>
      </c>
      <c r="AU6">
        <v>7345</v>
      </c>
      <c r="AV6">
        <v>1403</v>
      </c>
      <c r="AW6">
        <v>1035</v>
      </c>
      <c r="AX6">
        <v>256</v>
      </c>
      <c r="AY6">
        <v>1032</v>
      </c>
      <c r="AZ6">
        <v>217</v>
      </c>
      <c r="BA6">
        <v>1067</v>
      </c>
      <c r="BB6">
        <v>6238</v>
      </c>
      <c r="BC6">
        <v>4691</v>
      </c>
      <c r="BD6">
        <v>543</v>
      </c>
      <c r="BE6">
        <v>12967</v>
      </c>
      <c r="BF6">
        <v>1552</v>
      </c>
      <c r="BG6">
        <v>12116</v>
      </c>
      <c r="BH6">
        <v>1328</v>
      </c>
      <c r="BI6">
        <v>142</v>
      </c>
      <c r="BJ6">
        <v>898</v>
      </c>
      <c r="BK6">
        <v>3007</v>
      </c>
      <c r="BL6">
        <v>72</v>
      </c>
      <c r="BM6">
        <v>2975</v>
      </c>
      <c r="BN6">
        <v>51</v>
      </c>
      <c r="BO6">
        <v>5739</v>
      </c>
      <c r="BP6">
        <v>1502</v>
      </c>
      <c r="BQ6">
        <v>7043</v>
      </c>
      <c r="BR6">
        <v>34525</v>
      </c>
      <c r="BS6">
        <v>254</v>
      </c>
      <c r="BT6">
        <v>115</v>
      </c>
      <c r="BU6">
        <v>543</v>
      </c>
      <c r="BV6">
        <v>308</v>
      </c>
      <c r="BW6">
        <v>5387</v>
      </c>
      <c r="BX6">
        <v>4245</v>
      </c>
      <c r="BY6">
        <v>100</v>
      </c>
      <c r="BZ6">
        <v>4555</v>
      </c>
      <c r="CA6">
        <v>3110</v>
      </c>
      <c r="CB6">
        <v>7665</v>
      </c>
      <c r="CC6">
        <v>77</v>
      </c>
      <c r="CD6">
        <v>4398</v>
      </c>
    </row>
    <row r="7" spans="1:82" x14ac:dyDescent="0.25">
      <c r="A7" t="s">
        <v>213</v>
      </c>
      <c r="B7">
        <v>1772</v>
      </c>
      <c r="C7">
        <v>6283</v>
      </c>
      <c r="D7">
        <v>1714</v>
      </c>
      <c r="E7">
        <v>1906</v>
      </c>
      <c r="F7">
        <v>196</v>
      </c>
      <c r="G7">
        <v>3119</v>
      </c>
      <c r="H7">
        <v>38</v>
      </c>
      <c r="I7">
        <v>160</v>
      </c>
      <c r="J7">
        <v>12481</v>
      </c>
      <c r="K7">
        <v>1424</v>
      </c>
      <c r="L7">
        <v>239</v>
      </c>
      <c r="M7">
        <v>2008</v>
      </c>
      <c r="N7">
        <v>3071</v>
      </c>
      <c r="O7">
        <v>190</v>
      </c>
      <c r="P7">
        <v>76</v>
      </c>
      <c r="Q7">
        <v>117</v>
      </c>
      <c r="R7">
        <v>12745</v>
      </c>
      <c r="S7">
        <v>12265</v>
      </c>
      <c r="T7">
        <v>3084</v>
      </c>
      <c r="U7">
        <v>3175</v>
      </c>
      <c r="V7">
        <v>4044</v>
      </c>
      <c r="W7">
        <v>8216</v>
      </c>
      <c r="X7">
        <v>8687</v>
      </c>
      <c r="Y7">
        <v>10387</v>
      </c>
      <c r="Z7">
        <v>2509</v>
      </c>
      <c r="AA7">
        <v>100</v>
      </c>
      <c r="AB7">
        <v>457</v>
      </c>
      <c r="AC7">
        <v>303</v>
      </c>
      <c r="AD7">
        <v>1690</v>
      </c>
      <c r="AE7">
        <v>496</v>
      </c>
      <c r="AF7">
        <v>941</v>
      </c>
      <c r="AG7">
        <v>473</v>
      </c>
      <c r="AH7">
        <v>181</v>
      </c>
      <c r="AI7">
        <v>84</v>
      </c>
      <c r="AJ7">
        <v>5018</v>
      </c>
      <c r="AK7">
        <v>73</v>
      </c>
      <c r="AL7">
        <v>3147</v>
      </c>
      <c r="AM7">
        <v>96</v>
      </c>
      <c r="AN7">
        <v>5741</v>
      </c>
      <c r="AO7">
        <v>5681</v>
      </c>
      <c r="AP7">
        <v>4676</v>
      </c>
      <c r="AQ7">
        <v>586</v>
      </c>
      <c r="AR7">
        <v>1041</v>
      </c>
      <c r="AS7">
        <v>243</v>
      </c>
      <c r="AT7">
        <v>10016</v>
      </c>
      <c r="AU7">
        <v>6864</v>
      </c>
      <c r="AV7">
        <v>197</v>
      </c>
      <c r="AW7">
        <v>1229</v>
      </c>
      <c r="AX7">
        <v>57</v>
      </c>
      <c r="AY7">
        <v>1248</v>
      </c>
      <c r="AZ7">
        <v>35</v>
      </c>
      <c r="BA7">
        <v>576</v>
      </c>
      <c r="BB7">
        <v>13804</v>
      </c>
      <c r="BC7">
        <v>3812</v>
      </c>
      <c r="BD7">
        <v>527</v>
      </c>
      <c r="BE7">
        <v>7370</v>
      </c>
      <c r="BF7">
        <v>1643</v>
      </c>
      <c r="BG7">
        <v>13777</v>
      </c>
      <c r="BH7">
        <v>1267</v>
      </c>
      <c r="BI7">
        <v>74</v>
      </c>
      <c r="BJ7">
        <v>379</v>
      </c>
      <c r="BK7">
        <v>1797</v>
      </c>
      <c r="BL7">
        <v>0</v>
      </c>
      <c r="BM7">
        <v>635</v>
      </c>
      <c r="BN7">
        <v>9</v>
      </c>
      <c r="BO7">
        <v>6471</v>
      </c>
      <c r="BP7">
        <v>787</v>
      </c>
      <c r="BQ7">
        <v>3415</v>
      </c>
      <c r="BR7">
        <v>21706</v>
      </c>
      <c r="BS7">
        <v>53</v>
      </c>
      <c r="BT7">
        <v>193</v>
      </c>
      <c r="BU7">
        <v>792</v>
      </c>
      <c r="BV7">
        <v>517</v>
      </c>
      <c r="BW7">
        <v>6265</v>
      </c>
      <c r="BX7">
        <v>4068</v>
      </c>
      <c r="BY7">
        <v>80</v>
      </c>
      <c r="BZ7">
        <v>6675</v>
      </c>
      <c r="CA7">
        <v>5054</v>
      </c>
      <c r="CB7">
        <v>10423</v>
      </c>
      <c r="CC7">
        <v>88</v>
      </c>
      <c r="CD7">
        <v>4256</v>
      </c>
    </row>
    <row r="8" spans="1:82" x14ac:dyDescent="0.25">
      <c r="A8" t="s">
        <v>214</v>
      </c>
      <c r="B8">
        <v>6427</v>
      </c>
      <c r="C8">
        <v>542</v>
      </c>
      <c r="D8">
        <v>3758</v>
      </c>
      <c r="E8">
        <v>1109</v>
      </c>
      <c r="F8">
        <v>16</v>
      </c>
      <c r="G8">
        <v>5547</v>
      </c>
      <c r="H8">
        <v>183</v>
      </c>
      <c r="I8">
        <v>6</v>
      </c>
      <c r="J8">
        <v>127</v>
      </c>
      <c r="K8">
        <v>481</v>
      </c>
      <c r="L8">
        <v>944</v>
      </c>
      <c r="M8">
        <v>70</v>
      </c>
      <c r="N8">
        <v>1952</v>
      </c>
      <c r="O8">
        <v>454</v>
      </c>
      <c r="P8">
        <v>75</v>
      </c>
      <c r="Q8">
        <v>13</v>
      </c>
      <c r="R8">
        <v>225</v>
      </c>
      <c r="S8">
        <v>2159</v>
      </c>
      <c r="T8">
        <v>1654</v>
      </c>
      <c r="U8">
        <v>253</v>
      </c>
      <c r="V8">
        <v>10075</v>
      </c>
      <c r="W8">
        <v>11872</v>
      </c>
      <c r="X8">
        <v>17876</v>
      </c>
      <c r="Y8">
        <v>9242</v>
      </c>
      <c r="Z8">
        <v>1172</v>
      </c>
      <c r="AA8">
        <v>8789</v>
      </c>
      <c r="AB8">
        <v>5088</v>
      </c>
      <c r="AC8">
        <v>857</v>
      </c>
      <c r="AD8">
        <v>181</v>
      </c>
      <c r="AE8">
        <v>21</v>
      </c>
      <c r="AF8">
        <v>18</v>
      </c>
      <c r="AG8">
        <v>11346</v>
      </c>
      <c r="AH8">
        <v>259</v>
      </c>
      <c r="AI8">
        <v>124</v>
      </c>
      <c r="AJ8">
        <v>2959</v>
      </c>
      <c r="AK8">
        <v>32</v>
      </c>
      <c r="AL8">
        <v>119</v>
      </c>
      <c r="AM8">
        <v>72</v>
      </c>
      <c r="AN8">
        <v>3535</v>
      </c>
      <c r="AO8">
        <v>802</v>
      </c>
      <c r="AP8">
        <v>4349</v>
      </c>
      <c r="AQ8">
        <v>218</v>
      </c>
      <c r="AR8">
        <v>865</v>
      </c>
      <c r="AS8">
        <v>30</v>
      </c>
      <c r="AT8">
        <v>1989</v>
      </c>
      <c r="AU8">
        <v>4249</v>
      </c>
      <c r="AV8">
        <v>1093</v>
      </c>
      <c r="AW8">
        <v>1247</v>
      </c>
      <c r="AX8">
        <v>210</v>
      </c>
      <c r="AY8">
        <v>987</v>
      </c>
      <c r="AZ8">
        <v>136</v>
      </c>
      <c r="BA8">
        <v>178</v>
      </c>
      <c r="BB8">
        <v>2139</v>
      </c>
      <c r="BC8">
        <v>17</v>
      </c>
      <c r="BD8">
        <v>897</v>
      </c>
      <c r="BE8">
        <v>31060</v>
      </c>
      <c r="BF8">
        <v>3477</v>
      </c>
      <c r="BG8">
        <v>2367</v>
      </c>
      <c r="BH8">
        <v>2893</v>
      </c>
      <c r="BI8">
        <v>25</v>
      </c>
      <c r="BJ8">
        <v>489</v>
      </c>
      <c r="BK8">
        <v>1227</v>
      </c>
      <c r="BL8">
        <v>1370</v>
      </c>
      <c r="BM8">
        <v>2017</v>
      </c>
      <c r="BN8">
        <v>413</v>
      </c>
      <c r="BO8">
        <v>464</v>
      </c>
      <c r="BP8">
        <v>79</v>
      </c>
      <c r="BQ8">
        <v>259</v>
      </c>
      <c r="BR8">
        <v>761</v>
      </c>
      <c r="BS8">
        <v>184</v>
      </c>
      <c r="BT8">
        <v>0</v>
      </c>
      <c r="BU8">
        <v>10</v>
      </c>
      <c r="BV8">
        <v>10</v>
      </c>
      <c r="BW8">
        <v>38</v>
      </c>
      <c r="BX8">
        <v>35</v>
      </c>
      <c r="BY8">
        <v>82</v>
      </c>
      <c r="BZ8">
        <v>625</v>
      </c>
      <c r="CA8">
        <v>182</v>
      </c>
      <c r="CB8">
        <v>756</v>
      </c>
      <c r="CC8">
        <v>0</v>
      </c>
      <c r="CD8">
        <v>34</v>
      </c>
    </row>
    <row r="9" spans="1:82" x14ac:dyDescent="0.25">
      <c r="A9" t="s">
        <v>215</v>
      </c>
      <c r="B9">
        <v>116</v>
      </c>
      <c r="C9">
        <v>484</v>
      </c>
      <c r="D9">
        <v>142</v>
      </c>
      <c r="E9">
        <v>92</v>
      </c>
      <c r="F9">
        <v>21</v>
      </c>
      <c r="G9">
        <v>519</v>
      </c>
      <c r="H9">
        <v>0</v>
      </c>
      <c r="I9">
        <v>14</v>
      </c>
      <c r="J9">
        <v>6704</v>
      </c>
      <c r="K9">
        <v>27</v>
      </c>
      <c r="L9">
        <v>8</v>
      </c>
      <c r="M9">
        <v>92</v>
      </c>
      <c r="N9">
        <v>253</v>
      </c>
      <c r="O9">
        <v>74</v>
      </c>
      <c r="P9">
        <v>15</v>
      </c>
      <c r="Q9">
        <v>8</v>
      </c>
      <c r="R9">
        <v>6807</v>
      </c>
      <c r="S9">
        <v>1915</v>
      </c>
      <c r="T9">
        <v>233</v>
      </c>
      <c r="U9">
        <v>382</v>
      </c>
      <c r="V9">
        <v>807</v>
      </c>
      <c r="W9">
        <v>2583</v>
      </c>
      <c r="X9">
        <v>3443</v>
      </c>
      <c r="Y9">
        <v>3540</v>
      </c>
      <c r="Z9">
        <v>1159</v>
      </c>
      <c r="AA9">
        <v>11</v>
      </c>
      <c r="AB9">
        <v>12</v>
      </c>
      <c r="AC9">
        <v>19</v>
      </c>
      <c r="AD9">
        <v>141</v>
      </c>
      <c r="AE9">
        <v>32</v>
      </c>
      <c r="AF9">
        <v>72</v>
      </c>
      <c r="AG9">
        <v>10</v>
      </c>
      <c r="AH9">
        <v>10</v>
      </c>
      <c r="AI9">
        <v>48</v>
      </c>
      <c r="AJ9">
        <v>881</v>
      </c>
      <c r="AK9">
        <v>53</v>
      </c>
      <c r="AL9">
        <v>1306</v>
      </c>
      <c r="AM9">
        <v>65</v>
      </c>
      <c r="AN9">
        <v>533</v>
      </c>
      <c r="AO9">
        <v>190</v>
      </c>
      <c r="AP9">
        <v>160</v>
      </c>
      <c r="AQ9">
        <v>15</v>
      </c>
      <c r="AR9">
        <v>127</v>
      </c>
      <c r="AS9">
        <v>24</v>
      </c>
      <c r="AT9">
        <v>901</v>
      </c>
      <c r="AU9">
        <v>856</v>
      </c>
      <c r="AV9">
        <v>2</v>
      </c>
      <c r="AW9">
        <v>35</v>
      </c>
      <c r="AX9">
        <v>2</v>
      </c>
      <c r="AY9">
        <v>75</v>
      </c>
      <c r="AZ9">
        <v>14</v>
      </c>
      <c r="BA9">
        <v>52</v>
      </c>
      <c r="BB9">
        <v>625</v>
      </c>
      <c r="BC9">
        <v>367</v>
      </c>
      <c r="BD9">
        <v>48</v>
      </c>
      <c r="BE9">
        <v>578</v>
      </c>
      <c r="BF9">
        <v>436</v>
      </c>
      <c r="BG9">
        <v>5054</v>
      </c>
      <c r="BH9">
        <v>475</v>
      </c>
      <c r="BI9">
        <v>102</v>
      </c>
      <c r="BJ9">
        <v>475</v>
      </c>
      <c r="BK9">
        <v>1565</v>
      </c>
      <c r="BL9">
        <v>0</v>
      </c>
      <c r="BM9">
        <v>0</v>
      </c>
      <c r="BN9">
        <v>0</v>
      </c>
      <c r="BO9">
        <v>62</v>
      </c>
      <c r="BP9">
        <v>27</v>
      </c>
      <c r="BQ9">
        <v>198</v>
      </c>
      <c r="BR9">
        <v>2947</v>
      </c>
      <c r="BS9">
        <v>0</v>
      </c>
      <c r="BT9">
        <v>4</v>
      </c>
      <c r="BU9">
        <v>29</v>
      </c>
      <c r="BV9">
        <v>12</v>
      </c>
      <c r="BW9">
        <v>616</v>
      </c>
      <c r="BX9">
        <v>349</v>
      </c>
      <c r="BY9">
        <v>5</v>
      </c>
      <c r="BZ9">
        <v>858</v>
      </c>
      <c r="CA9">
        <v>728</v>
      </c>
      <c r="CB9">
        <v>1760</v>
      </c>
      <c r="CC9">
        <v>44</v>
      </c>
      <c r="CD9">
        <v>2217</v>
      </c>
    </row>
    <row r="10" spans="1:82" x14ac:dyDescent="0.25">
      <c r="A10" t="s">
        <v>216</v>
      </c>
      <c r="B10">
        <v>52</v>
      </c>
      <c r="C10">
        <v>142</v>
      </c>
      <c r="D10">
        <v>166</v>
      </c>
      <c r="E10">
        <v>77</v>
      </c>
      <c r="F10">
        <v>20</v>
      </c>
      <c r="G10">
        <v>165</v>
      </c>
      <c r="H10">
        <v>14</v>
      </c>
      <c r="I10">
        <v>46</v>
      </c>
      <c r="J10">
        <v>1957</v>
      </c>
      <c r="K10">
        <v>319</v>
      </c>
      <c r="L10">
        <v>20</v>
      </c>
      <c r="M10">
        <v>61</v>
      </c>
      <c r="N10">
        <v>183</v>
      </c>
      <c r="O10">
        <v>18</v>
      </c>
      <c r="P10">
        <v>43</v>
      </c>
      <c r="Q10">
        <v>25</v>
      </c>
      <c r="R10">
        <v>1809</v>
      </c>
      <c r="S10">
        <v>397</v>
      </c>
      <c r="T10">
        <v>57</v>
      </c>
      <c r="U10">
        <v>84</v>
      </c>
      <c r="V10">
        <v>365</v>
      </c>
      <c r="W10">
        <v>945</v>
      </c>
      <c r="X10">
        <v>1300</v>
      </c>
      <c r="Y10">
        <v>1190</v>
      </c>
      <c r="Z10">
        <v>260</v>
      </c>
      <c r="AA10">
        <v>286</v>
      </c>
      <c r="AB10">
        <v>428</v>
      </c>
      <c r="AC10">
        <v>648</v>
      </c>
      <c r="AD10">
        <v>3796</v>
      </c>
      <c r="AE10">
        <v>186</v>
      </c>
      <c r="AF10">
        <v>237</v>
      </c>
      <c r="AG10">
        <v>29</v>
      </c>
      <c r="AH10">
        <v>14</v>
      </c>
      <c r="AI10">
        <v>17</v>
      </c>
      <c r="AJ10">
        <v>562</v>
      </c>
      <c r="AK10">
        <v>20</v>
      </c>
      <c r="AL10">
        <v>920</v>
      </c>
      <c r="AM10">
        <v>25</v>
      </c>
      <c r="AN10">
        <v>142</v>
      </c>
      <c r="AO10">
        <v>218</v>
      </c>
      <c r="AP10">
        <v>132</v>
      </c>
      <c r="AQ10">
        <v>18</v>
      </c>
      <c r="AR10">
        <v>90</v>
      </c>
      <c r="AS10">
        <v>33</v>
      </c>
      <c r="AT10">
        <v>1615</v>
      </c>
      <c r="AU10">
        <v>330</v>
      </c>
      <c r="AV10">
        <v>81</v>
      </c>
      <c r="AW10">
        <v>777</v>
      </c>
      <c r="AX10">
        <v>88</v>
      </c>
      <c r="AY10">
        <v>122</v>
      </c>
      <c r="AZ10">
        <v>109</v>
      </c>
      <c r="BA10">
        <v>1418</v>
      </c>
      <c r="BB10">
        <v>952</v>
      </c>
      <c r="BC10">
        <v>657</v>
      </c>
      <c r="BD10">
        <v>31</v>
      </c>
      <c r="BE10">
        <v>431</v>
      </c>
      <c r="BF10">
        <v>111</v>
      </c>
      <c r="BG10">
        <v>970</v>
      </c>
      <c r="BH10">
        <v>125</v>
      </c>
      <c r="BI10">
        <v>26</v>
      </c>
      <c r="BJ10">
        <v>125</v>
      </c>
      <c r="BK10">
        <v>470</v>
      </c>
      <c r="BL10">
        <v>0</v>
      </c>
      <c r="BM10">
        <v>133</v>
      </c>
      <c r="BN10">
        <v>4</v>
      </c>
      <c r="BO10">
        <v>631</v>
      </c>
      <c r="BP10">
        <v>385</v>
      </c>
      <c r="BQ10">
        <v>580</v>
      </c>
      <c r="BR10">
        <v>1247</v>
      </c>
      <c r="BS10">
        <v>39</v>
      </c>
      <c r="BT10">
        <v>7</v>
      </c>
      <c r="BU10">
        <v>79</v>
      </c>
      <c r="BV10">
        <v>30</v>
      </c>
      <c r="BW10">
        <v>1194</v>
      </c>
      <c r="BX10">
        <v>490</v>
      </c>
      <c r="BY10">
        <v>5</v>
      </c>
      <c r="BZ10">
        <v>235</v>
      </c>
      <c r="CA10">
        <v>168</v>
      </c>
      <c r="CB10">
        <v>475</v>
      </c>
      <c r="CC10">
        <v>19</v>
      </c>
      <c r="CD10">
        <v>837</v>
      </c>
    </row>
    <row r="11" spans="1:82" x14ac:dyDescent="0.25">
      <c r="A11" t="s">
        <v>217</v>
      </c>
      <c r="B11">
        <v>0</v>
      </c>
      <c r="C11">
        <v>27</v>
      </c>
      <c r="D11">
        <v>1850</v>
      </c>
      <c r="E11">
        <v>23</v>
      </c>
      <c r="F11">
        <v>0</v>
      </c>
      <c r="G11">
        <v>2665</v>
      </c>
      <c r="H11">
        <v>16</v>
      </c>
      <c r="I11">
        <v>0</v>
      </c>
      <c r="J11">
        <v>1652</v>
      </c>
      <c r="K11">
        <v>5</v>
      </c>
      <c r="L11">
        <v>0</v>
      </c>
      <c r="M11">
        <v>11</v>
      </c>
      <c r="N11">
        <v>469</v>
      </c>
      <c r="O11">
        <v>346</v>
      </c>
      <c r="P11">
        <v>4</v>
      </c>
      <c r="Q11">
        <v>0</v>
      </c>
      <c r="R11">
        <v>982</v>
      </c>
      <c r="S11">
        <v>323</v>
      </c>
      <c r="T11">
        <v>2</v>
      </c>
      <c r="U11">
        <v>17</v>
      </c>
      <c r="V11">
        <v>22</v>
      </c>
      <c r="W11">
        <v>59</v>
      </c>
      <c r="X11">
        <v>106</v>
      </c>
      <c r="Y11">
        <v>32</v>
      </c>
      <c r="Z11">
        <v>28</v>
      </c>
      <c r="AA11">
        <v>64</v>
      </c>
      <c r="AB11">
        <v>13</v>
      </c>
      <c r="AC11">
        <v>0</v>
      </c>
      <c r="AD11">
        <v>4</v>
      </c>
      <c r="AE11">
        <v>0</v>
      </c>
      <c r="AF11">
        <v>0</v>
      </c>
      <c r="AG11">
        <v>11</v>
      </c>
      <c r="AH11">
        <v>3</v>
      </c>
      <c r="AI11">
        <v>0</v>
      </c>
      <c r="AJ11">
        <v>128</v>
      </c>
      <c r="AK11">
        <v>7</v>
      </c>
      <c r="AL11">
        <v>283</v>
      </c>
      <c r="AM11">
        <v>9</v>
      </c>
      <c r="AN11">
        <v>430</v>
      </c>
      <c r="AO11">
        <v>15</v>
      </c>
      <c r="AP11">
        <v>61</v>
      </c>
      <c r="AQ11">
        <v>2</v>
      </c>
      <c r="AR11">
        <v>122</v>
      </c>
      <c r="AS11">
        <v>0</v>
      </c>
      <c r="AT11">
        <v>20</v>
      </c>
      <c r="AU11">
        <v>649</v>
      </c>
      <c r="AV11">
        <v>2</v>
      </c>
      <c r="AW11">
        <v>4</v>
      </c>
      <c r="AX11">
        <v>0</v>
      </c>
      <c r="AY11">
        <v>402</v>
      </c>
      <c r="AZ11">
        <v>32</v>
      </c>
      <c r="BA11">
        <v>26</v>
      </c>
      <c r="BB11">
        <v>897</v>
      </c>
      <c r="BC11">
        <v>22</v>
      </c>
      <c r="BD11">
        <v>369</v>
      </c>
      <c r="BE11">
        <v>3755</v>
      </c>
      <c r="BF11">
        <v>1277</v>
      </c>
      <c r="BG11">
        <v>775</v>
      </c>
      <c r="BH11">
        <v>1033</v>
      </c>
      <c r="BI11">
        <v>8</v>
      </c>
      <c r="BJ11">
        <v>1009</v>
      </c>
      <c r="BK11">
        <v>246</v>
      </c>
      <c r="BL11">
        <v>14</v>
      </c>
      <c r="BM11">
        <v>172</v>
      </c>
      <c r="BN11">
        <v>89</v>
      </c>
      <c r="BO11">
        <v>708</v>
      </c>
      <c r="BP11">
        <v>11</v>
      </c>
      <c r="BQ11">
        <v>122</v>
      </c>
      <c r="BR11">
        <v>649</v>
      </c>
      <c r="BS11">
        <v>0</v>
      </c>
      <c r="BT11">
        <v>0</v>
      </c>
      <c r="BU11">
        <v>0</v>
      </c>
      <c r="BV11">
        <v>0</v>
      </c>
      <c r="BW11">
        <v>23</v>
      </c>
      <c r="BX11">
        <v>33</v>
      </c>
      <c r="BY11">
        <v>0</v>
      </c>
      <c r="BZ11">
        <v>1030</v>
      </c>
      <c r="CA11">
        <v>45</v>
      </c>
      <c r="CB11">
        <v>223</v>
      </c>
      <c r="CC11">
        <v>309</v>
      </c>
      <c r="CD11">
        <v>708</v>
      </c>
    </row>
    <row r="12" spans="1:82" x14ac:dyDescent="0.25">
      <c r="A12" t="s">
        <v>218</v>
      </c>
      <c r="B12">
        <v>1170</v>
      </c>
      <c r="C12">
        <v>69</v>
      </c>
      <c r="D12">
        <v>134</v>
      </c>
      <c r="E12">
        <v>555</v>
      </c>
      <c r="F12">
        <v>0</v>
      </c>
      <c r="G12">
        <v>173</v>
      </c>
      <c r="H12">
        <v>13</v>
      </c>
      <c r="I12">
        <v>4</v>
      </c>
      <c r="J12">
        <v>49</v>
      </c>
      <c r="K12">
        <v>110</v>
      </c>
      <c r="L12">
        <v>25</v>
      </c>
      <c r="M12">
        <v>9</v>
      </c>
      <c r="N12">
        <v>117</v>
      </c>
      <c r="O12">
        <v>3</v>
      </c>
      <c r="P12">
        <v>0</v>
      </c>
      <c r="Q12">
        <v>0</v>
      </c>
      <c r="R12">
        <v>6</v>
      </c>
      <c r="S12">
        <v>352</v>
      </c>
      <c r="T12">
        <v>293</v>
      </c>
      <c r="U12">
        <v>22</v>
      </c>
      <c r="V12">
        <v>95</v>
      </c>
      <c r="W12">
        <v>87</v>
      </c>
      <c r="X12">
        <v>124</v>
      </c>
      <c r="Y12">
        <v>32</v>
      </c>
      <c r="Z12">
        <v>11</v>
      </c>
      <c r="AA12">
        <v>8636</v>
      </c>
      <c r="AB12">
        <v>2564</v>
      </c>
      <c r="AC12">
        <v>380</v>
      </c>
      <c r="AD12">
        <v>27</v>
      </c>
      <c r="AE12">
        <v>8</v>
      </c>
      <c r="AF12">
        <v>0</v>
      </c>
      <c r="AG12">
        <v>879</v>
      </c>
      <c r="AH12">
        <v>7</v>
      </c>
      <c r="AI12">
        <v>0</v>
      </c>
      <c r="AJ12">
        <v>49</v>
      </c>
      <c r="AK12">
        <v>0</v>
      </c>
      <c r="AL12">
        <v>0</v>
      </c>
      <c r="AM12">
        <v>3</v>
      </c>
      <c r="AN12">
        <v>516</v>
      </c>
      <c r="AO12">
        <v>249</v>
      </c>
      <c r="AP12">
        <v>1740</v>
      </c>
      <c r="AQ12">
        <v>62</v>
      </c>
      <c r="AR12">
        <v>93</v>
      </c>
      <c r="AS12">
        <v>0</v>
      </c>
      <c r="AT12">
        <v>1184</v>
      </c>
      <c r="AU12">
        <v>229</v>
      </c>
      <c r="AV12">
        <v>457</v>
      </c>
      <c r="AW12">
        <v>276</v>
      </c>
      <c r="AX12">
        <v>46</v>
      </c>
      <c r="AY12">
        <v>76</v>
      </c>
      <c r="AZ12">
        <v>0</v>
      </c>
      <c r="BA12">
        <v>18</v>
      </c>
      <c r="BB12">
        <v>252</v>
      </c>
      <c r="BC12">
        <v>0</v>
      </c>
      <c r="BD12">
        <v>15</v>
      </c>
      <c r="BE12">
        <v>1318</v>
      </c>
      <c r="BF12">
        <v>77</v>
      </c>
      <c r="BG12">
        <v>70</v>
      </c>
      <c r="BH12">
        <v>65</v>
      </c>
      <c r="BI12">
        <v>0</v>
      </c>
      <c r="BJ12">
        <v>9</v>
      </c>
      <c r="BK12">
        <v>263</v>
      </c>
      <c r="BL12">
        <v>32</v>
      </c>
      <c r="BM12">
        <v>135</v>
      </c>
      <c r="BN12">
        <v>0</v>
      </c>
      <c r="BO12">
        <v>25</v>
      </c>
      <c r="BP12">
        <v>0</v>
      </c>
      <c r="BQ12">
        <v>62</v>
      </c>
      <c r="BR12">
        <v>7</v>
      </c>
      <c r="BS12">
        <v>1233</v>
      </c>
      <c r="BT12">
        <v>0</v>
      </c>
      <c r="BU12">
        <v>9</v>
      </c>
      <c r="BV12">
        <v>0</v>
      </c>
      <c r="BW12">
        <v>6</v>
      </c>
      <c r="BX12">
        <v>0</v>
      </c>
      <c r="BY12">
        <v>5</v>
      </c>
      <c r="BZ12">
        <v>49</v>
      </c>
      <c r="CA12">
        <v>0</v>
      </c>
      <c r="CB12">
        <v>9</v>
      </c>
      <c r="CC12">
        <v>0</v>
      </c>
      <c r="CD12">
        <v>0</v>
      </c>
    </row>
    <row r="13" spans="1:82" x14ac:dyDescent="0.25">
      <c r="A13" t="s">
        <v>219</v>
      </c>
      <c r="B13">
        <v>0</v>
      </c>
      <c r="C13">
        <v>4</v>
      </c>
      <c r="D13">
        <v>259</v>
      </c>
      <c r="E13">
        <v>18</v>
      </c>
      <c r="F13">
        <v>0</v>
      </c>
      <c r="G13">
        <v>765</v>
      </c>
      <c r="H13">
        <v>0</v>
      </c>
      <c r="I13">
        <v>5</v>
      </c>
      <c r="J13">
        <v>1675</v>
      </c>
      <c r="K13">
        <v>9</v>
      </c>
      <c r="L13">
        <v>0</v>
      </c>
      <c r="M13">
        <v>0</v>
      </c>
      <c r="N13">
        <v>125</v>
      </c>
      <c r="O13">
        <v>136</v>
      </c>
      <c r="P13">
        <v>2</v>
      </c>
      <c r="Q13">
        <v>0</v>
      </c>
      <c r="R13">
        <v>1046</v>
      </c>
      <c r="S13">
        <v>41</v>
      </c>
      <c r="T13">
        <v>0</v>
      </c>
      <c r="U13">
        <v>0</v>
      </c>
      <c r="V13">
        <v>0</v>
      </c>
      <c r="W13">
        <v>16</v>
      </c>
      <c r="X13">
        <v>7</v>
      </c>
      <c r="Y13">
        <v>0</v>
      </c>
      <c r="Z13">
        <v>0</v>
      </c>
      <c r="AA13">
        <v>109</v>
      </c>
      <c r="AB13">
        <v>94</v>
      </c>
      <c r="AC13">
        <v>20</v>
      </c>
      <c r="AD13">
        <v>28</v>
      </c>
      <c r="AE13">
        <v>0</v>
      </c>
      <c r="AF13">
        <v>0</v>
      </c>
      <c r="AG13">
        <v>96</v>
      </c>
      <c r="AH13">
        <v>3</v>
      </c>
      <c r="AI13">
        <v>2</v>
      </c>
      <c r="AJ13">
        <v>138</v>
      </c>
      <c r="AK13">
        <v>5</v>
      </c>
      <c r="AL13">
        <v>553</v>
      </c>
      <c r="AM13">
        <v>9</v>
      </c>
      <c r="AN13">
        <v>170</v>
      </c>
      <c r="AO13">
        <v>136</v>
      </c>
      <c r="AP13">
        <v>6</v>
      </c>
      <c r="AQ13">
        <v>8</v>
      </c>
      <c r="AR13">
        <v>85</v>
      </c>
      <c r="AS13">
        <v>0</v>
      </c>
      <c r="AT13">
        <v>14</v>
      </c>
      <c r="AU13">
        <v>221</v>
      </c>
      <c r="AV13">
        <v>10</v>
      </c>
      <c r="AW13">
        <v>3</v>
      </c>
      <c r="AX13">
        <v>0</v>
      </c>
      <c r="AY13">
        <v>83</v>
      </c>
      <c r="AZ13">
        <v>11</v>
      </c>
      <c r="BA13">
        <v>10</v>
      </c>
      <c r="BB13">
        <v>210</v>
      </c>
      <c r="BC13">
        <v>0</v>
      </c>
      <c r="BD13">
        <v>30</v>
      </c>
      <c r="BE13">
        <v>1926</v>
      </c>
      <c r="BF13">
        <v>281</v>
      </c>
      <c r="BG13">
        <v>2167</v>
      </c>
      <c r="BH13">
        <v>509</v>
      </c>
      <c r="BI13">
        <v>102</v>
      </c>
      <c r="BJ13">
        <v>482</v>
      </c>
      <c r="BK13">
        <v>981</v>
      </c>
      <c r="BL13">
        <v>3</v>
      </c>
      <c r="BM13">
        <v>0</v>
      </c>
      <c r="BN13">
        <v>0</v>
      </c>
      <c r="BO13">
        <v>67</v>
      </c>
      <c r="BP13">
        <v>0</v>
      </c>
      <c r="BQ13">
        <v>14</v>
      </c>
      <c r="BR13">
        <v>22</v>
      </c>
      <c r="BS13">
        <v>0</v>
      </c>
      <c r="BT13">
        <v>0</v>
      </c>
      <c r="BU13">
        <v>0</v>
      </c>
      <c r="BV13">
        <v>0</v>
      </c>
      <c r="BW13">
        <v>11</v>
      </c>
      <c r="BX13">
        <v>6</v>
      </c>
      <c r="BY13">
        <v>5</v>
      </c>
      <c r="BZ13">
        <v>1256</v>
      </c>
      <c r="CA13">
        <v>46</v>
      </c>
      <c r="CB13">
        <v>311</v>
      </c>
      <c r="CC13">
        <v>72</v>
      </c>
      <c r="CD13">
        <v>632</v>
      </c>
    </row>
    <row r="14" spans="1:82" x14ac:dyDescent="0.25">
      <c r="A14" t="s">
        <v>220</v>
      </c>
      <c r="B14">
        <v>0</v>
      </c>
      <c r="C14">
        <v>0</v>
      </c>
      <c r="D14">
        <v>758</v>
      </c>
      <c r="E14">
        <v>5</v>
      </c>
      <c r="F14">
        <v>0</v>
      </c>
      <c r="G14">
        <v>1189</v>
      </c>
      <c r="H14">
        <v>5</v>
      </c>
      <c r="I14">
        <v>0</v>
      </c>
      <c r="J14">
        <v>10</v>
      </c>
      <c r="K14">
        <v>0</v>
      </c>
      <c r="L14">
        <v>0</v>
      </c>
      <c r="M14">
        <v>0</v>
      </c>
      <c r="N14">
        <v>298</v>
      </c>
      <c r="O14">
        <v>109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9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99</v>
      </c>
      <c r="AK14">
        <v>0</v>
      </c>
      <c r="AL14">
        <v>58</v>
      </c>
      <c r="AM14">
        <v>19</v>
      </c>
      <c r="AN14">
        <v>154</v>
      </c>
      <c r="AO14">
        <v>0</v>
      </c>
      <c r="AP14">
        <v>0</v>
      </c>
      <c r="AQ14">
        <v>0</v>
      </c>
      <c r="AR14">
        <v>51</v>
      </c>
      <c r="AS14">
        <v>0</v>
      </c>
      <c r="AT14">
        <v>0</v>
      </c>
      <c r="AU14">
        <v>283</v>
      </c>
      <c r="AV14">
        <v>0</v>
      </c>
      <c r="AW14">
        <v>0</v>
      </c>
      <c r="AX14">
        <v>3</v>
      </c>
      <c r="AY14">
        <v>201</v>
      </c>
      <c r="AZ14">
        <v>0</v>
      </c>
      <c r="BA14">
        <v>0</v>
      </c>
      <c r="BB14">
        <v>488</v>
      </c>
      <c r="BC14">
        <v>0</v>
      </c>
      <c r="BD14">
        <v>189</v>
      </c>
      <c r="BE14">
        <v>1035</v>
      </c>
      <c r="BF14">
        <v>637</v>
      </c>
      <c r="BG14">
        <v>23</v>
      </c>
      <c r="BH14">
        <v>539</v>
      </c>
      <c r="BI14">
        <v>0</v>
      </c>
      <c r="BJ14">
        <v>56</v>
      </c>
      <c r="BK14">
        <v>56</v>
      </c>
      <c r="BL14">
        <v>0</v>
      </c>
      <c r="BM14">
        <v>14</v>
      </c>
      <c r="BN14">
        <v>69</v>
      </c>
      <c r="BO14">
        <v>409</v>
      </c>
      <c r="BP14">
        <v>0</v>
      </c>
      <c r="BQ14">
        <v>64</v>
      </c>
      <c r="BR14">
        <v>239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3</v>
      </c>
      <c r="CD14">
        <v>0</v>
      </c>
    </row>
    <row r="15" spans="1:82" x14ac:dyDescent="0.25">
      <c r="A15" t="s">
        <v>221</v>
      </c>
      <c r="B15">
        <v>2149</v>
      </c>
      <c r="C15">
        <v>238</v>
      </c>
      <c r="D15">
        <v>0</v>
      </c>
      <c r="E15">
        <v>44</v>
      </c>
      <c r="F15">
        <v>0</v>
      </c>
      <c r="G15">
        <v>138</v>
      </c>
      <c r="H15">
        <v>0</v>
      </c>
      <c r="I15">
        <v>0</v>
      </c>
      <c r="J15">
        <v>36</v>
      </c>
      <c r="K15">
        <v>0</v>
      </c>
      <c r="L15">
        <v>111</v>
      </c>
      <c r="M15">
        <v>0</v>
      </c>
      <c r="N15">
        <v>37</v>
      </c>
      <c r="O15">
        <v>0</v>
      </c>
      <c r="P15">
        <v>0</v>
      </c>
      <c r="Q15">
        <v>0</v>
      </c>
      <c r="R15">
        <v>4</v>
      </c>
      <c r="S15">
        <v>921</v>
      </c>
      <c r="T15">
        <v>781</v>
      </c>
      <c r="U15">
        <v>90</v>
      </c>
      <c r="V15">
        <v>1600</v>
      </c>
      <c r="W15">
        <v>537</v>
      </c>
      <c r="X15">
        <v>287</v>
      </c>
      <c r="Y15">
        <v>198</v>
      </c>
      <c r="Z15">
        <v>33</v>
      </c>
      <c r="AA15">
        <v>11</v>
      </c>
      <c r="AB15">
        <v>36</v>
      </c>
      <c r="AC15">
        <v>0</v>
      </c>
      <c r="AD15">
        <v>9</v>
      </c>
      <c r="AE15">
        <v>0</v>
      </c>
      <c r="AF15">
        <v>0</v>
      </c>
      <c r="AG15">
        <v>693</v>
      </c>
      <c r="AH15">
        <v>8</v>
      </c>
      <c r="AI15">
        <v>3</v>
      </c>
      <c r="AJ15">
        <v>80</v>
      </c>
      <c r="AK15">
        <v>0</v>
      </c>
      <c r="AL15">
        <v>2</v>
      </c>
      <c r="AM15">
        <v>0</v>
      </c>
      <c r="AN15">
        <v>161</v>
      </c>
      <c r="AO15">
        <v>0</v>
      </c>
      <c r="AP15">
        <v>0</v>
      </c>
      <c r="AQ15">
        <v>3</v>
      </c>
      <c r="AR15">
        <v>38</v>
      </c>
      <c r="AS15">
        <v>0</v>
      </c>
      <c r="AT15">
        <v>761</v>
      </c>
      <c r="AU15">
        <v>205</v>
      </c>
      <c r="AV15">
        <v>0</v>
      </c>
      <c r="AW15">
        <v>0</v>
      </c>
      <c r="AX15">
        <v>0</v>
      </c>
      <c r="AY15">
        <v>41</v>
      </c>
      <c r="AZ15">
        <v>7</v>
      </c>
      <c r="BA15">
        <v>6</v>
      </c>
      <c r="BB15">
        <v>64</v>
      </c>
      <c r="BC15">
        <v>0</v>
      </c>
      <c r="BD15">
        <v>16</v>
      </c>
      <c r="BE15">
        <v>787</v>
      </c>
      <c r="BF15">
        <v>185</v>
      </c>
      <c r="BG15">
        <v>478</v>
      </c>
      <c r="BH15">
        <v>7</v>
      </c>
      <c r="BI15">
        <v>0</v>
      </c>
      <c r="BJ15">
        <v>13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23</v>
      </c>
      <c r="BY15">
        <v>0</v>
      </c>
      <c r="BZ15">
        <v>20</v>
      </c>
      <c r="CA15">
        <v>32</v>
      </c>
      <c r="CB15">
        <v>35</v>
      </c>
      <c r="CC15">
        <v>0</v>
      </c>
      <c r="CD15">
        <v>34</v>
      </c>
    </row>
    <row r="16" spans="1:82" x14ac:dyDescent="0.25">
      <c r="A16" t="s">
        <v>222</v>
      </c>
      <c r="B16">
        <v>51</v>
      </c>
      <c r="C16">
        <v>285</v>
      </c>
      <c r="D16">
        <v>38</v>
      </c>
      <c r="E16">
        <v>47</v>
      </c>
      <c r="F16">
        <v>10</v>
      </c>
      <c r="G16">
        <v>43</v>
      </c>
      <c r="H16">
        <v>0</v>
      </c>
      <c r="I16">
        <v>2</v>
      </c>
      <c r="J16">
        <v>1992</v>
      </c>
      <c r="K16">
        <v>14</v>
      </c>
      <c r="L16">
        <v>0</v>
      </c>
      <c r="M16">
        <v>75</v>
      </c>
      <c r="N16">
        <v>35</v>
      </c>
      <c r="O16">
        <v>12</v>
      </c>
      <c r="P16">
        <v>0</v>
      </c>
      <c r="Q16">
        <v>3</v>
      </c>
      <c r="R16">
        <v>1723</v>
      </c>
      <c r="S16">
        <v>868</v>
      </c>
      <c r="T16">
        <v>95</v>
      </c>
      <c r="U16">
        <v>177</v>
      </c>
      <c r="V16">
        <v>313</v>
      </c>
      <c r="W16">
        <v>1256</v>
      </c>
      <c r="X16">
        <v>2099</v>
      </c>
      <c r="Y16">
        <v>2078</v>
      </c>
      <c r="Z16">
        <v>440</v>
      </c>
      <c r="AA16">
        <v>6</v>
      </c>
      <c r="AB16">
        <v>5</v>
      </c>
      <c r="AC16">
        <v>2</v>
      </c>
      <c r="AD16">
        <v>195</v>
      </c>
      <c r="AE16">
        <v>56</v>
      </c>
      <c r="AF16">
        <v>81</v>
      </c>
      <c r="AG16">
        <v>0</v>
      </c>
      <c r="AH16">
        <v>0</v>
      </c>
      <c r="AI16">
        <v>0</v>
      </c>
      <c r="AJ16">
        <v>24</v>
      </c>
      <c r="AK16">
        <v>0</v>
      </c>
      <c r="AL16">
        <v>581</v>
      </c>
      <c r="AM16">
        <v>0</v>
      </c>
      <c r="AN16">
        <v>3</v>
      </c>
      <c r="AO16">
        <v>32</v>
      </c>
      <c r="AP16">
        <v>119</v>
      </c>
      <c r="AQ16">
        <v>3</v>
      </c>
      <c r="AR16">
        <v>35</v>
      </c>
      <c r="AS16">
        <v>11</v>
      </c>
      <c r="AT16">
        <v>391</v>
      </c>
      <c r="AU16">
        <v>102</v>
      </c>
      <c r="AV16">
        <v>6</v>
      </c>
      <c r="AW16">
        <v>18</v>
      </c>
      <c r="AX16">
        <v>0</v>
      </c>
      <c r="AY16">
        <v>0</v>
      </c>
      <c r="AZ16">
        <v>2</v>
      </c>
      <c r="BA16">
        <v>4</v>
      </c>
      <c r="BB16">
        <v>219</v>
      </c>
      <c r="BC16">
        <v>307</v>
      </c>
      <c r="BD16">
        <v>15</v>
      </c>
      <c r="BE16">
        <v>9</v>
      </c>
      <c r="BF16">
        <v>16</v>
      </c>
      <c r="BG16">
        <v>553</v>
      </c>
      <c r="BH16">
        <v>55</v>
      </c>
      <c r="BI16">
        <v>8</v>
      </c>
      <c r="BJ16">
        <v>45</v>
      </c>
      <c r="BK16">
        <v>434</v>
      </c>
      <c r="BL16">
        <v>0</v>
      </c>
      <c r="BM16">
        <v>0</v>
      </c>
      <c r="BN16">
        <v>0</v>
      </c>
      <c r="BO16">
        <v>5</v>
      </c>
      <c r="BP16">
        <v>10</v>
      </c>
      <c r="BQ16">
        <v>443</v>
      </c>
      <c r="BR16">
        <v>3975</v>
      </c>
      <c r="BS16">
        <v>0</v>
      </c>
      <c r="BT16">
        <v>2</v>
      </c>
      <c r="BU16">
        <v>0</v>
      </c>
      <c r="BV16">
        <v>8</v>
      </c>
      <c r="BW16">
        <v>323</v>
      </c>
      <c r="BX16">
        <v>207</v>
      </c>
      <c r="BY16">
        <v>2</v>
      </c>
      <c r="BZ16">
        <v>175</v>
      </c>
      <c r="CA16">
        <v>164</v>
      </c>
      <c r="CB16">
        <v>365</v>
      </c>
      <c r="CC16">
        <v>6</v>
      </c>
      <c r="CD16">
        <v>620</v>
      </c>
    </row>
    <row r="17" spans="1:82" x14ac:dyDescent="0.25">
      <c r="A17" t="s">
        <v>223</v>
      </c>
      <c r="B17">
        <v>0</v>
      </c>
      <c r="C17">
        <v>0</v>
      </c>
      <c r="D17">
        <v>27</v>
      </c>
      <c r="E17">
        <v>0</v>
      </c>
      <c r="F17">
        <v>0</v>
      </c>
      <c r="G17">
        <v>9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8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7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11</v>
      </c>
      <c r="BG17">
        <v>0</v>
      </c>
      <c r="BH17">
        <v>11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4</v>
      </c>
      <c r="BO17">
        <v>0</v>
      </c>
      <c r="BP17">
        <v>5</v>
      </c>
      <c r="BQ17">
        <v>5</v>
      </c>
      <c r="BR17">
        <v>3472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</row>
    <row r="18" spans="1:82" x14ac:dyDescent="0.25">
      <c r="A18" t="s">
        <v>224</v>
      </c>
      <c r="B18">
        <v>0</v>
      </c>
      <c r="C18">
        <v>0</v>
      </c>
      <c r="D18">
        <v>507</v>
      </c>
      <c r="E18">
        <v>0</v>
      </c>
      <c r="F18">
        <v>0</v>
      </c>
      <c r="G18">
        <v>583</v>
      </c>
      <c r="H18">
        <v>0</v>
      </c>
      <c r="I18">
        <v>0</v>
      </c>
      <c r="J18">
        <v>57</v>
      </c>
      <c r="K18">
        <v>0</v>
      </c>
      <c r="L18">
        <v>0</v>
      </c>
      <c r="M18">
        <v>0</v>
      </c>
      <c r="N18">
        <v>142</v>
      </c>
      <c r="O18">
        <v>47</v>
      </c>
      <c r="P18">
        <v>6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22</v>
      </c>
      <c r="AJ18">
        <v>114</v>
      </c>
      <c r="AK18">
        <v>0</v>
      </c>
      <c r="AL18">
        <v>0</v>
      </c>
      <c r="AM18">
        <v>0</v>
      </c>
      <c r="AN18">
        <v>85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122</v>
      </c>
      <c r="AV18">
        <v>0</v>
      </c>
      <c r="AW18">
        <v>0</v>
      </c>
      <c r="AX18">
        <v>0</v>
      </c>
      <c r="AY18">
        <v>117</v>
      </c>
      <c r="AZ18">
        <v>10</v>
      </c>
      <c r="BA18">
        <v>0</v>
      </c>
      <c r="BB18">
        <v>244</v>
      </c>
      <c r="BC18">
        <v>0</v>
      </c>
      <c r="BD18">
        <v>116</v>
      </c>
      <c r="BE18">
        <v>277</v>
      </c>
      <c r="BF18">
        <v>378</v>
      </c>
      <c r="BG18">
        <v>0</v>
      </c>
      <c r="BH18">
        <v>355</v>
      </c>
      <c r="BI18">
        <v>0</v>
      </c>
      <c r="BJ18">
        <v>0</v>
      </c>
      <c r="BK18">
        <v>34</v>
      </c>
      <c r="BL18">
        <v>29</v>
      </c>
      <c r="BM18">
        <v>0</v>
      </c>
      <c r="BN18">
        <v>54</v>
      </c>
      <c r="BO18">
        <v>142</v>
      </c>
      <c r="BP18">
        <v>0</v>
      </c>
      <c r="BQ18">
        <v>0</v>
      </c>
      <c r="BR18">
        <v>101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</row>
    <row r="19" spans="1:82" x14ac:dyDescent="0.25">
      <c r="A19" t="s">
        <v>225</v>
      </c>
      <c r="B19">
        <v>14</v>
      </c>
      <c r="C19">
        <v>121</v>
      </c>
      <c r="D19">
        <v>12</v>
      </c>
      <c r="E19">
        <v>17</v>
      </c>
      <c r="F19">
        <v>6</v>
      </c>
      <c r="G19">
        <v>11</v>
      </c>
      <c r="H19">
        <v>0</v>
      </c>
      <c r="I19">
        <v>4</v>
      </c>
      <c r="J19">
        <v>918</v>
      </c>
      <c r="K19">
        <v>2</v>
      </c>
      <c r="L19">
        <v>3</v>
      </c>
      <c r="M19">
        <v>14</v>
      </c>
      <c r="N19">
        <v>10</v>
      </c>
      <c r="O19">
        <v>0</v>
      </c>
      <c r="P19">
        <v>3</v>
      </c>
      <c r="Q19">
        <v>0</v>
      </c>
      <c r="R19">
        <v>880</v>
      </c>
      <c r="S19">
        <v>303</v>
      </c>
      <c r="T19">
        <v>55</v>
      </c>
      <c r="U19">
        <v>67</v>
      </c>
      <c r="V19">
        <v>133</v>
      </c>
      <c r="W19">
        <v>543</v>
      </c>
      <c r="X19">
        <v>593</v>
      </c>
      <c r="Y19">
        <v>674</v>
      </c>
      <c r="Z19">
        <v>168</v>
      </c>
      <c r="AA19">
        <v>0</v>
      </c>
      <c r="AB19">
        <v>8</v>
      </c>
      <c r="AC19">
        <v>3</v>
      </c>
      <c r="AD19">
        <v>132</v>
      </c>
      <c r="AE19">
        <v>10</v>
      </c>
      <c r="AF19">
        <v>39</v>
      </c>
      <c r="AG19">
        <v>0</v>
      </c>
      <c r="AH19">
        <v>2</v>
      </c>
      <c r="AI19">
        <v>6</v>
      </c>
      <c r="AJ19">
        <v>91</v>
      </c>
      <c r="AK19">
        <v>0</v>
      </c>
      <c r="AL19">
        <v>189</v>
      </c>
      <c r="AM19">
        <v>3</v>
      </c>
      <c r="AN19">
        <v>20</v>
      </c>
      <c r="AO19">
        <v>37</v>
      </c>
      <c r="AP19">
        <v>26</v>
      </c>
      <c r="AQ19">
        <v>5</v>
      </c>
      <c r="AR19">
        <v>17</v>
      </c>
      <c r="AS19">
        <v>2</v>
      </c>
      <c r="AT19">
        <v>151</v>
      </c>
      <c r="AU19">
        <v>45</v>
      </c>
      <c r="AV19">
        <v>0</v>
      </c>
      <c r="AW19">
        <v>8</v>
      </c>
      <c r="AX19">
        <v>0</v>
      </c>
      <c r="AY19">
        <v>0</v>
      </c>
      <c r="AZ19">
        <v>0</v>
      </c>
      <c r="BA19">
        <v>19</v>
      </c>
      <c r="BB19">
        <v>44</v>
      </c>
      <c r="BC19">
        <v>155</v>
      </c>
      <c r="BD19">
        <v>0</v>
      </c>
      <c r="BE19">
        <v>22</v>
      </c>
      <c r="BF19">
        <v>10</v>
      </c>
      <c r="BG19">
        <v>335</v>
      </c>
      <c r="BH19">
        <v>23</v>
      </c>
      <c r="BI19">
        <v>4</v>
      </c>
      <c r="BJ19">
        <v>47</v>
      </c>
      <c r="BK19">
        <v>229</v>
      </c>
      <c r="BL19">
        <v>0</v>
      </c>
      <c r="BM19">
        <v>0</v>
      </c>
      <c r="BN19">
        <v>0</v>
      </c>
      <c r="BO19">
        <v>3</v>
      </c>
      <c r="BP19">
        <v>0</v>
      </c>
      <c r="BQ19">
        <v>245</v>
      </c>
      <c r="BR19">
        <v>1160</v>
      </c>
      <c r="BS19">
        <v>0</v>
      </c>
      <c r="BT19">
        <v>6</v>
      </c>
      <c r="BU19">
        <v>0</v>
      </c>
      <c r="BV19">
        <v>3</v>
      </c>
      <c r="BW19">
        <v>156</v>
      </c>
      <c r="BX19">
        <v>113</v>
      </c>
      <c r="BY19">
        <v>0</v>
      </c>
      <c r="BZ19">
        <v>146</v>
      </c>
      <c r="CA19">
        <v>136</v>
      </c>
      <c r="CB19">
        <v>296</v>
      </c>
      <c r="CC19">
        <v>0</v>
      </c>
      <c r="CD19">
        <v>387</v>
      </c>
    </row>
    <row r="20" spans="1:82" x14ac:dyDescent="0.25">
      <c r="A20" t="s">
        <v>226</v>
      </c>
      <c r="B20">
        <v>0</v>
      </c>
      <c r="C20">
        <v>0</v>
      </c>
      <c r="D20">
        <v>374</v>
      </c>
      <c r="E20">
        <v>0</v>
      </c>
      <c r="F20">
        <v>0</v>
      </c>
      <c r="G20">
        <v>54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110</v>
      </c>
      <c r="O20">
        <v>0</v>
      </c>
      <c r="P20">
        <v>6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54</v>
      </c>
      <c r="AO20">
        <v>0</v>
      </c>
      <c r="AP20">
        <v>0</v>
      </c>
      <c r="AQ20">
        <v>0</v>
      </c>
      <c r="AR20">
        <v>21</v>
      </c>
      <c r="AS20">
        <v>0</v>
      </c>
      <c r="AT20">
        <v>0</v>
      </c>
      <c r="AU20">
        <v>106</v>
      </c>
      <c r="AV20">
        <v>0</v>
      </c>
      <c r="AW20">
        <v>0</v>
      </c>
      <c r="AX20">
        <v>0</v>
      </c>
      <c r="AY20">
        <v>58</v>
      </c>
      <c r="AZ20">
        <v>0</v>
      </c>
      <c r="BA20">
        <v>0</v>
      </c>
      <c r="BB20">
        <v>218</v>
      </c>
      <c r="BC20">
        <v>0</v>
      </c>
      <c r="BD20">
        <v>96</v>
      </c>
      <c r="BE20">
        <v>0</v>
      </c>
      <c r="BF20">
        <v>313</v>
      </c>
      <c r="BG20">
        <v>0</v>
      </c>
      <c r="BH20">
        <v>198</v>
      </c>
      <c r="BI20">
        <v>0</v>
      </c>
      <c r="BJ20">
        <v>0</v>
      </c>
      <c r="BK20">
        <v>0</v>
      </c>
      <c r="BL20">
        <v>121</v>
      </c>
      <c r="BM20">
        <v>73</v>
      </c>
      <c r="BN20">
        <v>27</v>
      </c>
      <c r="BO20">
        <v>82</v>
      </c>
      <c r="BP20">
        <v>6</v>
      </c>
      <c r="BQ20">
        <v>0</v>
      </c>
      <c r="BR20">
        <v>27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</row>
    <row r="21" spans="1:82" x14ac:dyDescent="0.25">
      <c r="A21" t="s">
        <v>227</v>
      </c>
      <c r="B21">
        <v>0</v>
      </c>
      <c r="C21">
        <v>15</v>
      </c>
      <c r="D21">
        <v>0</v>
      </c>
      <c r="E21">
        <v>5</v>
      </c>
      <c r="F21">
        <v>0</v>
      </c>
      <c r="G21">
        <v>7</v>
      </c>
      <c r="H21">
        <v>0</v>
      </c>
      <c r="I21">
        <v>0</v>
      </c>
      <c r="J21">
        <v>382</v>
      </c>
      <c r="K21">
        <v>0</v>
      </c>
      <c r="L21">
        <v>0</v>
      </c>
      <c r="M21">
        <v>3</v>
      </c>
      <c r="N21">
        <v>8</v>
      </c>
      <c r="O21">
        <v>3</v>
      </c>
      <c r="P21">
        <v>0</v>
      </c>
      <c r="Q21">
        <v>0</v>
      </c>
      <c r="R21">
        <v>231</v>
      </c>
      <c r="S21">
        <v>54</v>
      </c>
      <c r="T21">
        <v>8</v>
      </c>
      <c r="U21">
        <v>5</v>
      </c>
      <c r="V21">
        <v>36</v>
      </c>
      <c r="W21">
        <v>97</v>
      </c>
      <c r="X21">
        <v>193</v>
      </c>
      <c r="Y21">
        <v>199</v>
      </c>
      <c r="Z21">
        <v>61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24</v>
      </c>
      <c r="AK21">
        <v>0</v>
      </c>
      <c r="AL21">
        <v>172</v>
      </c>
      <c r="AM21">
        <v>0</v>
      </c>
      <c r="AN21">
        <v>0</v>
      </c>
      <c r="AO21">
        <v>7</v>
      </c>
      <c r="AP21">
        <v>16</v>
      </c>
      <c r="AQ21">
        <v>0</v>
      </c>
      <c r="AR21">
        <v>4</v>
      </c>
      <c r="AS21">
        <v>0</v>
      </c>
      <c r="AT21">
        <v>23</v>
      </c>
      <c r="AU21">
        <v>0</v>
      </c>
      <c r="AV21">
        <v>0</v>
      </c>
      <c r="AW21">
        <v>5</v>
      </c>
      <c r="AX21">
        <v>0</v>
      </c>
      <c r="AY21">
        <v>0</v>
      </c>
      <c r="AZ21">
        <v>0</v>
      </c>
      <c r="BA21">
        <v>0</v>
      </c>
      <c r="BB21">
        <v>11</v>
      </c>
      <c r="BC21">
        <v>40</v>
      </c>
      <c r="BD21">
        <v>0</v>
      </c>
      <c r="BE21">
        <v>18</v>
      </c>
      <c r="BF21">
        <v>5</v>
      </c>
      <c r="BG21">
        <v>107</v>
      </c>
      <c r="BH21">
        <v>12</v>
      </c>
      <c r="BI21">
        <v>3</v>
      </c>
      <c r="BJ21">
        <v>14</v>
      </c>
      <c r="BK21">
        <v>102</v>
      </c>
      <c r="BL21">
        <v>0</v>
      </c>
      <c r="BM21">
        <v>0</v>
      </c>
      <c r="BN21">
        <v>0</v>
      </c>
      <c r="BO21">
        <v>22</v>
      </c>
      <c r="BP21">
        <v>0</v>
      </c>
      <c r="BQ21">
        <v>174</v>
      </c>
      <c r="BR21">
        <v>577</v>
      </c>
      <c r="BS21">
        <v>0</v>
      </c>
      <c r="BT21">
        <v>0</v>
      </c>
      <c r="BU21">
        <v>4</v>
      </c>
      <c r="BV21">
        <v>0</v>
      </c>
      <c r="BW21">
        <v>39</v>
      </c>
      <c r="BX21">
        <v>23</v>
      </c>
      <c r="BY21">
        <v>0</v>
      </c>
      <c r="BZ21">
        <v>50</v>
      </c>
      <c r="CA21">
        <v>39</v>
      </c>
      <c r="CB21">
        <v>82</v>
      </c>
      <c r="CC21">
        <v>0</v>
      </c>
      <c r="CD21">
        <v>134</v>
      </c>
    </row>
    <row r="22" spans="1:82" x14ac:dyDescent="0.25">
      <c r="A22" t="s">
        <v>228</v>
      </c>
      <c r="B22">
        <v>1597</v>
      </c>
      <c r="C22">
        <v>43</v>
      </c>
      <c r="D22">
        <v>2</v>
      </c>
      <c r="E22">
        <v>20</v>
      </c>
      <c r="F22">
        <v>0</v>
      </c>
      <c r="G22">
        <v>41</v>
      </c>
      <c r="H22">
        <v>0</v>
      </c>
      <c r="I22">
        <v>0</v>
      </c>
      <c r="J22">
        <v>219</v>
      </c>
      <c r="K22">
        <v>9</v>
      </c>
      <c r="L22">
        <v>4</v>
      </c>
      <c r="M22">
        <v>4</v>
      </c>
      <c r="N22">
        <v>26</v>
      </c>
      <c r="O22">
        <v>0</v>
      </c>
      <c r="P22">
        <v>0</v>
      </c>
      <c r="Q22">
        <v>0</v>
      </c>
      <c r="R22">
        <v>203</v>
      </c>
      <c r="S22">
        <v>278</v>
      </c>
      <c r="T22">
        <v>504</v>
      </c>
      <c r="U22">
        <v>21</v>
      </c>
      <c r="V22">
        <v>108</v>
      </c>
      <c r="W22">
        <v>67</v>
      </c>
      <c r="X22">
        <v>68</v>
      </c>
      <c r="Y22">
        <v>131</v>
      </c>
      <c r="Z22">
        <v>39</v>
      </c>
      <c r="AA22">
        <v>4</v>
      </c>
      <c r="AB22">
        <v>72</v>
      </c>
      <c r="AC22">
        <v>23</v>
      </c>
      <c r="AD22">
        <v>3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102</v>
      </c>
      <c r="AM22">
        <v>0</v>
      </c>
      <c r="AN22">
        <v>6</v>
      </c>
      <c r="AO22">
        <v>68</v>
      </c>
      <c r="AP22">
        <v>28</v>
      </c>
      <c r="AQ22">
        <v>3</v>
      </c>
      <c r="AR22">
        <v>4</v>
      </c>
      <c r="AS22">
        <v>0</v>
      </c>
      <c r="AT22">
        <v>296</v>
      </c>
      <c r="AU22">
        <v>45</v>
      </c>
      <c r="AV22">
        <v>0</v>
      </c>
      <c r="AW22">
        <v>0</v>
      </c>
      <c r="AX22">
        <v>2</v>
      </c>
      <c r="AY22">
        <v>7</v>
      </c>
      <c r="AZ22">
        <v>0</v>
      </c>
      <c r="BA22">
        <v>0</v>
      </c>
      <c r="BB22">
        <v>76</v>
      </c>
      <c r="BC22">
        <v>42</v>
      </c>
      <c r="BD22">
        <v>6</v>
      </c>
      <c r="BE22">
        <v>152</v>
      </c>
      <c r="BF22">
        <v>50</v>
      </c>
      <c r="BG22">
        <v>216</v>
      </c>
      <c r="BH22">
        <v>15</v>
      </c>
      <c r="BI22">
        <v>0</v>
      </c>
      <c r="BJ22">
        <v>13</v>
      </c>
      <c r="BK22">
        <v>18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29</v>
      </c>
      <c r="BR22">
        <v>611</v>
      </c>
      <c r="BS22">
        <v>0</v>
      </c>
      <c r="BT22">
        <v>0</v>
      </c>
      <c r="BU22">
        <v>3</v>
      </c>
      <c r="BV22">
        <v>0</v>
      </c>
      <c r="BW22">
        <v>14</v>
      </c>
      <c r="BX22">
        <v>20</v>
      </c>
      <c r="BY22">
        <v>0</v>
      </c>
      <c r="BZ22">
        <v>58</v>
      </c>
      <c r="CA22">
        <v>12</v>
      </c>
      <c r="CB22">
        <v>36</v>
      </c>
      <c r="CC22">
        <v>0</v>
      </c>
      <c r="CD22">
        <v>56</v>
      </c>
    </row>
    <row r="23" spans="1:82" x14ac:dyDescent="0.25">
      <c r="A23" t="s">
        <v>229</v>
      </c>
      <c r="B23">
        <v>4</v>
      </c>
      <c r="C23">
        <v>5</v>
      </c>
      <c r="D23">
        <v>0</v>
      </c>
      <c r="E23">
        <v>0</v>
      </c>
      <c r="F23">
        <v>0</v>
      </c>
      <c r="G23">
        <v>107</v>
      </c>
      <c r="H23">
        <v>0</v>
      </c>
      <c r="I23">
        <v>0</v>
      </c>
      <c r="J23">
        <v>6</v>
      </c>
      <c r="K23">
        <v>0</v>
      </c>
      <c r="L23">
        <v>9</v>
      </c>
      <c r="M23">
        <v>0</v>
      </c>
      <c r="N23">
        <v>50</v>
      </c>
      <c r="O23">
        <v>0</v>
      </c>
      <c r="P23">
        <v>2</v>
      </c>
      <c r="Q23">
        <v>0</v>
      </c>
      <c r="R23">
        <v>19</v>
      </c>
      <c r="S23">
        <v>0</v>
      </c>
      <c r="T23">
        <v>5</v>
      </c>
      <c r="U23">
        <v>0</v>
      </c>
      <c r="V23">
        <v>7</v>
      </c>
      <c r="W23">
        <v>0</v>
      </c>
      <c r="X23">
        <v>24</v>
      </c>
      <c r="Y23">
        <v>2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12</v>
      </c>
      <c r="AH23">
        <v>0</v>
      </c>
      <c r="AI23">
        <v>65</v>
      </c>
      <c r="AJ23">
        <v>452</v>
      </c>
      <c r="AK23">
        <v>48</v>
      </c>
      <c r="AL23">
        <v>92</v>
      </c>
      <c r="AM23">
        <v>17</v>
      </c>
      <c r="AN23">
        <v>225</v>
      </c>
      <c r="AO23">
        <v>0</v>
      </c>
      <c r="AP23">
        <v>0</v>
      </c>
      <c r="AQ23">
        <v>0</v>
      </c>
      <c r="AR23">
        <v>19</v>
      </c>
      <c r="AS23">
        <v>0</v>
      </c>
      <c r="AT23">
        <v>0</v>
      </c>
      <c r="AU23">
        <v>164</v>
      </c>
      <c r="AV23">
        <v>5</v>
      </c>
      <c r="AW23">
        <v>0</v>
      </c>
      <c r="AX23">
        <v>0</v>
      </c>
      <c r="AY23">
        <v>33</v>
      </c>
      <c r="AZ23">
        <v>3</v>
      </c>
      <c r="BA23">
        <v>8</v>
      </c>
      <c r="BB23">
        <v>81</v>
      </c>
      <c r="BC23">
        <v>0</v>
      </c>
      <c r="BD23">
        <v>29</v>
      </c>
      <c r="BE23">
        <v>15</v>
      </c>
      <c r="BF23">
        <v>79</v>
      </c>
      <c r="BG23">
        <v>213</v>
      </c>
      <c r="BH23">
        <v>42</v>
      </c>
      <c r="BI23">
        <v>11</v>
      </c>
      <c r="BJ23">
        <v>49</v>
      </c>
      <c r="BK23">
        <v>98</v>
      </c>
      <c r="BL23">
        <v>0</v>
      </c>
      <c r="BM23">
        <v>19</v>
      </c>
      <c r="BN23">
        <v>10</v>
      </c>
      <c r="BO23">
        <v>29</v>
      </c>
      <c r="BP23">
        <v>0</v>
      </c>
      <c r="BQ23">
        <v>7</v>
      </c>
      <c r="BR23">
        <v>59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</row>
    <row r="24" spans="1:82" x14ac:dyDescent="0.25">
      <c r="A24" t="s">
        <v>230</v>
      </c>
      <c r="B24">
        <v>0</v>
      </c>
      <c r="C24">
        <v>0</v>
      </c>
      <c r="D24">
        <v>0</v>
      </c>
      <c r="E24">
        <v>0</v>
      </c>
      <c r="F24">
        <v>0</v>
      </c>
      <c r="G24">
        <v>3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41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12</v>
      </c>
      <c r="AI24">
        <v>56</v>
      </c>
      <c r="AJ24">
        <v>618</v>
      </c>
      <c r="AK24">
        <v>24</v>
      </c>
      <c r="AL24">
        <v>118</v>
      </c>
      <c r="AM24">
        <v>29</v>
      </c>
      <c r="AN24">
        <v>96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15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31</v>
      </c>
      <c r="BG24">
        <v>199</v>
      </c>
      <c r="BH24">
        <v>52</v>
      </c>
      <c r="BI24">
        <v>13</v>
      </c>
      <c r="BJ24">
        <v>61</v>
      </c>
      <c r="BK24">
        <v>156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</row>
    <row r="25" spans="1:82" x14ac:dyDescent="0.25">
      <c r="A25" t="s">
        <v>231</v>
      </c>
      <c r="B25">
        <v>0</v>
      </c>
      <c r="C25">
        <v>0</v>
      </c>
      <c r="D25">
        <v>121</v>
      </c>
      <c r="E25">
        <v>0</v>
      </c>
      <c r="F25">
        <v>0</v>
      </c>
      <c r="G25">
        <v>166</v>
      </c>
      <c r="H25">
        <v>0</v>
      </c>
      <c r="I25">
        <v>0</v>
      </c>
      <c r="J25">
        <v>2</v>
      </c>
      <c r="K25">
        <v>0</v>
      </c>
      <c r="L25">
        <v>18</v>
      </c>
      <c r="M25">
        <v>0</v>
      </c>
      <c r="N25">
        <v>62</v>
      </c>
      <c r="O25">
        <v>6</v>
      </c>
      <c r="P25">
        <v>0</v>
      </c>
      <c r="Q25">
        <v>0</v>
      </c>
      <c r="R25">
        <v>13</v>
      </c>
      <c r="S25">
        <v>0</v>
      </c>
      <c r="T25">
        <v>3</v>
      </c>
      <c r="U25">
        <v>0</v>
      </c>
      <c r="V25">
        <v>0</v>
      </c>
      <c r="W25">
        <v>11</v>
      </c>
      <c r="X25">
        <v>0</v>
      </c>
      <c r="Y25">
        <v>0</v>
      </c>
      <c r="Z25">
        <v>0</v>
      </c>
      <c r="AA25">
        <v>0</v>
      </c>
      <c r="AB25">
        <v>11</v>
      </c>
      <c r="AC25">
        <v>0</v>
      </c>
      <c r="AD25">
        <v>0</v>
      </c>
      <c r="AE25">
        <v>0</v>
      </c>
      <c r="AF25">
        <v>0</v>
      </c>
      <c r="AG25">
        <v>44</v>
      </c>
      <c r="AH25">
        <v>10</v>
      </c>
      <c r="AI25">
        <v>38</v>
      </c>
      <c r="AJ25">
        <v>221</v>
      </c>
      <c r="AK25">
        <v>5</v>
      </c>
      <c r="AL25">
        <v>8</v>
      </c>
      <c r="AM25">
        <v>8</v>
      </c>
      <c r="AN25">
        <v>116</v>
      </c>
      <c r="AO25">
        <v>0</v>
      </c>
      <c r="AP25">
        <v>0</v>
      </c>
      <c r="AQ25">
        <v>0</v>
      </c>
      <c r="AR25">
        <v>19</v>
      </c>
      <c r="AS25">
        <v>0</v>
      </c>
      <c r="AT25">
        <v>0</v>
      </c>
      <c r="AU25">
        <v>97</v>
      </c>
      <c r="AV25">
        <v>6</v>
      </c>
      <c r="AW25">
        <v>0</v>
      </c>
      <c r="AX25">
        <v>0</v>
      </c>
      <c r="AY25">
        <v>14</v>
      </c>
      <c r="AZ25">
        <v>0</v>
      </c>
      <c r="BA25">
        <v>0</v>
      </c>
      <c r="BB25">
        <v>79</v>
      </c>
      <c r="BC25">
        <v>0</v>
      </c>
      <c r="BD25">
        <v>25</v>
      </c>
      <c r="BE25">
        <v>61</v>
      </c>
      <c r="BF25">
        <v>84</v>
      </c>
      <c r="BG25">
        <v>18</v>
      </c>
      <c r="BH25">
        <v>86</v>
      </c>
      <c r="BI25">
        <v>0</v>
      </c>
      <c r="BJ25">
        <v>7</v>
      </c>
      <c r="BK25">
        <v>53</v>
      </c>
      <c r="BL25">
        <v>63</v>
      </c>
      <c r="BM25">
        <v>76</v>
      </c>
      <c r="BN25">
        <v>19</v>
      </c>
      <c r="BO25">
        <v>41</v>
      </c>
      <c r="BP25">
        <v>0</v>
      </c>
      <c r="BQ25">
        <v>11</v>
      </c>
      <c r="BR25">
        <v>11</v>
      </c>
      <c r="BS25">
        <v>0</v>
      </c>
      <c r="BT25">
        <v>0</v>
      </c>
      <c r="BU25">
        <v>0</v>
      </c>
      <c r="BV25">
        <v>0</v>
      </c>
      <c r="BW25">
        <v>2</v>
      </c>
      <c r="BX25">
        <v>0</v>
      </c>
      <c r="BY25">
        <v>0</v>
      </c>
      <c r="BZ25">
        <v>0</v>
      </c>
      <c r="CA25">
        <v>2</v>
      </c>
      <c r="CB25">
        <v>4</v>
      </c>
      <c r="CC25">
        <v>0</v>
      </c>
      <c r="CD25">
        <v>3</v>
      </c>
    </row>
    <row r="26" spans="1:82" x14ac:dyDescent="0.25">
      <c r="A26" t="s">
        <v>232</v>
      </c>
      <c r="B26">
        <v>20</v>
      </c>
      <c r="C26">
        <v>14</v>
      </c>
      <c r="D26">
        <v>195</v>
      </c>
      <c r="E26">
        <v>17</v>
      </c>
      <c r="F26">
        <v>5</v>
      </c>
      <c r="G26">
        <v>312</v>
      </c>
      <c r="H26">
        <v>10</v>
      </c>
      <c r="I26">
        <v>0</v>
      </c>
      <c r="J26">
        <v>0</v>
      </c>
      <c r="K26">
        <v>16</v>
      </c>
      <c r="L26">
        <v>0</v>
      </c>
      <c r="M26">
        <v>3</v>
      </c>
      <c r="N26">
        <v>106</v>
      </c>
      <c r="O26">
        <v>24</v>
      </c>
      <c r="P26">
        <v>6</v>
      </c>
      <c r="Q26">
        <v>0</v>
      </c>
      <c r="R26">
        <v>12</v>
      </c>
      <c r="S26">
        <v>118</v>
      </c>
      <c r="T26">
        <v>18</v>
      </c>
      <c r="U26">
        <v>4</v>
      </c>
      <c r="V26">
        <v>4</v>
      </c>
      <c r="W26">
        <v>0</v>
      </c>
      <c r="X26">
        <v>22</v>
      </c>
      <c r="Y26">
        <v>76</v>
      </c>
      <c r="Z26">
        <v>0</v>
      </c>
      <c r="AA26">
        <v>0</v>
      </c>
      <c r="AB26">
        <v>1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8</v>
      </c>
      <c r="AK26">
        <v>0</v>
      </c>
      <c r="AL26">
        <v>12</v>
      </c>
      <c r="AM26">
        <v>0</v>
      </c>
      <c r="AN26">
        <v>58</v>
      </c>
      <c r="AO26">
        <v>19</v>
      </c>
      <c r="AP26">
        <v>79</v>
      </c>
      <c r="AQ26">
        <v>0</v>
      </c>
      <c r="AR26">
        <v>15</v>
      </c>
      <c r="AS26">
        <v>0</v>
      </c>
      <c r="AT26">
        <v>42</v>
      </c>
      <c r="AU26">
        <v>65</v>
      </c>
      <c r="AV26">
        <v>0</v>
      </c>
      <c r="AW26">
        <v>0</v>
      </c>
      <c r="AX26">
        <v>0</v>
      </c>
      <c r="AY26">
        <v>59</v>
      </c>
      <c r="AZ26">
        <v>0</v>
      </c>
      <c r="BA26">
        <v>0</v>
      </c>
      <c r="BB26">
        <v>190</v>
      </c>
      <c r="BC26">
        <v>13</v>
      </c>
      <c r="BD26">
        <v>48</v>
      </c>
      <c r="BE26">
        <v>53</v>
      </c>
      <c r="BF26">
        <v>174</v>
      </c>
      <c r="BG26">
        <v>28</v>
      </c>
      <c r="BH26">
        <v>126</v>
      </c>
      <c r="BI26">
        <v>0</v>
      </c>
      <c r="BJ26">
        <v>0</v>
      </c>
      <c r="BK26">
        <v>0</v>
      </c>
      <c r="BL26">
        <v>0</v>
      </c>
      <c r="BM26">
        <v>48</v>
      </c>
      <c r="BN26">
        <v>16</v>
      </c>
      <c r="BO26">
        <v>590</v>
      </c>
      <c r="BP26">
        <v>0</v>
      </c>
      <c r="BQ26">
        <v>68</v>
      </c>
      <c r="BR26">
        <v>156</v>
      </c>
      <c r="BS26">
        <v>2</v>
      </c>
      <c r="BT26">
        <v>0</v>
      </c>
      <c r="BU26">
        <v>0</v>
      </c>
      <c r="BV26">
        <v>4</v>
      </c>
      <c r="BW26">
        <v>5</v>
      </c>
      <c r="BX26">
        <v>11</v>
      </c>
      <c r="BY26">
        <v>0</v>
      </c>
      <c r="BZ26">
        <v>6</v>
      </c>
      <c r="CA26">
        <v>0</v>
      </c>
      <c r="CB26">
        <v>28</v>
      </c>
      <c r="CC26">
        <v>0</v>
      </c>
      <c r="CD26">
        <v>3</v>
      </c>
    </row>
    <row r="27" spans="1:82" x14ac:dyDescent="0.25">
      <c r="A27" t="s">
        <v>233</v>
      </c>
      <c r="B27">
        <v>0</v>
      </c>
      <c r="C27">
        <v>0</v>
      </c>
      <c r="D27">
        <v>16</v>
      </c>
      <c r="E27">
        <v>9</v>
      </c>
      <c r="F27">
        <v>0</v>
      </c>
      <c r="G27">
        <v>38</v>
      </c>
      <c r="H27">
        <v>0</v>
      </c>
      <c r="I27">
        <v>0</v>
      </c>
      <c r="J27">
        <v>337</v>
      </c>
      <c r="K27">
        <v>0</v>
      </c>
      <c r="L27">
        <v>0</v>
      </c>
      <c r="M27">
        <v>4</v>
      </c>
      <c r="N27">
        <v>12</v>
      </c>
      <c r="O27">
        <v>3</v>
      </c>
      <c r="P27">
        <v>0</v>
      </c>
      <c r="Q27">
        <v>0</v>
      </c>
      <c r="R27">
        <v>212</v>
      </c>
      <c r="S27">
        <v>73</v>
      </c>
      <c r="T27">
        <v>0</v>
      </c>
      <c r="U27">
        <v>0</v>
      </c>
      <c r="V27">
        <v>0</v>
      </c>
      <c r="W27">
        <v>11</v>
      </c>
      <c r="X27">
        <v>5</v>
      </c>
      <c r="Y27">
        <v>0</v>
      </c>
      <c r="Z27">
        <v>15</v>
      </c>
      <c r="AA27">
        <v>7</v>
      </c>
      <c r="AB27">
        <v>5</v>
      </c>
      <c r="AC27">
        <v>0</v>
      </c>
      <c r="AD27">
        <v>71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62</v>
      </c>
      <c r="AM27">
        <v>0</v>
      </c>
      <c r="AN27">
        <v>0</v>
      </c>
      <c r="AO27">
        <v>0</v>
      </c>
      <c r="AP27">
        <v>36</v>
      </c>
      <c r="AQ27">
        <v>0</v>
      </c>
      <c r="AR27">
        <v>4</v>
      </c>
      <c r="AS27">
        <v>0</v>
      </c>
      <c r="AT27">
        <v>34</v>
      </c>
      <c r="AU27">
        <v>0</v>
      </c>
      <c r="AV27">
        <v>6</v>
      </c>
      <c r="AW27">
        <v>4</v>
      </c>
      <c r="AX27">
        <v>3</v>
      </c>
      <c r="AY27">
        <v>5</v>
      </c>
      <c r="AZ27">
        <v>0</v>
      </c>
      <c r="BA27">
        <v>98</v>
      </c>
      <c r="BB27">
        <v>28</v>
      </c>
      <c r="BC27">
        <v>16</v>
      </c>
      <c r="BD27">
        <v>0</v>
      </c>
      <c r="BE27">
        <v>134</v>
      </c>
      <c r="BF27">
        <v>26</v>
      </c>
      <c r="BG27">
        <v>26</v>
      </c>
      <c r="BH27">
        <v>32</v>
      </c>
      <c r="BI27">
        <v>4</v>
      </c>
      <c r="BJ27">
        <v>43</v>
      </c>
      <c r="BK27">
        <v>12</v>
      </c>
      <c r="BL27">
        <v>0</v>
      </c>
      <c r="BM27">
        <v>12</v>
      </c>
      <c r="BN27">
        <v>0</v>
      </c>
      <c r="BO27">
        <v>0</v>
      </c>
      <c r="BP27">
        <v>26</v>
      </c>
      <c r="BQ27">
        <v>73</v>
      </c>
      <c r="BR27">
        <v>188</v>
      </c>
      <c r="BS27">
        <v>0</v>
      </c>
      <c r="BT27">
        <v>0</v>
      </c>
      <c r="BU27">
        <v>0</v>
      </c>
      <c r="BV27">
        <v>0</v>
      </c>
      <c r="BW27">
        <v>6</v>
      </c>
      <c r="BX27">
        <v>0</v>
      </c>
      <c r="BY27">
        <v>0</v>
      </c>
      <c r="BZ27">
        <v>8</v>
      </c>
      <c r="CA27">
        <v>13</v>
      </c>
      <c r="CB27">
        <v>27</v>
      </c>
      <c r="CC27">
        <v>9</v>
      </c>
      <c r="CD27">
        <v>150</v>
      </c>
    </row>
    <row r="28" spans="1:82" x14ac:dyDescent="0.25">
      <c r="A28" t="s">
        <v>234</v>
      </c>
      <c r="B28">
        <v>0</v>
      </c>
      <c r="C28">
        <v>12</v>
      </c>
      <c r="D28">
        <v>4</v>
      </c>
      <c r="E28">
        <v>0</v>
      </c>
      <c r="F28">
        <v>0</v>
      </c>
      <c r="G28">
        <v>11</v>
      </c>
      <c r="H28">
        <v>0</v>
      </c>
      <c r="I28">
        <v>0</v>
      </c>
      <c r="J28">
        <v>325</v>
      </c>
      <c r="K28">
        <v>2</v>
      </c>
      <c r="L28">
        <v>6</v>
      </c>
      <c r="M28">
        <v>6</v>
      </c>
      <c r="N28">
        <v>9</v>
      </c>
      <c r="O28">
        <v>5</v>
      </c>
      <c r="P28">
        <v>0</v>
      </c>
      <c r="Q28">
        <v>2</v>
      </c>
      <c r="R28">
        <v>209</v>
      </c>
      <c r="S28">
        <v>33</v>
      </c>
      <c r="T28">
        <v>0</v>
      </c>
      <c r="U28">
        <v>9</v>
      </c>
      <c r="V28">
        <v>47</v>
      </c>
      <c r="W28">
        <v>27</v>
      </c>
      <c r="X28">
        <v>161</v>
      </c>
      <c r="Y28">
        <v>159</v>
      </c>
      <c r="Z28">
        <v>57</v>
      </c>
      <c r="AA28">
        <v>0</v>
      </c>
      <c r="AB28">
        <v>0</v>
      </c>
      <c r="AC28">
        <v>8</v>
      </c>
      <c r="AD28">
        <v>0</v>
      </c>
      <c r="AE28">
        <v>6</v>
      </c>
      <c r="AF28">
        <v>4</v>
      </c>
      <c r="AG28">
        <v>63</v>
      </c>
      <c r="AH28">
        <v>0</v>
      </c>
      <c r="AI28">
        <v>13</v>
      </c>
      <c r="AJ28">
        <v>110</v>
      </c>
      <c r="AK28">
        <v>6</v>
      </c>
      <c r="AL28">
        <v>133</v>
      </c>
      <c r="AM28">
        <v>9</v>
      </c>
      <c r="AN28">
        <v>13</v>
      </c>
      <c r="AO28">
        <v>2</v>
      </c>
      <c r="AP28">
        <v>0</v>
      </c>
      <c r="AQ28">
        <v>0</v>
      </c>
      <c r="AR28">
        <v>2</v>
      </c>
      <c r="AS28">
        <v>0</v>
      </c>
      <c r="AT28">
        <v>0</v>
      </c>
      <c r="AU28">
        <v>27</v>
      </c>
      <c r="AV28">
        <v>3</v>
      </c>
      <c r="AW28">
        <v>4</v>
      </c>
      <c r="AX28">
        <v>0</v>
      </c>
      <c r="AY28">
        <v>10</v>
      </c>
      <c r="AZ28">
        <v>0</v>
      </c>
      <c r="BA28">
        <v>3</v>
      </c>
      <c r="BB28">
        <v>48</v>
      </c>
      <c r="BC28">
        <v>11</v>
      </c>
      <c r="BD28">
        <v>0</v>
      </c>
      <c r="BE28">
        <v>16</v>
      </c>
      <c r="BF28">
        <v>10</v>
      </c>
      <c r="BG28">
        <v>384</v>
      </c>
      <c r="BH28">
        <v>69</v>
      </c>
      <c r="BI28">
        <v>25</v>
      </c>
      <c r="BJ28">
        <v>40</v>
      </c>
      <c r="BK28">
        <v>171</v>
      </c>
      <c r="BL28">
        <v>0</v>
      </c>
      <c r="BM28">
        <v>5</v>
      </c>
      <c r="BN28">
        <v>0</v>
      </c>
      <c r="BO28">
        <v>0</v>
      </c>
      <c r="BP28">
        <v>4</v>
      </c>
      <c r="BQ28">
        <v>0</v>
      </c>
      <c r="BR28">
        <v>2</v>
      </c>
      <c r="BS28">
        <v>0</v>
      </c>
      <c r="BT28">
        <v>0</v>
      </c>
      <c r="BU28">
        <v>0</v>
      </c>
      <c r="BV28">
        <v>0</v>
      </c>
      <c r="BW28">
        <v>68</v>
      </c>
      <c r="BX28">
        <v>33</v>
      </c>
      <c r="BY28">
        <v>0</v>
      </c>
      <c r="BZ28">
        <v>3</v>
      </c>
      <c r="CA28">
        <v>0</v>
      </c>
      <c r="CB28">
        <v>75</v>
      </c>
      <c r="CC28">
        <v>0</v>
      </c>
      <c r="CD28">
        <v>74</v>
      </c>
    </row>
    <row r="29" spans="1:82" x14ac:dyDescent="0.25">
      <c r="A29" t="s">
        <v>235</v>
      </c>
      <c r="B29">
        <v>22</v>
      </c>
      <c r="C29">
        <v>12</v>
      </c>
      <c r="D29">
        <v>0</v>
      </c>
      <c r="E29">
        <v>7</v>
      </c>
      <c r="F29">
        <v>0</v>
      </c>
      <c r="G29">
        <v>13</v>
      </c>
      <c r="H29">
        <v>0</v>
      </c>
      <c r="I29">
        <v>0</v>
      </c>
      <c r="J29">
        <v>0</v>
      </c>
      <c r="K29">
        <v>16</v>
      </c>
      <c r="L29">
        <v>4</v>
      </c>
      <c r="M29">
        <v>8</v>
      </c>
      <c r="N29">
        <v>25</v>
      </c>
      <c r="O29">
        <v>2</v>
      </c>
      <c r="P29">
        <v>0</v>
      </c>
      <c r="Q29">
        <v>0</v>
      </c>
      <c r="R29">
        <v>13</v>
      </c>
      <c r="S29">
        <v>33</v>
      </c>
      <c r="T29">
        <v>9</v>
      </c>
      <c r="U29">
        <v>9</v>
      </c>
      <c r="V29">
        <v>18</v>
      </c>
      <c r="W29">
        <v>33</v>
      </c>
      <c r="X29">
        <v>156</v>
      </c>
      <c r="Y29">
        <v>43</v>
      </c>
      <c r="Z29">
        <v>4</v>
      </c>
      <c r="AA29">
        <v>0</v>
      </c>
      <c r="AB29">
        <v>4</v>
      </c>
      <c r="AC29">
        <v>0</v>
      </c>
      <c r="AD29">
        <v>0</v>
      </c>
      <c r="AE29">
        <v>0</v>
      </c>
      <c r="AF29">
        <v>0</v>
      </c>
      <c r="AG29">
        <v>7</v>
      </c>
      <c r="AH29">
        <v>4</v>
      </c>
      <c r="AI29">
        <v>4</v>
      </c>
      <c r="AJ29">
        <v>54</v>
      </c>
      <c r="AK29">
        <v>0</v>
      </c>
      <c r="AL29">
        <v>22</v>
      </c>
      <c r="AM29">
        <v>0</v>
      </c>
      <c r="AN29">
        <v>99</v>
      </c>
      <c r="AO29">
        <v>0</v>
      </c>
      <c r="AP29">
        <v>27</v>
      </c>
      <c r="AQ29">
        <v>0</v>
      </c>
      <c r="AR29">
        <v>18</v>
      </c>
      <c r="AS29">
        <v>0</v>
      </c>
      <c r="AT29">
        <v>0</v>
      </c>
      <c r="AU29">
        <v>114</v>
      </c>
      <c r="AV29">
        <v>0</v>
      </c>
      <c r="AW29">
        <v>14</v>
      </c>
      <c r="AX29">
        <v>8</v>
      </c>
      <c r="AY29">
        <v>3</v>
      </c>
      <c r="AZ29">
        <v>0</v>
      </c>
      <c r="BA29">
        <v>0</v>
      </c>
      <c r="BB29">
        <v>106</v>
      </c>
      <c r="BC29">
        <v>0</v>
      </c>
      <c r="BD29">
        <v>6</v>
      </c>
      <c r="BE29">
        <v>232</v>
      </c>
      <c r="BF29">
        <v>15</v>
      </c>
      <c r="BG29">
        <v>10</v>
      </c>
      <c r="BH29">
        <v>0</v>
      </c>
      <c r="BI29">
        <v>0</v>
      </c>
      <c r="BJ29">
        <v>4</v>
      </c>
      <c r="BK29">
        <v>0</v>
      </c>
      <c r="BL29">
        <v>0</v>
      </c>
      <c r="BM29">
        <v>23</v>
      </c>
      <c r="BN29">
        <v>0</v>
      </c>
      <c r="BO29">
        <v>218</v>
      </c>
      <c r="BP29">
        <v>0</v>
      </c>
      <c r="BQ29">
        <v>29</v>
      </c>
      <c r="BR29">
        <v>58</v>
      </c>
      <c r="BS29">
        <v>0</v>
      </c>
      <c r="BT29">
        <v>0</v>
      </c>
      <c r="BU29">
        <v>4</v>
      </c>
      <c r="BV29">
        <v>4</v>
      </c>
      <c r="BW29">
        <v>11</v>
      </c>
      <c r="BX29">
        <v>5</v>
      </c>
      <c r="BY29">
        <v>0</v>
      </c>
      <c r="BZ29">
        <v>0</v>
      </c>
      <c r="CA29">
        <v>4</v>
      </c>
      <c r="CB29">
        <v>6</v>
      </c>
      <c r="CC29">
        <v>0</v>
      </c>
      <c r="CD29">
        <v>0</v>
      </c>
    </row>
    <row r="30" spans="1:82" x14ac:dyDescent="0.25">
      <c r="A30" t="s">
        <v>236</v>
      </c>
      <c r="B30">
        <v>183</v>
      </c>
      <c r="C30">
        <v>37</v>
      </c>
      <c r="D30">
        <v>0</v>
      </c>
      <c r="E30">
        <v>51</v>
      </c>
      <c r="F30">
        <v>0</v>
      </c>
      <c r="G30">
        <v>22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55</v>
      </c>
      <c r="T30">
        <v>38</v>
      </c>
      <c r="U30">
        <v>3</v>
      </c>
      <c r="V30">
        <v>187</v>
      </c>
      <c r="W30">
        <v>296</v>
      </c>
      <c r="X30">
        <v>435</v>
      </c>
      <c r="Y30">
        <v>171</v>
      </c>
      <c r="Z30">
        <v>26</v>
      </c>
      <c r="AA30">
        <v>132</v>
      </c>
      <c r="AB30">
        <v>29</v>
      </c>
      <c r="AC30">
        <v>0</v>
      </c>
      <c r="AD30">
        <v>4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41</v>
      </c>
      <c r="AO30">
        <v>37</v>
      </c>
      <c r="AP30">
        <v>74</v>
      </c>
      <c r="AQ30">
        <v>0</v>
      </c>
      <c r="AR30">
        <v>0</v>
      </c>
      <c r="AS30">
        <v>0</v>
      </c>
      <c r="AT30">
        <v>10</v>
      </c>
      <c r="AU30">
        <v>7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12</v>
      </c>
      <c r="BC30">
        <v>0</v>
      </c>
      <c r="BD30">
        <v>0</v>
      </c>
      <c r="BE30">
        <v>7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7</v>
      </c>
      <c r="BX30">
        <v>0</v>
      </c>
      <c r="BY30">
        <v>0</v>
      </c>
      <c r="BZ30">
        <v>5</v>
      </c>
      <c r="CA30">
        <v>0</v>
      </c>
      <c r="CB30">
        <v>10</v>
      </c>
      <c r="CC30">
        <v>0</v>
      </c>
      <c r="CD30">
        <v>0</v>
      </c>
    </row>
    <row r="31" spans="1:82" x14ac:dyDescent="0.25">
      <c r="A31" t="s">
        <v>237</v>
      </c>
      <c r="B31">
        <v>0</v>
      </c>
      <c r="C31">
        <v>0</v>
      </c>
      <c r="D31">
        <v>21</v>
      </c>
      <c r="E31">
        <v>0</v>
      </c>
      <c r="F31">
        <v>0</v>
      </c>
      <c r="G31">
        <v>28</v>
      </c>
      <c r="H31">
        <v>0</v>
      </c>
      <c r="I31">
        <v>0</v>
      </c>
      <c r="J31">
        <v>387</v>
      </c>
      <c r="K31">
        <v>0</v>
      </c>
      <c r="L31">
        <v>0</v>
      </c>
      <c r="M31">
        <v>0</v>
      </c>
      <c r="N31">
        <v>4</v>
      </c>
      <c r="O31">
        <v>4</v>
      </c>
      <c r="P31">
        <v>0</v>
      </c>
      <c r="Q31">
        <v>0</v>
      </c>
      <c r="R31">
        <v>16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2</v>
      </c>
      <c r="AD31">
        <v>66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2</v>
      </c>
      <c r="AM31">
        <v>0</v>
      </c>
      <c r="AN31">
        <v>4</v>
      </c>
      <c r="AO31">
        <v>0</v>
      </c>
      <c r="AP31">
        <v>0</v>
      </c>
      <c r="AQ31">
        <v>0</v>
      </c>
      <c r="AR31">
        <v>3</v>
      </c>
      <c r="AS31">
        <v>0</v>
      </c>
      <c r="AT31">
        <v>0</v>
      </c>
      <c r="AU31">
        <v>4</v>
      </c>
      <c r="AV31">
        <v>0</v>
      </c>
      <c r="AW31">
        <v>0</v>
      </c>
      <c r="AX31">
        <v>0</v>
      </c>
      <c r="AY31">
        <v>5</v>
      </c>
      <c r="AZ31">
        <v>0</v>
      </c>
      <c r="BA31">
        <v>0</v>
      </c>
      <c r="BB31">
        <v>4</v>
      </c>
      <c r="BC31">
        <v>0</v>
      </c>
      <c r="BD31">
        <v>0</v>
      </c>
      <c r="BE31">
        <v>72</v>
      </c>
      <c r="BF31">
        <v>12</v>
      </c>
      <c r="BG31">
        <v>12</v>
      </c>
      <c r="BH31">
        <v>5</v>
      </c>
      <c r="BI31">
        <v>0</v>
      </c>
      <c r="BJ31">
        <v>12</v>
      </c>
      <c r="BK31">
        <v>17</v>
      </c>
      <c r="BL31">
        <v>0</v>
      </c>
      <c r="BM31">
        <v>10</v>
      </c>
      <c r="BN31">
        <v>3</v>
      </c>
      <c r="BO31">
        <v>0</v>
      </c>
      <c r="BP31">
        <v>0</v>
      </c>
      <c r="BQ31">
        <v>0</v>
      </c>
      <c r="BR31">
        <v>84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44</v>
      </c>
      <c r="CA31">
        <v>7</v>
      </c>
      <c r="CB31">
        <v>5</v>
      </c>
      <c r="CC31">
        <v>13</v>
      </c>
      <c r="CD31">
        <v>126</v>
      </c>
    </row>
    <row r="32" spans="1:82" x14ac:dyDescent="0.25">
      <c r="A32" t="s">
        <v>238</v>
      </c>
      <c r="B32">
        <v>8</v>
      </c>
      <c r="C32">
        <v>0</v>
      </c>
      <c r="D32">
        <v>14</v>
      </c>
      <c r="E32">
        <v>3</v>
      </c>
      <c r="F32">
        <v>0</v>
      </c>
      <c r="G32">
        <v>22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2</v>
      </c>
      <c r="O32">
        <v>3</v>
      </c>
      <c r="P32">
        <v>0</v>
      </c>
      <c r="Q32">
        <v>0</v>
      </c>
      <c r="R32">
        <v>0</v>
      </c>
      <c r="S32">
        <v>0</v>
      </c>
      <c r="T32">
        <v>5</v>
      </c>
      <c r="U32">
        <v>0</v>
      </c>
      <c r="V32">
        <v>0</v>
      </c>
      <c r="W32">
        <v>7</v>
      </c>
      <c r="X32">
        <v>25</v>
      </c>
      <c r="Y32">
        <v>0</v>
      </c>
      <c r="Z32">
        <v>10</v>
      </c>
      <c r="AA32">
        <v>558</v>
      </c>
      <c r="AB32">
        <v>196</v>
      </c>
      <c r="AC32">
        <v>23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2</v>
      </c>
      <c r="AO32">
        <v>0</v>
      </c>
      <c r="AP32">
        <v>0</v>
      </c>
      <c r="AQ32">
        <v>0</v>
      </c>
      <c r="AR32">
        <v>2</v>
      </c>
      <c r="AS32">
        <v>0</v>
      </c>
      <c r="AT32">
        <v>137</v>
      </c>
      <c r="AU32">
        <v>0</v>
      </c>
      <c r="AV32">
        <v>28</v>
      </c>
      <c r="AW32">
        <v>0</v>
      </c>
      <c r="AX32">
        <v>2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3</v>
      </c>
      <c r="BE32">
        <v>53</v>
      </c>
      <c r="BF32">
        <v>17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24</v>
      </c>
      <c r="BM32">
        <v>3</v>
      </c>
      <c r="BN32">
        <v>0</v>
      </c>
      <c r="BO32">
        <v>0</v>
      </c>
      <c r="BP32">
        <v>0</v>
      </c>
      <c r="BQ32">
        <v>0</v>
      </c>
      <c r="BR32">
        <v>4</v>
      </c>
      <c r="BS32">
        <v>18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</row>
    <row r="33" spans="1:82" x14ac:dyDescent="0.25">
      <c r="A33" t="s">
        <v>239</v>
      </c>
      <c r="B33">
        <v>0</v>
      </c>
      <c r="C33">
        <v>0</v>
      </c>
      <c r="D33">
        <v>0</v>
      </c>
      <c r="E33">
        <v>0</v>
      </c>
      <c r="F33">
        <v>0</v>
      </c>
      <c r="G33">
        <v>33</v>
      </c>
      <c r="H33">
        <v>0</v>
      </c>
      <c r="I33">
        <v>0</v>
      </c>
      <c r="J33">
        <v>60</v>
      </c>
      <c r="K33">
        <v>7</v>
      </c>
      <c r="L33">
        <v>0</v>
      </c>
      <c r="M33">
        <v>10</v>
      </c>
      <c r="N33">
        <v>0</v>
      </c>
      <c r="O33">
        <v>0</v>
      </c>
      <c r="P33">
        <v>0</v>
      </c>
      <c r="Q33">
        <v>0</v>
      </c>
      <c r="R33">
        <v>148</v>
      </c>
      <c r="S33">
        <v>24</v>
      </c>
      <c r="T33">
        <v>0</v>
      </c>
      <c r="U33">
        <v>0</v>
      </c>
      <c r="V33">
        <v>39</v>
      </c>
      <c r="W33">
        <v>22</v>
      </c>
      <c r="X33">
        <v>9</v>
      </c>
      <c r="Y33">
        <v>32</v>
      </c>
      <c r="Z33">
        <v>0</v>
      </c>
      <c r="AA33">
        <v>26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13</v>
      </c>
      <c r="AM33">
        <v>0</v>
      </c>
      <c r="AN33">
        <v>6</v>
      </c>
      <c r="AO33">
        <v>71</v>
      </c>
      <c r="AP33">
        <v>0</v>
      </c>
      <c r="AQ33">
        <v>0</v>
      </c>
      <c r="AR33">
        <v>0</v>
      </c>
      <c r="AS33">
        <v>0</v>
      </c>
      <c r="AT33">
        <v>23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13</v>
      </c>
      <c r="BC33">
        <v>7</v>
      </c>
      <c r="BD33">
        <v>0</v>
      </c>
      <c r="BE33">
        <v>0</v>
      </c>
      <c r="BF33">
        <v>10</v>
      </c>
      <c r="BG33">
        <v>23</v>
      </c>
      <c r="BH33">
        <v>30</v>
      </c>
      <c r="BI33">
        <v>0</v>
      </c>
      <c r="BJ33">
        <v>15</v>
      </c>
      <c r="BK33">
        <v>71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18</v>
      </c>
      <c r="BR33">
        <v>88</v>
      </c>
      <c r="BS33">
        <v>0</v>
      </c>
      <c r="BT33">
        <v>0</v>
      </c>
      <c r="BU33">
        <v>0</v>
      </c>
      <c r="BV33">
        <v>2</v>
      </c>
      <c r="BW33">
        <v>0</v>
      </c>
      <c r="BX33">
        <v>0</v>
      </c>
      <c r="BY33">
        <v>0</v>
      </c>
      <c r="BZ33">
        <v>8</v>
      </c>
      <c r="CA33">
        <v>0</v>
      </c>
      <c r="CB33">
        <v>11</v>
      </c>
      <c r="CC33">
        <v>0</v>
      </c>
      <c r="CD33">
        <v>42</v>
      </c>
    </row>
    <row r="34" spans="1:82" x14ac:dyDescent="0.25">
      <c r="A34" t="s">
        <v>240</v>
      </c>
      <c r="B34">
        <v>17</v>
      </c>
      <c r="C34">
        <v>7</v>
      </c>
      <c r="D34">
        <v>99</v>
      </c>
      <c r="E34">
        <v>0</v>
      </c>
      <c r="F34">
        <v>0</v>
      </c>
      <c r="G34">
        <v>77</v>
      </c>
      <c r="H34">
        <v>5</v>
      </c>
      <c r="I34">
        <v>0</v>
      </c>
      <c r="J34">
        <v>0</v>
      </c>
      <c r="K34">
        <v>0</v>
      </c>
      <c r="L34">
        <v>4</v>
      </c>
      <c r="M34">
        <v>0</v>
      </c>
      <c r="N34">
        <v>0</v>
      </c>
      <c r="O34">
        <v>4</v>
      </c>
      <c r="P34">
        <v>4</v>
      </c>
      <c r="Q34">
        <v>0</v>
      </c>
      <c r="R34">
        <v>8</v>
      </c>
      <c r="S34">
        <v>0</v>
      </c>
      <c r="T34">
        <v>4</v>
      </c>
      <c r="U34">
        <v>7</v>
      </c>
      <c r="V34">
        <v>11</v>
      </c>
      <c r="W34">
        <v>41</v>
      </c>
      <c r="X34">
        <v>38</v>
      </c>
      <c r="Y34">
        <v>26</v>
      </c>
      <c r="Z34">
        <v>0</v>
      </c>
      <c r="AA34">
        <v>0</v>
      </c>
      <c r="AB34">
        <v>27</v>
      </c>
      <c r="AC34">
        <v>0</v>
      </c>
      <c r="AD34">
        <v>0</v>
      </c>
      <c r="AE34">
        <v>0</v>
      </c>
      <c r="AF34">
        <v>0</v>
      </c>
      <c r="AG34">
        <v>37</v>
      </c>
      <c r="AH34">
        <v>0</v>
      </c>
      <c r="AI34">
        <v>0</v>
      </c>
      <c r="AJ34">
        <v>56</v>
      </c>
      <c r="AK34">
        <v>0</v>
      </c>
      <c r="AL34">
        <v>2</v>
      </c>
      <c r="AM34">
        <v>0</v>
      </c>
      <c r="AN34">
        <v>13</v>
      </c>
      <c r="AO34">
        <v>0</v>
      </c>
      <c r="AP34">
        <v>0</v>
      </c>
      <c r="AQ34">
        <v>0</v>
      </c>
      <c r="AR34">
        <v>13</v>
      </c>
      <c r="AS34">
        <v>0</v>
      </c>
      <c r="AT34">
        <v>0</v>
      </c>
      <c r="AU34">
        <v>39</v>
      </c>
      <c r="AV34">
        <v>0</v>
      </c>
      <c r="AW34">
        <v>0</v>
      </c>
      <c r="AX34">
        <v>0</v>
      </c>
      <c r="AY34">
        <v>8</v>
      </c>
      <c r="AZ34">
        <v>0</v>
      </c>
      <c r="BA34">
        <v>0</v>
      </c>
      <c r="BB34">
        <v>22</v>
      </c>
      <c r="BC34">
        <v>0</v>
      </c>
      <c r="BD34">
        <v>13</v>
      </c>
      <c r="BE34">
        <v>41</v>
      </c>
      <c r="BF34">
        <v>11</v>
      </c>
      <c r="BG34">
        <v>0</v>
      </c>
      <c r="BH34">
        <v>33</v>
      </c>
      <c r="BI34">
        <v>0</v>
      </c>
      <c r="BJ34">
        <v>8</v>
      </c>
      <c r="BK34">
        <v>0</v>
      </c>
      <c r="BL34">
        <v>0</v>
      </c>
      <c r="BM34">
        <v>16</v>
      </c>
      <c r="BN34">
        <v>0</v>
      </c>
      <c r="BO34">
        <v>131</v>
      </c>
      <c r="BP34">
        <v>47</v>
      </c>
      <c r="BQ34">
        <v>77</v>
      </c>
      <c r="BR34">
        <v>296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11</v>
      </c>
      <c r="CA34">
        <v>0</v>
      </c>
      <c r="CB34">
        <v>16</v>
      </c>
      <c r="CC34">
        <v>0</v>
      </c>
      <c r="CD34">
        <v>0</v>
      </c>
    </row>
    <row r="35" spans="1:82" x14ac:dyDescent="0.25">
      <c r="A35" t="s">
        <v>241</v>
      </c>
      <c r="B35">
        <v>379</v>
      </c>
      <c r="C35">
        <v>48</v>
      </c>
      <c r="D35">
        <v>6</v>
      </c>
      <c r="E35">
        <v>4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3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196</v>
      </c>
      <c r="T35">
        <v>84</v>
      </c>
      <c r="U35">
        <v>0</v>
      </c>
      <c r="V35">
        <v>140</v>
      </c>
      <c r="W35">
        <v>11</v>
      </c>
      <c r="X35">
        <v>46</v>
      </c>
      <c r="Y35">
        <v>11</v>
      </c>
      <c r="Z35">
        <v>0</v>
      </c>
      <c r="AA35">
        <v>9</v>
      </c>
      <c r="AB35">
        <v>3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2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3</v>
      </c>
      <c r="AQ35">
        <v>0</v>
      </c>
      <c r="AR35">
        <v>2</v>
      </c>
      <c r="AS35">
        <v>0</v>
      </c>
      <c r="AT35">
        <v>0</v>
      </c>
      <c r="AU35">
        <v>12</v>
      </c>
      <c r="AV35">
        <v>0</v>
      </c>
      <c r="AW35">
        <v>0</v>
      </c>
      <c r="AX35">
        <v>0</v>
      </c>
      <c r="AY35">
        <v>3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46</v>
      </c>
      <c r="BF35">
        <v>0</v>
      </c>
      <c r="BG35">
        <v>32</v>
      </c>
      <c r="BH35">
        <v>7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3</v>
      </c>
      <c r="CA35">
        <v>3</v>
      </c>
      <c r="CB35">
        <v>9</v>
      </c>
      <c r="CC35">
        <v>0</v>
      </c>
      <c r="CD35">
        <v>0</v>
      </c>
    </row>
    <row r="36" spans="1:82" x14ac:dyDescent="0.25">
      <c r="A36" t="s">
        <v>242</v>
      </c>
      <c r="B36">
        <v>10</v>
      </c>
      <c r="C36">
        <v>0</v>
      </c>
      <c r="D36">
        <v>21</v>
      </c>
      <c r="E36">
        <v>15</v>
      </c>
      <c r="F36">
        <v>0</v>
      </c>
      <c r="G36">
        <v>22</v>
      </c>
      <c r="H36">
        <v>0</v>
      </c>
      <c r="I36">
        <v>4</v>
      </c>
      <c r="J36">
        <v>6</v>
      </c>
      <c r="K36">
        <v>0</v>
      </c>
      <c r="L36">
        <v>0</v>
      </c>
      <c r="M36">
        <v>4</v>
      </c>
      <c r="N36">
        <v>23</v>
      </c>
      <c r="O36">
        <v>67</v>
      </c>
      <c r="P36">
        <v>2</v>
      </c>
      <c r="Q36">
        <v>0</v>
      </c>
      <c r="R36">
        <v>7</v>
      </c>
      <c r="S36">
        <v>0</v>
      </c>
      <c r="T36">
        <v>0</v>
      </c>
      <c r="U36">
        <v>0</v>
      </c>
      <c r="V36">
        <v>671</v>
      </c>
      <c r="W36">
        <v>60</v>
      </c>
      <c r="X36">
        <v>37</v>
      </c>
      <c r="Y36">
        <v>0</v>
      </c>
      <c r="Z36">
        <v>0</v>
      </c>
      <c r="AA36">
        <v>0</v>
      </c>
      <c r="AB36">
        <v>3</v>
      </c>
      <c r="AC36">
        <v>0</v>
      </c>
      <c r="AD36">
        <v>0</v>
      </c>
      <c r="AE36">
        <v>0</v>
      </c>
      <c r="AF36">
        <v>0</v>
      </c>
      <c r="AG36">
        <v>5</v>
      </c>
      <c r="AH36">
        <v>0</v>
      </c>
      <c r="AI36">
        <v>0</v>
      </c>
      <c r="AJ36">
        <v>34</v>
      </c>
      <c r="AK36">
        <v>15</v>
      </c>
      <c r="AL36">
        <v>7</v>
      </c>
      <c r="AM36">
        <v>0</v>
      </c>
      <c r="AN36">
        <v>10</v>
      </c>
      <c r="AO36">
        <v>57</v>
      </c>
      <c r="AP36">
        <v>0</v>
      </c>
      <c r="AQ36">
        <v>2</v>
      </c>
      <c r="AR36">
        <v>0</v>
      </c>
      <c r="AS36">
        <v>0</v>
      </c>
      <c r="AT36">
        <v>6</v>
      </c>
      <c r="AU36">
        <v>20</v>
      </c>
      <c r="AV36">
        <v>0</v>
      </c>
      <c r="AW36">
        <v>0</v>
      </c>
      <c r="AX36">
        <v>11</v>
      </c>
      <c r="AY36">
        <v>8</v>
      </c>
      <c r="AZ36">
        <v>252</v>
      </c>
      <c r="BA36">
        <v>0</v>
      </c>
      <c r="BB36">
        <v>47</v>
      </c>
      <c r="BC36">
        <v>0</v>
      </c>
      <c r="BD36">
        <v>5</v>
      </c>
      <c r="BE36">
        <v>0</v>
      </c>
      <c r="BF36">
        <v>16</v>
      </c>
      <c r="BG36">
        <v>14</v>
      </c>
      <c r="BH36">
        <v>41</v>
      </c>
      <c r="BI36">
        <v>3</v>
      </c>
      <c r="BJ36">
        <v>0</v>
      </c>
      <c r="BK36">
        <v>0</v>
      </c>
      <c r="BL36">
        <v>2</v>
      </c>
      <c r="BM36">
        <v>0</v>
      </c>
      <c r="BN36">
        <v>0</v>
      </c>
      <c r="BO36">
        <v>3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9</v>
      </c>
      <c r="BX36">
        <v>0</v>
      </c>
      <c r="BY36">
        <v>0</v>
      </c>
      <c r="BZ36">
        <v>4</v>
      </c>
      <c r="CA36">
        <v>0</v>
      </c>
      <c r="CB36">
        <v>0</v>
      </c>
      <c r="CC36">
        <v>6</v>
      </c>
      <c r="CD36">
        <v>3</v>
      </c>
    </row>
    <row r="37" spans="1:82" x14ac:dyDescent="0.25">
      <c r="A37" t="s">
        <v>243</v>
      </c>
      <c r="B37">
        <v>0</v>
      </c>
      <c r="C37">
        <v>0</v>
      </c>
      <c r="D37">
        <v>4</v>
      </c>
      <c r="E37">
        <v>0</v>
      </c>
      <c r="F37">
        <v>0</v>
      </c>
      <c r="G37">
        <v>15</v>
      </c>
      <c r="H37">
        <v>0</v>
      </c>
      <c r="I37">
        <v>2</v>
      </c>
      <c r="J37">
        <v>73</v>
      </c>
      <c r="K37">
        <v>0</v>
      </c>
      <c r="L37">
        <v>0</v>
      </c>
      <c r="M37">
        <v>4</v>
      </c>
      <c r="N37">
        <v>0</v>
      </c>
      <c r="O37">
        <v>9</v>
      </c>
      <c r="P37">
        <v>0</v>
      </c>
      <c r="Q37">
        <v>0</v>
      </c>
      <c r="R37">
        <v>8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3</v>
      </c>
      <c r="AB37">
        <v>34</v>
      </c>
      <c r="AC37">
        <v>5</v>
      </c>
      <c r="AD37">
        <v>34</v>
      </c>
      <c r="AE37">
        <v>0</v>
      </c>
      <c r="AF37">
        <v>0</v>
      </c>
      <c r="AG37">
        <v>26</v>
      </c>
      <c r="AH37">
        <v>0</v>
      </c>
      <c r="AI37">
        <v>0</v>
      </c>
      <c r="AJ37">
        <v>6</v>
      </c>
      <c r="AK37">
        <v>0</v>
      </c>
      <c r="AL37">
        <v>33</v>
      </c>
      <c r="AM37">
        <v>0</v>
      </c>
      <c r="AN37">
        <v>0</v>
      </c>
      <c r="AO37">
        <v>23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4</v>
      </c>
      <c r="AV37">
        <v>0</v>
      </c>
      <c r="AW37">
        <v>0</v>
      </c>
      <c r="AX37">
        <v>0</v>
      </c>
      <c r="AY37">
        <v>0</v>
      </c>
      <c r="AZ37">
        <v>4</v>
      </c>
      <c r="BA37">
        <v>0</v>
      </c>
      <c r="BB37">
        <v>5</v>
      </c>
      <c r="BC37">
        <v>0</v>
      </c>
      <c r="BD37">
        <v>0</v>
      </c>
      <c r="BE37">
        <v>92</v>
      </c>
      <c r="BF37">
        <v>0</v>
      </c>
      <c r="BG37">
        <v>0</v>
      </c>
      <c r="BH37">
        <v>14</v>
      </c>
      <c r="BI37">
        <v>0</v>
      </c>
      <c r="BJ37">
        <v>21</v>
      </c>
      <c r="BK37">
        <v>74</v>
      </c>
      <c r="BL37">
        <v>0</v>
      </c>
      <c r="BM37">
        <v>2</v>
      </c>
      <c r="BN37">
        <v>0</v>
      </c>
      <c r="BO37">
        <v>0</v>
      </c>
      <c r="BP37">
        <v>0</v>
      </c>
      <c r="BQ37">
        <v>0</v>
      </c>
      <c r="BR37">
        <v>42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22</v>
      </c>
      <c r="CA37">
        <v>0</v>
      </c>
      <c r="CB37">
        <v>16</v>
      </c>
      <c r="CC37">
        <v>4</v>
      </c>
      <c r="CD37">
        <v>27</v>
      </c>
    </row>
    <row r="38" spans="1:82" x14ac:dyDescent="0.25">
      <c r="A38" t="s">
        <v>244</v>
      </c>
      <c r="B38">
        <v>933</v>
      </c>
      <c r="C38">
        <v>50</v>
      </c>
      <c r="D38">
        <v>0</v>
      </c>
      <c r="E38">
        <v>9</v>
      </c>
      <c r="F38">
        <v>0</v>
      </c>
      <c r="G38">
        <v>8</v>
      </c>
      <c r="H38">
        <v>0</v>
      </c>
      <c r="I38">
        <v>0</v>
      </c>
      <c r="J38">
        <v>0</v>
      </c>
      <c r="K38">
        <v>0</v>
      </c>
      <c r="L38">
        <v>7</v>
      </c>
      <c r="M38">
        <v>6</v>
      </c>
      <c r="N38">
        <v>8</v>
      </c>
      <c r="O38">
        <v>0</v>
      </c>
      <c r="P38">
        <v>0</v>
      </c>
      <c r="Q38">
        <v>0</v>
      </c>
      <c r="R38">
        <v>0</v>
      </c>
      <c r="S38">
        <v>161</v>
      </c>
      <c r="T38">
        <v>355</v>
      </c>
      <c r="U38">
        <v>6</v>
      </c>
      <c r="V38">
        <v>20</v>
      </c>
      <c r="W38">
        <v>13</v>
      </c>
      <c r="X38">
        <v>13</v>
      </c>
      <c r="Y38">
        <v>14</v>
      </c>
      <c r="Z38">
        <v>5</v>
      </c>
      <c r="AA38">
        <v>9</v>
      </c>
      <c r="AB38">
        <v>12</v>
      </c>
      <c r="AC38">
        <v>30</v>
      </c>
      <c r="AD38">
        <v>6</v>
      </c>
      <c r="AE38">
        <v>0</v>
      </c>
      <c r="AF38">
        <v>0</v>
      </c>
      <c r="AG38">
        <v>2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6</v>
      </c>
      <c r="AO38">
        <v>5</v>
      </c>
      <c r="AP38">
        <v>0</v>
      </c>
      <c r="AQ38">
        <v>0</v>
      </c>
      <c r="AR38">
        <v>3</v>
      </c>
      <c r="AS38">
        <v>0</v>
      </c>
      <c r="AT38">
        <v>50</v>
      </c>
      <c r="AU38">
        <v>0</v>
      </c>
      <c r="AV38">
        <v>0</v>
      </c>
      <c r="AW38">
        <v>0</v>
      </c>
      <c r="AX38">
        <v>0</v>
      </c>
      <c r="AY38">
        <v>6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62</v>
      </c>
      <c r="BF38">
        <v>25</v>
      </c>
      <c r="BG38">
        <v>86</v>
      </c>
      <c r="BH38">
        <v>0</v>
      </c>
      <c r="BI38">
        <v>0</v>
      </c>
      <c r="BJ38">
        <v>0</v>
      </c>
      <c r="BK38">
        <v>4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2</v>
      </c>
      <c r="BW38">
        <v>0</v>
      </c>
      <c r="BX38">
        <v>13</v>
      </c>
      <c r="BY38">
        <v>0</v>
      </c>
      <c r="BZ38">
        <v>69</v>
      </c>
      <c r="CA38">
        <v>25</v>
      </c>
      <c r="CB38">
        <v>0</v>
      </c>
      <c r="CC38">
        <v>0</v>
      </c>
      <c r="CD38">
        <v>0</v>
      </c>
    </row>
    <row r="39" spans="1:82" x14ac:dyDescent="0.25">
      <c r="A39" t="s">
        <v>245</v>
      </c>
      <c r="B39">
        <v>15</v>
      </c>
      <c r="C39">
        <v>0</v>
      </c>
      <c r="D39">
        <v>0</v>
      </c>
      <c r="E39">
        <v>42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2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18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7</v>
      </c>
      <c r="AB39">
        <v>43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12</v>
      </c>
      <c r="AO39">
        <v>8</v>
      </c>
      <c r="AP39">
        <v>287</v>
      </c>
      <c r="AQ39">
        <v>10</v>
      </c>
      <c r="AR39">
        <v>4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18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18</v>
      </c>
      <c r="CA39">
        <v>6</v>
      </c>
      <c r="CB39">
        <v>0</v>
      </c>
      <c r="CC39">
        <v>0</v>
      </c>
      <c r="CD39">
        <v>0</v>
      </c>
    </row>
    <row r="40" spans="1:82" x14ac:dyDescent="0.25">
      <c r="A40" t="s">
        <v>246</v>
      </c>
      <c r="B40">
        <v>480</v>
      </c>
      <c r="C40">
        <v>29</v>
      </c>
      <c r="D40">
        <v>0</v>
      </c>
      <c r="E40">
        <v>0</v>
      </c>
      <c r="F40">
        <v>0</v>
      </c>
      <c r="G40">
        <v>7</v>
      </c>
      <c r="H40">
        <v>0</v>
      </c>
      <c r="I40">
        <v>0</v>
      </c>
      <c r="J40">
        <v>0</v>
      </c>
      <c r="K40">
        <v>0</v>
      </c>
      <c r="L40">
        <v>0</v>
      </c>
      <c r="M40">
        <v>5</v>
      </c>
      <c r="N40">
        <v>0</v>
      </c>
      <c r="O40">
        <v>0</v>
      </c>
      <c r="P40">
        <v>0</v>
      </c>
      <c r="Q40">
        <v>0</v>
      </c>
      <c r="R40">
        <v>0</v>
      </c>
      <c r="S40">
        <v>106</v>
      </c>
      <c r="T40">
        <v>165</v>
      </c>
      <c r="U40">
        <v>9</v>
      </c>
      <c r="V40">
        <v>16</v>
      </c>
      <c r="W40">
        <v>23</v>
      </c>
      <c r="X40">
        <v>0</v>
      </c>
      <c r="Y40">
        <v>0</v>
      </c>
      <c r="Z40">
        <v>0</v>
      </c>
      <c r="AA40">
        <v>6</v>
      </c>
      <c r="AB40">
        <v>16</v>
      </c>
      <c r="AC40">
        <v>36</v>
      </c>
      <c r="AD40">
        <v>3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20</v>
      </c>
      <c r="AO40">
        <v>98</v>
      </c>
      <c r="AP40">
        <v>18</v>
      </c>
      <c r="AQ40">
        <v>11</v>
      </c>
      <c r="AR40">
        <v>0</v>
      </c>
      <c r="AS40">
        <v>0</v>
      </c>
      <c r="AT40">
        <v>488</v>
      </c>
      <c r="AU40">
        <v>22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6</v>
      </c>
      <c r="BC40">
        <v>0</v>
      </c>
      <c r="BD40">
        <v>0</v>
      </c>
      <c r="BE40">
        <v>76</v>
      </c>
      <c r="BF40">
        <v>5</v>
      </c>
      <c r="BG40">
        <v>14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21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8</v>
      </c>
      <c r="CA40">
        <v>6</v>
      </c>
      <c r="CB40">
        <v>0</v>
      </c>
      <c r="CC40">
        <v>0</v>
      </c>
      <c r="CD40">
        <v>0</v>
      </c>
    </row>
    <row r="41" spans="1:82" x14ac:dyDescent="0.25">
      <c r="A41" t="s">
        <v>247</v>
      </c>
      <c r="B41">
        <v>0</v>
      </c>
      <c r="C41">
        <v>5</v>
      </c>
      <c r="D41">
        <v>2</v>
      </c>
      <c r="E41">
        <v>0</v>
      </c>
      <c r="F41">
        <v>7</v>
      </c>
      <c r="G41">
        <v>7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6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13</v>
      </c>
      <c r="X41">
        <v>0</v>
      </c>
      <c r="Y41">
        <v>0</v>
      </c>
      <c r="Z41">
        <v>3</v>
      </c>
      <c r="AA41">
        <v>0</v>
      </c>
      <c r="AB41">
        <v>4</v>
      </c>
      <c r="AC41">
        <v>0</v>
      </c>
      <c r="AD41">
        <v>3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21</v>
      </c>
      <c r="AP41">
        <v>0</v>
      </c>
      <c r="AQ41">
        <v>2</v>
      </c>
      <c r="AR41">
        <v>0</v>
      </c>
      <c r="AS41">
        <v>9</v>
      </c>
      <c r="AT41">
        <v>226</v>
      </c>
      <c r="AU41">
        <v>134</v>
      </c>
      <c r="AV41">
        <v>0</v>
      </c>
      <c r="AW41">
        <v>0</v>
      </c>
      <c r="AX41">
        <v>2</v>
      </c>
      <c r="AY41">
        <v>5</v>
      </c>
      <c r="AZ41">
        <v>0</v>
      </c>
      <c r="BA41">
        <v>4</v>
      </c>
      <c r="BB41">
        <v>67</v>
      </c>
      <c r="BC41">
        <v>0</v>
      </c>
      <c r="BD41">
        <v>0</v>
      </c>
      <c r="BE41">
        <v>0</v>
      </c>
      <c r="BF41">
        <v>0</v>
      </c>
      <c r="BG41">
        <v>55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3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</row>
    <row r="42" spans="1:82" x14ac:dyDescent="0.25">
      <c r="A42" t="s">
        <v>248</v>
      </c>
      <c r="B42">
        <v>0</v>
      </c>
      <c r="C42">
        <v>0</v>
      </c>
      <c r="D42">
        <v>0</v>
      </c>
      <c r="E42">
        <v>0</v>
      </c>
      <c r="F42">
        <v>0</v>
      </c>
      <c r="G42">
        <v>14</v>
      </c>
      <c r="H42">
        <v>0</v>
      </c>
      <c r="I42">
        <v>0</v>
      </c>
      <c r="J42">
        <v>3</v>
      </c>
      <c r="K42">
        <v>0</v>
      </c>
      <c r="L42">
        <v>0</v>
      </c>
      <c r="M42">
        <v>0</v>
      </c>
      <c r="N42">
        <v>5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5</v>
      </c>
      <c r="X42">
        <v>0</v>
      </c>
      <c r="Y42">
        <v>2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8</v>
      </c>
      <c r="AJ42">
        <v>66</v>
      </c>
      <c r="AK42">
        <v>2</v>
      </c>
      <c r="AL42">
        <v>98</v>
      </c>
      <c r="AM42">
        <v>5</v>
      </c>
      <c r="AN42">
        <v>2</v>
      </c>
      <c r="AO42">
        <v>0</v>
      </c>
      <c r="AP42">
        <v>0</v>
      </c>
      <c r="AQ42">
        <v>0</v>
      </c>
      <c r="AR42">
        <v>2</v>
      </c>
      <c r="AS42">
        <v>0</v>
      </c>
      <c r="AT42">
        <v>0</v>
      </c>
      <c r="AU42">
        <v>18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9</v>
      </c>
      <c r="BG42">
        <v>12</v>
      </c>
      <c r="BH42">
        <v>8</v>
      </c>
      <c r="BI42">
        <v>0</v>
      </c>
      <c r="BJ42">
        <v>0</v>
      </c>
      <c r="BK42">
        <v>137</v>
      </c>
      <c r="BL42">
        <v>0</v>
      </c>
      <c r="BM42">
        <v>7</v>
      </c>
      <c r="BN42">
        <v>0</v>
      </c>
      <c r="BO42">
        <v>31</v>
      </c>
      <c r="BP42">
        <v>3</v>
      </c>
      <c r="BQ42">
        <v>15</v>
      </c>
      <c r="BR42">
        <v>487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5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3</v>
      </c>
    </row>
    <row r="43" spans="1:82" x14ac:dyDescent="0.25">
      <c r="A43" t="s">
        <v>24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4</v>
      </c>
      <c r="K43">
        <v>0</v>
      </c>
      <c r="L43">
        <v>0</v>
      </c>
      <c r="M43">
        <v>0</v>
      </c>
      <c r="N43">
        <v>4</v>
      </c>
      <c r="O43">
        <v>0</v>
      </c>
      <c r="P43">
        <v>0</v>
      </c>
      <c r="Q43">
        <v>0</v>
      </c>
      <c r="R43">
        <v>66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90</v>
      </c>
      <c r="AK43">
        <v>6</v>
      </c>
      <c r="AL43">
        <v>10</v>
      </c>
      <c r="AM43">
        <v>5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10</v>
      </c>
      <c r="BG43">
        <v>56</v>
      </c>
      <c r="BH43">
        <v>14</v>
      </c>
      <c r="BI43">
        <v>0</v>
      </c>
      <c r="BJ43">
        <v>13</v>
      </c>
      <c r="BK43">
        <v>8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9</v>
      </c>
      <c r="CA43">
        <v>0</v>
      </c>
      <c r="CB43">
        <v>50</v>
      </c>
      <c r="CC43">
        <v>0</v>
      </c>
      <c r="CD43">
        <v>32</v>
      </c>
    </row>
    <row r="44" spans="1:82" x14ac:dyDescent="0.25">
      <c r="A44" t="s">
        <v>250</v>
      </c>
      <c r="B44">
        <v>0</v>
      </c>
      <c r="C44">
        <v>2</v>
      </c>
      <c r="D44">
        <v>3</v>
      </c>
      <c r="E44">
        <v>6</v>
      </c>
      <c r="F44">
        <v>0</v>
      </c>
      <c r="G44">
        <v>11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9</v>
      </c>
      <c r="O44">
        <v>0</v>
      </c>
      <c r="P44">
        <v>0</v>
      </c>
      <c r="Q44">
        <v>0</v>
      </c>
      <c r="R44">
        <v>14</v>
      </c>
      <c r="S44">
        <v>37</v>
      </c>
      <c r="T44">
        <v>0</v>
      </c>
      <c r="U44">
        <v>0</v>
      </c>
      <c r="V44">
        <v>8</v>
      </c>
      <c r="W44">
        <v>29</v>
      </c>
      <c r="X44">
        <v>12</v>
      </c>
      <c r="Y44">
        <v>18</v>
      </c>
      <c r="Z44">
        <v>2</v>
      </c>
      <c r="AA44">
        <v>18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3</v>
      </c>
      <c r="AH44">
        <v>0</v>
      </c>
      <c r="AI44">
        <v>0</v>
      </c>
      <c r="AJ44">
        <v>7</v>
      </c>
      <c r="AK44">
        <v>0</v>
      </c>
      <c r="AL44">
        <v>15</v>
      </c>
      <c r="AM44">
        <v>0</v>
      </c>
      <c r="AN44">
        <v>11</v>
      </c>
      <c r="AO44">
        <v>5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4</v>
      </c>
      <c r="BD44">
        <v>0</v>
      </c>
      <c r="BE44">
        <v>62</v>
      </c>
      <c r="BF44">
        <v>5</v>
      </c>
      <c r="BG44">
        <v>45</v>
      </c>
      <c r="BH44">
        <v>0</v>
      </c>
      <c r="BI44">
        <v>0</v>
      </c>
      <c r="BJ44">
        <v>2</v>
      </c>
      <c r="BK44">
        <v>10</v>
      </c>
      <c r="BL44">
        <v>0</v>
      </c>
      <c r="BM44">
        <v>3</v>
      </c>
      <c r="BN44">
        <v>4</v>
      </c>
      <c r="BO44">
        <v>0</v>
      </c>
      <c r="BP44">
        <v>0</v>
      </c>
      <c r="BQ44">
        <v>0</v>
      </c>
      <c r="BR44">
        <v>34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7</v>
      </c>
      <c r="BY44">
        <v>0</v>
      </c>
      <c r="BZ44">
        <v>0</v>
      </c>
      <c r="CA44">
        <v>0</v>
      </c>
      <c r="CB44">
        <v>8</v>
      </c>
      <c r="CC44">
        <v>0</v>
      </c>
      <c r="CD44">
        <v>0</v>
      </c>
    </row>
    <row r="45" spans="1:82" x14ac:dyDescent="0.25">
      <c r="A45" t="s">
        <v>25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3</v>
      </c>
      <c r="M45">
        <v>0</v>
      </c>
      <c r="N45">
        <v>0</v>
      </c>
      <c r="O45">
        <v>8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5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19</v>
      </c>
      <c r="AH45">
        <v>0</v>
      </c>
      <c r="AI45">
        <v>0</v>
      </c>
      <c r="AJ45">
        <v>36</v>
      </c>
      <c r="AK45">
        <v>7</v>
      </c>
      <c r="AL45">
        <v>26</v>
      </c>
      <c r="AM45">
        <v>0</v>
      </c>
      <c r="AN45">
        <v>4</v>
      </c>
      <c r="AO45">
        <v>0</v>
      </c>
      <c r="AP45">
        <v>0</v>
      </c>
      <c r="AQ45">
        <v>0</v>
      </c>
      <c r="AR45">
        <v>5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197</v>
      </c>
      <c r="BF45">
        <v>0</v>
      </c>
      <c r="BG45">
        <v>113</v>
      </c>
      <c r="BH45">
        <v>0</v>
      </c>
      <c r="BI45">
        <v>0</v>
      </c>
      <c r="BJ45">
        <v>9</v>
      </c>
      <c r="BK45">
        <v>4</v>
      </c>
      <c r="BL45">
        <v>0</v>
      </c>
      <c r="BM45">
        <v>0</v>
      </c>
      <c r="BN45">
        <v>0</v>
      </c>
      <c r="BO45">
        <v>19</v>
      </c>
      <c r="BP45">
        <v>0</v>
      </c>
      <c r="BQ45">
        <v>0</v>
      </c>
      <c r="BR45">
        <v>33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</row>
    <row r="46" spans="1:82" x14ac:dyDescent="0.25">
      <c r="A46" t="s">
        <v>252</v>
      </c>
      <c r="B46">
        <v>0</v>
      </c>
      <c r="C46">
        <v>0</v>
      </c>
      <c r="D46">
        <v>36</v>
      </c>
      <c r="E46">
        <v>0</v>
      </c>
      <c r="F46">
        <v>0</v>
      </c>
      <c r="G46">
        <v>24</v>
      </c>
      <c r="H46" s="3">
        <v>2</v>
      </c>
      <c r="I46">
        <v>0</v>
      </c>
      <c r="J46">
        <v>0</v>
      </c>
      <c r="K46">
        <v>0</v>
      </c>
      <c r="L46">
        <v>0</v>
      </c>
      <c r="M46">
        <v>0</v>
      </c>
      <c r="N46">
        <v>17</v>
      </c>
      <c r="O46">
        <v>5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2</v>
      </c>
      <c r="AO46">
        <v>0</v>
      </c>
      <c r="AP46">
        <v>0</v>
      </c>
      <c r="AQ46">
        <v>0</v>
      </c>
      <c r="AR46">
        <v>4</v>
      </c>
      <c r="AS46">
        <v>0</v>
      </c>
      <c r="AT46">
        <v>0</v>
      </c>
      <c r="AU46">
        <v>25</v>
      </c>
      <c r="AV46">
        <v>0</v>
      </c>
      <c r="AW46">
        <v>0</v>
      </c>
      <c r="AX46">
        <v>0</v>
      </c>
      <c r="AY46">
        <v>10</v>
      </c>
      <c r="AZ46">
        <v>0</v>
      </c>
      <c r="BA46">
        <v>0</v>
      </c>
      <c r="BB46">
        <v>27</v>
      </c>
      <c r="BC46">
        <v>0</v>
      </c>
      <c r="BD46">
        <v>2</v>
      </c>
      <c r="BE46">
        <v>0</v>
      </c>
      <c r="BF46">
        <v>38</v>
      </c>
      <c r="BG46">
        <v>0</v>
      </c>
      <c r="BH46">
        <v>34</v>
      </c>
      <c r="BI46">
        <v>0</v>
      </c>
      <c r="BJ46">
        <v>0</v>
      </c>
      <c r="BK46">
        <v>0</v>
      </c>
      <c r="BL46">
        <v>0</v>
      </c>
      <c r="BM46">
        <v>50</v>
      </c>
      <c r="BN46">
        <v>5</v>
      </c>
      <c r="BO46">
        <v>136</v>
      </c>
      <c r="BP46">
        <v>0</v>
      </c>
      <c r="BQ46">
        <v>20</v>
      </c>
      <c r="BR46">
        <v>3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</row>
    <row r="47" spans="1:82" x14ac:dyDescent="0.25">
      <c r="A47" t="s">
        <v>253</v>
      </c>
      <c r="B47">
        <v>23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3</v>
      </c>
      <c r="N47">
        <v>0</v>
      </c>
      <c r="O47">
        <v>0</v>
      </c>
      <c r="P47">
        <v>0</v>
      </c>
      <c r="Q47">
        <v>0</v>
      </c>
      <c r="R47">
        <v>0</v>
      </c>
      <c r="S47">
        <v>12</v>
      </c>
      <c r="T47">
        <v>0</v>
      </c>
      <c r="U47">
        <v>0</v>
      </c>
      <c r="V47">
        <v>0</v>
      </c>
      <c r="W47">
        <v>0</v>
      </c>
      <c r="X47">
        <v>0</v>
      </c>
      <c r="Y47">
        <v>5</v>
      </c>
      <c r="Z47">
        <v>0</v>
      </c>
      <c r="AA47">
        <v>0</v>
      </c>
      <c r="AB47">
        <v>0</v>
      </c>
      <c r="AC47">
        <v>5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4</v>
      </c>
      <c r="AW47">
        <v>0</v>
      </c>
      <c r="AX47">
        <v>0</v>
      </c>
      <c r="AY47">
        <v>0</v>
      </c>
      <c r="AZ47">
        <v>2</v>
      </c>
      <c r="BA47">
        <v>0</v>
      </c>
      <c r="BB47">
        <v>0</v>
      </c>
      <c r="BC47">
        <v>7</v>
      </c>
      <c r="BD47">
        <v>0</v>
      </c>
      <c r="BE47">
        <v>0</v>
      </c>
      <c r="BF47">
        <v>0</v>
      </c>
      <c r="BG47">
        <v>46</v>
      </c>
      <c r="BH47">
        <v>4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3</v>
      </c>
      <c r="BP47">
        <v>43</v>
      </c>
      <c r="BQ47">
        <v>19</v>
      </c>
      <c r="BR47">
        <v>223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</row>
    <row r="48" spans="1:82" x14ac:dyDescent="0.25">
      <c r="A48" t="s">
        <v>254</v>
      </c>
      <c r="B48">
        <v>230</v>
      </c>
      <c r="C48">
        <v>8</v>
      </c>
      <c r="D48">
        <v>0</v>
      </c>
      <c r="E48">
        <v>8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11</v>
      </c>
      <c r="T48">
        <v>49</v>
      </c>
      <c r="U48">
        <v>6</v>
      </c>
      <c r="V48">
        <v>9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9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3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3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4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8</v>
      </c>
      <c r="CA48">
        <v>5</v>
      </c>
      <c r="CB48">
        <v>0</v>
      </c>
      <c r="CC48">
        <v>0</v>
      </c>
      <c r="CD48">
        <v>0</v>
      </c>
    </row>
    <row r="49" spans="1:82" x14ac:dyDescent="0.25">
      <c r="A49" t="s">
        <v>255</v>
      </c>
      <c r="B49">
        <v>16</v>
      </c>
      <c r="C49">
        <v>2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13</v>
      </c>
      <c r="T49">
        <v>17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5</v>
      </c>
      <c r="AD49">
        <v>0</v>
      </c>
      <c r="AE49">
        <v>0</v>
      </c>
      <c r="AF49">
        <v>0</v>
      </c>
      <c r="AG49">
        <v>3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37</v>
      </c>
      <c r="AO49">
        <v>0</v>
      </c>
      <c r="AP49">
        <v>0</v>
      </c>
      <c r="AQ49">
        <v>0</v>
      </c>
      <c r="AR49">
        <v>4</v>
      </c>
      <c r="AS49">
        <v>0</v>
      </c>
      <c r="AT49">
        <v>180</v>
      </c>
      <c r="AU49">
        <v>13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</row>
    <row r="50" spans="1:82" x14ac:dyDescent="0.25">
      <c r="A50" t="s">
        <v>256</v>
      </c>
      <c r="B50">
        <v>7</v>
      </c>
      <c r="C50">
        <v>0</v>
      </c>
      <c r="D50">
        <v>0</v>
      </c>
      <c r="E50">
        <v>0</v>
      </c>
      <c r="F50">
        <v>0</v>
      </c>
      <c r="G50">
        <v>16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19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2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6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145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81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4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</row>
    <row r="51" spans="1:82" x14ac:dyDescent="0.25">
      <c r="A51" t="s">
        <v>257</v>
      </c>
      <c r="B51">
        <v>2</v>
      </c>
      <c r="C51">
        <v>0</v>
      </c>
      <c r="D51">
        <v>32</v>
      </c>
      <c r="E51">
        <v>0</v>
      </c>
      <c r="F51">
        <v>0</v>
      </c>
      <c r="G51">
        <v>0</v>
      </c>
      <c r="H51">
        <v>0</v>
      </c>
      <c r="I51">
        <v>0</v>
      </c>
      <c r="J51">
        <v>28</v>
      </c>
      <c r="K51">
        <v>0</v>
      </c>
      <c r="L51">
        <v>0</v>
      </c>
      <c r="M51">
        <v>0</v>
      </c>
      <c r="N51">
        <v>8</v>
      </c>
      <c r="O51">
        <v>0</v>
      </c>
      <c r="P51">
        <v>0</v>
      </c>
      <c r="Q51">
        <v>0</v>
      </c>
      <c r="R51">
        <v>21</v>
      </c>
      <c r="S51">
        <v>3</v>
      </c>
      <c r="T51">
        <v>0</v>
      </c>
      <c r="U51">
        <v>0</v>
      </c>
      <c r="V51">
        <v>0</v>
      </c>
      <c r="W51">
        <v>0</v>
      </c>
      <c r="X51">
        <v>49</v>
      </c>
      <c r="Y51">
        <v>20</v>
      </c>
      <c r="Z51">
        <v>5</v>
      </c>
      <c r="AA51">
        <v>0</v>
      </c>
      <c r="AB51">
        <v>0</v>
      </c>
      <c r="AC51">
        <v>0</v>
      </c>
      <c r="AD51">
        <v>10</v>
      </c>
      <c r="AE51">
        <v>4</v>
      </c>
      <c r="AF51">
        <v>0</v>
      </c>
      <c r="AG51">
        <v>0</v>
      </c>
      <c r="AH51">
        <v>0</v>
      </c>
      <c r="AI51">
        <v>4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7</v>
      </c>
      <c r="AP51">
        <v>0</v>
      </c>
      <c r="AQ51">
        <v>0</v>
      </c>
      <c r="AR51">
        <v>0</v>
      </c>
      <c r="AS51">
        <v>0</v>
      </c>
      <c r="AT51">
        <v>13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26</v>
      </c>
      <c r="BC51">
        <v>2</v>
      </c>
      <c r="BD51">
        <v>0</v>
      </c>
      <c r="BE51">
        <v>0</v>
      </c>
      <c r="BF51">
        <v>0</v>
      </c>
      <c r="BG51">
        <v>0</v>
      </c>
      <c r="BH51">
        <v>5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20</v>
      </c>
      <c r="BP51">
        <v>22</v>
      </c>
      <c r="BQ51">
        <v>17</v>
      </c>
      <c r="BR51">
        <v>53</v>
      </c>
      <c r="BS51">
        <v>0</v>
      </c>
      <c r="BT51">
        <v>0</v>
      </c>
      <c r="BU51">
        <v>0</v>
      </c>
      <c r="BV51">
        <v>0</v>
      </c>
      <c r="BW51">
        <v>23</v>
      </c>
      <c r="BX51">
        <v>8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12</v>
      </c>
    </row>
    <row r="52" spans="1:82" x14ac:dyDescent="0.25">
      <c r="A52" t="s">
        <v>258</v>
      </c>
      <c r="B52">
        <v>0</v>
      </c>
      <c r="C52">
        <v>0</v>
      </c>
      <c r="D52">
        <v>11</v>
      </c>
      <c r="E52">
        <v>0</v>
      </c>
      <c r="F52">
        <v>0</v>
      </c>
      <c r="G52">
        <v>8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3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7</v>
      </c>
      <c r="BA52">
        <v>0</v>
      </c>
      <c r="BB52">
        <v>0</v>
      </c>
      <c r="BC52">
        <v>14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15</v>
      </c>
      <c r="BR52">
        <v>187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</row>
    <row r="53" spans="1:82" x14ac:dyDescent="0.25">
      <c r="A53" t="s">
        <v>259</v>
      </c>
      <c r="B53">
        <v>0</v>
      </c>
      <c r="C53">
        <v>0</v>
      </c>
      <c r="D53">
        <v>50</v>
      </c>
      <c r="E53">
        <v>0</v>
      </c>
      <c r="F53">
        <v>0</v>
      </c>
      <c r="G53">
        <v>87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31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36</v>
      </c>
      <c r="BG53">
        <v>0</v>
      </c>
      <c r="BH53">
        <v>32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</row>
    <row r="54" spans="1:82" x14ac:dyDescent="0.25">
      <c r="A54" t="s">
        <v>260</v>
      </c>
      <c r="B54">
        <v>0</v>
      </c>
      <c r="C54">
        <v>0</v>
      </c>
      <c r="D54">
        <v>5</v>
      </c>
      <c r="E54">
        <v>0</v>
      </c>
      <c r="F54">
        <v>0</v>
      </c>
      <c r="G54">
        <v>0</v>
      </c>
      <c r="H54">
        <v>0</v>
      </c>
      <c r="I54">
        <v>0</v>
      </c>
      <c r="J54">
        <v>1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59</v>
      </c>
      <c r="S54">
        <v>2</v>
      </c>
      <c r="T54">
        <v>0</v>
      </c>
      <c r="U54">
        <v>0</v>
      </c>
      <c r="V54">
        <v>0</v>
      </c>
      <c r="W54">
        <v>35</v>
      </c>
      <c r="X54">
        <v>8</v>
      </c>
      <c r="Y54">
        <v>41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3</v>
      </c>
      <c r="AG54">
        <v>0</v>
      </c>
      <c r="AH54">
        <v>0</v>
      </c>
      <c r="AI54">
        <v>0</v>
      </c>
      <c r="AJ54">
        <v>14</v>
      </c>
      <c r="AK54">
        <v>0</v>
      </c>
      <c r="AL54">
        <v>5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3</v>
      </c>
      <c r="AV54">
        <v>0</v>
      </c>
      <c r="AW54">
        <v>0</v>
      </c>
      <c r="AX54">
        <v>4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6</v>
      </c>
      <c r="BH54">
        <v>2</v>
      </c>
      <c r="BI54">
        <v>0</v>
      </c>
      <c r="BJ54">
        <v>17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7</v>
      </c>
      <c r="CA54">
        <v>0</v>
      </c>
      <c r="CB54">
        <v>10</v>
      </c>
      <c r="CC54">
        <v>0</v>
      </c>
      <c r="CD54">
        <v>0</v>
      </c>
    </row>
    <row r="55" spans="1:82" x14ac:dyDescent="0.25">
      <c r="A55" t="s">
        <v>261</v>
      </c>
      <c r="B55">
        <v>0</v>
      </c>
      <c r="C55">
        <v>0</v>
      </c>
      <c r="D55">
        <v>0</v>
      </c>
      <c r="E55">
        <v>0</v>
      </c>
      <c r="F55">
        <v>0</v>
      </c>
      <c r="G55">
        <v>26</v>
      </c>
      <c r="H55">
        <v>5</v>
      </c>
      <c r="I55">
        <v>0</v>
      </c>
      <c r="J55">
        <v>2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37</v>
      </c>
      <c r="S55">
        <v>0</v>
      </c>
      <c r="T55">
        <v>0</v>
      </c>
      <c r="U55">
        <v>0</v>
      </c>
      <c r="V55">
        <v>63</v>
      </c>
      <c r="W55">
        <v>0</v>
      </c>
      <c r="X55">
        <v>0</v>
      </c>
      <c r="Y55">
        <v>0</v>
      </c>
      <c r="Z55">
        <v>0</v>
      </c>
      <c r="AA55">
        <v>0</v>
      </c>
      <c r="AB55">
        <v>2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63</v>
      </c>
      <c r="AU55">
        <v>11</v>
      </c>
      <c r="AV55">
        <v>2</v>
      </c>
      <c r="AW55">
        <v>0</v>
      </c>
      <c r="AX55">
        <v>13</v>
      </c>
      <c r="AY55">
        <v>0</v>
      </c>
      <c r="AZ55">
        <v>0</v>
      </c>
      <c r="BA55">
        <v>20</v>
      </c>
      <c r="BB55">
        <v>43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3</v>
      </c>
      <c r="BN55">
        <v>0</v>
      </c>
      <c r="BO55">
        <v>0</v>
      </c>
      <c r="BP55">
        <v>0</v>
      </c>
      <c r="BQ55">
        <v>0</v>
      </c>
      <c r="BR55">
        <v>27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</row>
    <row r="56" spans="1:82" x14ac:dyDescent="0.25">
      <c r="A56" t="s">
        <v>262</v>
      </c>
      <c r="B56">
        <v>61</v>
      </c>
      <c r="C56">
        <v>0</v>
      </c>
      <c r="D56">
        <v>0</v>
      </c>
      <c r="E56">
        <v>0</v>
      </c>
      <c r="F56">
        <v>0</v>
      </c>
      <c r="G56">
        <v>17</v>
      </c>
      <c r="H56">
        <v>0</v>
      </c>
      <c r="I56">
        <v>0</v>
      </c>
      <c r="J56">
        <v>0</v>
      </c>
      <c r="K56">
        <v>0</v>
      </c>
      <c r="L56">
        <v>5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45</v>
      </c>
      <c r="T56">
        <v>10</v>
      </c>
      <c r="U56">
        <v>0</v>
      </c>
      <c r="V56">
        <v>22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5</v>
      </c>
      <c r="AD56">
        <v>0</v>
      </c>
      <c r="AE56">
        <v>0</v>
      </c>
      <c r="AF56">
        <v>0</v>
      </c>
      <c r="AG56">
        <v>19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3</v>
      </c>
      <c r="BF56">
        <v>5</v>
      </c>
      <c r="BG56">
        <v>9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</row>
    <row r="57" spans="1:82" x14ac:dyDescent="0.25">
      <c r="A57" t="s">
        <v>263</v>
      </c>
      <c r="B57">
        <v>43</v>
      </c>
      <c r="C57">
        <v>0</v>
      </c>
      <c r="D57">
        <v>0</v>
      </c>
      <c r="E57">
        <v>3</v>
      </c>
      <c r="F57">
        <v>0</v>
      </c>
      <c r="G57">
        <v>9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14</v>
      </c>
      <c r="T57">
        <v>7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12</v>
      </c>
      <c r="AC57">
        <v>5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4</v>
      </c>
      <c r="AO57">
        <v>12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21</v>
      </c>
      <c r="BF57">
        <v>12</v>
      </c>
      <c r="BG57">
        <v>8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36</v>
      </c>
      <c r="CA57">
        <v>6</v>
      </c>
      <c r="CB57">
        <v>14</v>
      </c>
      <c r="CC57">
        <v>0</v>
      </c>
      <c r="CD57">
        <v>0</v>
      </c>
    </row>
    <row r="58" spans="1:82" x14ac:dyDescent="0.25">
      <c r="A58" t="s">
        <v>264</v>
      </c>
      <c r="B58">
        <v>0</v>
      </c>
      <c r="C58">
        <v>0</v>
      </c>
      <c r="D58">
        <v>15</v>
      </c>
      <c r="E58">
        <v>0</v>
      </c>
      <c r="F58">
        <v>0</v>
      </c>
      <c r="G58">
        <v>1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10</v>
      </c>
      <c r="AC58">
        <v>4</v>
      </c>
      <c r="AD58">
        <v>0</v>
      </c>
      <c r="AE58">
        <v>0</v>
      </c>
      <c r="AF58">
        <v>0</v>
      </c>
      <c r="AG58">
        <v>23</v>
      </c>
      <c r="AH58">
        <v>0</v>
      </c>
      <c r="AI58">
        <v>0</v>
      </c>
      <c r="AJ58">
        <v>9</v>
      </c>
      <c r="AK58">
        <v>0</v>
      </c>
      <c r="AL58">
        <v>0</v>
      </c>
      <c r="AM58">
        <v>0</v>
      </c>
      <c r="AN58">
        <v>16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23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8</v>
      </c>
      <c r="BC58">
        <v>0</v>
      </c>
      <c r="BD58">
        <v>0</v>
      </c>
      <c r="BE58">
        <v>9</v>
      </c>
      <c r="BF58">
        <v>10</v>
      </c>
      <c r="BG58">
        <v>0</v>
      </c>
      <c r="BH58">
        <v>8</v>
      </c>
      <c r="BI58">
        <v>0</v>
      </c>
      <c r="BJ58">
        <v>0</v>
      </c>
      <c r="BK58">
        <v>0</v>
      </c>
      <c r="BL58">
        <v>15</v>
      </c>
      <c r="BM58">
        <v>0</v>
      </c>
      <c r="BN58">
        <v>0</v>
      </c>
      <c r="BO58">
        <v>15</v>
      </c>
      <c r="BP58">
        <v>0</v>
      </c>
      <c r="BQ58">
        <v>7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</row>
    <row r="59" spans="1:82" x14ac:dyDescent="0.25">
      <c r="A59" t="s">
        <v>265</v>
      </c>
      <c r="B59">
        <v>0</v>
      </c>
      <c r="C59">
        <v>0</v>
      </c>
      <c r="D59">
        <v>0</v>
      </c>
      <c r="E59">
        <v>0</v>
      </c>
      <c r="F59">
        <v>0</v>
      </c>
      <c r="G59">
        <v>12</v>
      </c>
      <c r="H59">
        <v>0</v>
      </c>
      <c r="I59">
        <v>0</v>
      </c>
      <c r="J59">
        <v>0</v>
      </c>
      <c r="K59">
        <v>0</v>
      </c>
      <c r="L59">
        <v>5</v>
      </c>
      <c r="M59">
        <v>0</v>
      </c>
      <c r="N59">
        <v>0</v>
      </c>
      <c r="O59">
        <v>0</v>
      </c>
      <c r="P59">
        <v>0</v>
      </c>
      <c r="Q59">
        <v>0</v>
      </c>
      <c r="R59">
        <v>3</v>
      </c>
      <c r="S59">
        <v>0</v>
      </c>
      <c r="T59">
        <v>0</v>
      </c>
      <c r="U59">
        <v>0</v>
      </c>
      <c r="V59">
        <v>0</v>
      </c>
      <c r="W59">
        <v>0</v>
      </c>
      <c r="X59">
        <v>6</v>
      </c>
      <c r="Y59">
        <v>0</v>
      </c>
      <c r="Z59">
        <v>0</v>
      </c>
      <c r="AA59">
        <v>29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4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3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13</v>
      </c>
      <c r="AV59">
        <v>30</v>
      </c>
      <c r="AW59">
        <v>0</v>
      </c>
      <c r="AX59">
        <v>3</v>
      </c>
      <c r="AY59">
        <v>6</v>
      </c>
      <c r="AZ59">
        <v>0</v>
      </c>
      <c r="BA59">
        <v>0</v>
      </c>
      <c r="BB59">
        <v>5</v>
      </c>
      <c r="BC59">
        <v>0</v>
      </c>
      <c r="BD59">
        <v>3</v>
      </c>
      <c r="BE59">
        <v>152</v>
      </c>
      <c r="BF59">
        <v>5</v>
      </c>
      <c r="BG59">
        <v>7</v>
      </c>
      <c r="BH59">
        <v>0</v>
      </c>
      <c r="BI59">
        <v>0</v>
      </c>
      <c r="BJ59">
        <v>5</v>
      </c>
      <c r="BK59">
        <v>0</v>
      </c>
      <c r="BL59">
        <v>24</v>
      </c>
      <c r="BM59">
        <v>4</v>
      </c>
      <c r="BN59">
        <v>5</v>
      </c>
      <c r="BO59">
        <v>6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</row>
    <row r="60" spans="1:82" x14ac:dyDescent="0.25">
      <c r="A60" t="s">
        <v>266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7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3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6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16</v>
      </c>
      <c r="AO60">
        <v>0</v>
      </c>
      <c r="AP60">
        <v>0</v>
      </c>
      <c r="AQ60">
        <v>0</v>
      </c>
      <c r="AR60">
        <v>5</v>
      </c>
      <c r="AS60">
        <v>0</v>
      </c>
      <c r="AT60">
        <v>0</v>
      </c>
      <c r="AU60">
        <v>26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21</v>
      </c>
      <c r="BF60">
        <v>0</v>
      </c>
      <c r="BG60">
        <v>36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</row>
    <row r="61" spans="1:82" x14ac:dyDescent="0.25">
      <c r="A61" t="s">
        <v>267</v>
      </c>
      <c r="B61">
        <v>0</v>
      </c>
      <c r="C61">
        <v>0</v>
      </c>
      <c r="D61">
        <v>10</v>
      </c>
      <c r="E61">
        <v>0</v>
      </c>
      <c r="F61">
        <v>0</v>
      </c>
      <c r="G61">
        <v>42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7</v>
      </c>
      <c r="O61">
        <v>4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5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14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17</v>
      </c>
      <c r="BC61">
        <v>0</v>
      </c>
      <c r="BD61">
        <v>0</v>
      </c>
      <c r="BE61">
        <v>0</v>
      </c>
      <c r="BF61">
        <v>37</v>
      </c>
      <c r="BG61">
        <v>0</v>
      </c>
      <c r="BH61">
        <v>20</v>
      </c>
      <c r="BI61">
        <v>0</v>
      </c>
      <c r="BJ61">
        <v>0</v>
      </c>
      <c r="BK61">
        <v>0</v>
      </c>
      <c r="BL61">
        <v>6</v>
      </c>
      <c r="BM61">
        <v>6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</row>
    <row r="62" spans="1:82" x14ac:dyDescent="0.25">
      <c r="A62" t="s">
        <v>268</v>
      </c>
      <c r="B62">
        <v>16</v>
      </c>
      <c r="C62">
        <v>3</v>
      </c>
      <c r="D62">
        <v>18</v>
      </c>
      <c r="E62">
        <v>0</v>
      </c>
      <c r="F62">
        <v>0</v>
      </c>
      <c r="G62">
        <v>38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18</v>
      </c>
      <c r="W62">
        <v>41</v>
      </c>
      <c r="X62">
        <v>8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5</v>
      </c>
      <c r="AS62">
        <v>0</v>
      </c>
      <c r="AT62">
        <v>0</v>
      </c>
      <c r="AU62">
        <v>15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13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44</v>
      </c>
      <c r="BM62">
        <v>10</v>
      </c>
      <c r="BN62">
        <v>0</v>
      </c>
      <c r="BO62">
        <v>0</v>
      </c>
      <c r="BP62">
        <v>0</v>
      </c>
      <c r="BQ62">
        <v>0</v>
      </c>
      <c r="BR62">
        <v>6</v>
      </c>
      <c r="BS62">
        <v>0</v>
      </c>
      <c r="BT62">
        <v>2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</row>
    <row r="63" spans="1:82" x14ac:dyDescent="0.25">
      <c r="A63" t="s">
        <v>269</v>
      </c>
      <c r="B63">
        <v>36</v>
      </c>
      <c r="C63">
        <v>16</v>
      </c>
      <c r="D63">
        <v>9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47</v>
      </c>
      <c r="W63">
        <v>16</v>
      </c>
      <c r="X63">
        <v>15</v>
      </c>
      <c r="Y63">
        <v>0</v>
      </c>
      <c r="Z63">
        <v>0</v>
      </c>
      <c r="AA63">
        <v>0</v>
      </c>
      <c r="AB63">
        <v>0</v>
      </c>
      <c r="AC63">
        <v>7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4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</row>
    <row r="64" spans="1:82" x14ac:dyDescent="0.25">
      <c r="A64" t="s">
        <v>270</v>
      </c>
      <c r="B64">
        <v>0</v>
      </c>
      <c r="C64">
        <v>0</v>
      </c>
      <c r="D64">
        <v>4</v>
      </c>
      <c r="E64">
        <v>0</v>
      </c>
      <c r="F64">
        <v>5</v>
      </c>
      <c r="G64">
        <v>0</v>
      </c>
      <c r="H64">
        <v>0</v>
      </c>
      <c r="I64">
        <v>0</v>
      </c>
      <c r="J64">
        <v>6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15</v>
      </c>
      <c r="T64">
        <v>0</v>
      </c>
      <c r="U64">
        <v>0</v>
      </c>
      <c r="V64">
        <v>0</v>
      </c>
      <c r="W64">
        <v>0</v>
      </c>
      <c r="X64">
        <v>0</v>
      </c>
      <c r="Y64">
        <v>3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4</v>
      </c>
      <c r="AT64">
        <v>113</v>
      </c>
      <c r="AU64">
        <v>11</v>
      </c>
      <c r="AV64">
        <v>0</v>
      </c>
      <c r="AW64">
        <v>0</v>
      </c>
      <c r="AX64">
        <v>0</v>
      </c>
      <c r="AY64">
        <v>7</v>
      </c>
      <c r="AZ64">
        <v>6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23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7</v>
      </c>
    </row>
    <row r="65" spans="1:82" x14ac:dyDescent="0.25">
      <c r="A65" t="s">
        <v>271</v>
      </c>
      <c r="B65">
        <v>0</v>
      </c>
      <c r="C65">
        <v>0</v>
      </c>
      <c r="D65">
        <v>4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3</v>
      </c>
      <c r="AT65">
        <v>80</v>
      </c>
      <c r="AU65">
        <v>8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33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</row>
    <row r="66" spans="1:82" x14ac:dyDescent="0.25">
      <c r="A66" t="s">
        <v>27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2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3</v>
      </c>
      <c r="AT66">
        <v>52</v>
      </c>
      <c r="AU66">
        <v>28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3</v>
      </c>
      <c r="BQ66">
        <v>0</v>
      </c>
      <c r="BR66">
        <v>34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</row>
    <row r="67" spans="1:82" x14ac:dyDescent="0.25">
      <c r="A67" t="s">
        <v>273</v>
      </c>
      <c r="B67">
        <v>50</v>
      </c>
      <c r="C67">
        <v>12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15</v>
      </c>
      <c r="T67">
        <v>31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1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</row>
    <row r="68" spans="1:82" x14ac:dyDescent="0.25">
      <c r="A68" t="s">
        <v>274</v>
      </c>
      <c r="B68">
        <v>0</v>
      </c>
      <c r="C68">
        <v>0</v>
      </c>
      <c r="D68">
        <v>0</v>
      </c>
      <c r="E68">
        <v>0</v>
      </c>
      <c r="F68">
        <v>0</v>
      </c>
      <c r="G68">
        <v>8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3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3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1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5</v>
      </c>
      <c r="AT68">
        <v>2</v>
      </c>
      <c r="AU68">
        <v>0</v>
      </c>
      <c r="AV68">
        <v>0</v>
      </c>
      <c r="AW68">
        <v>0</v>
      </c>
      <c r="AX68">
        <v>2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8</v>
      </c>
      <c r="BQ68">
        <v>13</v>
      </c>
      <c r="BR68">
        <v>172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</row>
    <row r="69" spans="1:82" x14ac:dyDescent="0.25">
      <c r="A69" t="s">
        <v>275</v>
      </c>
      <c r="B69">
        <v>42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31</v>
      </c>
      <c r="T69">
        <v>0</v>
      </c>
      <c r="U69">
        <v>0</v>
      </c>
      <c r="V69">
        <v>0</v>
      </c>
      <c r="W69">
        <v>0</v>
      </c>
      <c r="X69">
        <v>16</v>
      </c>
      <c r="Y69">
        <v>1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7</v>
      </c>
      <c r="BC69">
        <v>0</v>
      </c>
      <c r="BD69">
        <v>0</v>
      </c>
      <c r="BE69">
        <v>6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</row>
    <row r="70" spans="1:82" x14ac:dyDescent="0.25">
      <c r="A70" t="s">
        <v>276</v>
      </c>
      <c r="B70">
        <v>0</v>
      </c>
      <c r="C70">
        <v>0</v>
      </c>
      <c r="D70">
        <v>21</v>
      </c>
      <c r="E70">
        <v>0</v>
      </c>
      <c r="F70">
        <v>0</v>
      </c>
      <c r="G70">
        <v>19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3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3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18</v>
      </c>
      <c r="BC70">
        <v>0</v>
      </c>
      <c r="BD70">
        <v>5</v>
      </c>
      <c r="BE70">
        <v>0</v>
      </c>
      <c r="BF70">
        <v>27</v>
      </c>
      <c r="BG70">
        <v>0</v>
      </c>
      <c r="BH70">
        <v>11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</row>
    <row r="71" spans="1:82" x14ac:dyDescent="0.25">
      <c r="A71" t="s">
        <v>277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6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44</v>
      </c>
      <c r="AH71">
        <v>0</v>
      </c>
      <c r="AI71">
        <v>0</v>
      </c>
      <c r="AJ71">
        <v>22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11</v>
      </c>
      <c r="BF71">
        <v>0</v>
      </c>
      <c r="BG71">
        <v>12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</row>
    <row r="72" spans="1:82" x14ac:dyDescent="0.25">
      <c r="A72" t="s">
        <v>278</v>
      </c>
      <c r="B72">
        <v>43</v>
      </c>
      <c r="C72">
        <v>3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3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8</v>
      </c>
      <c r="T72">
        <v>11</v>
      </c>
      <c r="U72">
        <v>3</v>
      </c>
      <c r="V72">
        <v>6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3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22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</row>
    <row r="73" spans="1:82" x14ac:dyDescent="0.25">
      <c r="A73" t="s">
        <v>279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15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26</v>
      </c>
      <c r="S73">
        <v>0</v>
      </c>
      <c r="T73">
        <v>2</v>
      </c>
      <c r="U73">
        <v>0</v>
      </c>
      <c r="V73">
        <v>0</v>
      </c>
      <c r="W73">
        <v>10</v>
      </c>
      <c r="X73">
        <v>11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2</v>
      </c>
      <c r="AJ73">
        <v>12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9</v>
      </c>
      <c r="BH73">
        <v>0</v>
      </c>
      <c r="BI73">
        <v>0</v>
      </c>
      <c r="BJ73">
        <v>4</v>
      </c>
      <c r="BK73">
        <v>1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</row>
    <row r="74" spans="1:82" x14ac:dyDescent="0.25">
      <c r="A74" t="s">
        <v>280</v>
      </c>
      <c r="B74">
        <v>0</v>
      </c>
      <c r="C74">
        <v>0</v>
      </c>
      <c r="D74">
        <v>25</v>
      </c>
      <c r="E74">
        <v>0</v>
      </c>
      <c r="F74">
        <v>0</v>
      </c>
      <c r="G74">
        <v>8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23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16</v>
      </c>
      <c r="AK74">
        <v>0</v>
      </c>
      <c r="AL74">
        <v>0</v>
      </c>
      <c r="AM74">
        <v>0</v>
      </c>
      <c r="AN74">
        <v>3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3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3</v>
      </c>
      <c r="BG74">
        <v>0</v>
      </c>
      <c r="BH74">
        <v>6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3</v>
      </c>
      <c r="BO74">
        <v>34</v>
      </c>
      <c r="BP74">
        <v>0</v>
      </c>
      <c r="BQ74">
        <v>0</v>
      </c>
      <c r="BR74">
        <v>35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</row>
    <row r="75" spans="1:82" x14ac:dyDescent="0.25">
      <c r="A75" t="s">
        <v>281</v>
      </c>
      <c r="B75">
        <v>0</v>
      </c>
      <c r="C75">
        <v>0</v>
      </c>
      <c r="D75">
        <v>0</v>
      </c>
      <c r="E75">
        <v>0</v>
      </c>
      <c r="F75">
        <v>0</v>
      </c>
      <c r="G75">
        <v>4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5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5</v>
      </c>
      <c r="BD75">
        <v>0</v>
      </c>
      <c r="BE75">
        <v>0</v>
      </c>
      <c r="BF75">
        <v>4</v>
      </c>
      <c r="BG75">
        <v>0</v>
      </c>
      <c r="BH75">
        <v>9</v>
      </c>
      <c r="BI75">
        <v>0</v>
      </c>
      <c r="BJ75">
        <v>0</v>
      </c>
      <c r="BK75">
        <v>0</v>
      </c>
      <c r="BL75">
        <v>2</v>
      </c>
      <c r="BM75">
        <v>0</v>
      </c>
      <c r="BN75">
        <v>0</v>
      </c>
      <c r="BO75">
        <v>7</v>
      </c>
      <c r="BP75">
        <v>0</v>
      </c>
      <c r="BQ75">
        <v>13</v>
      </c>
      <c r="BR75">
        <v>4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</row>
    <row r="76" spans="1:82" x14ac:dyDescent="0.25">
      <c r="A76" t="s">
        <v>282</v>
      </c>
      <c r="B76">
        <v>0</v>
      </c>
      <c r="C76">
        <v>0</v>
      </c>
      <c r="D76">
        <v>26</v>
      </c>
      <c r="E76">
        <v>0</v>
      </c>
      <c r="F76">
        <v>0</v>
      </c>
      <c r="G76">
        <v>34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6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8</v>
      </c>
      <c r="BA76">
        <v>0</v>
      </c>
      <c r="BB76">
        <v>0</v>
      </c>
      <c r="BC76">
        <v>0</v>
      </c>
      <c r="BD76">
        <v>2</v>
      </c>
      <c r="BE76">
        <v>0</v>
      </c>
      <c r="BF76">
        <v>0</v>
      </c>
      <c r="BG76">
        <v>0</v>
      </c>
      <c r="BH76">
        <v>8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</row>
    <row r="77" spans="1:82" x14ac:dyDescent="0.25">
      <c r="A77" t="s">
        <v>283</v>
      </c>
      <c r="B77">
        <v>43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15</v>
      </c>
      <c r="T77">
        <v>6</v>
      </c>
      <c r="U77">
        <v>0</v>
      </c>
      <c r="V77">
        <v>9</v>
      </c>
      <c r="W77">
        <v>3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2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4</v>
      </c>
      <c r="CA77">
        <v>0</v>
      </c>
      <c r="CB77">
        <v>0</v>
      </c>
      <c r="CC77">
        <v>0</v>
      </c>
      <c r="CD77">
        <v>0</v>
      </c>
    </row>
    <row r="78" spans="1:82" x14ac:dyDescent="0.25">
      <c r="A78" t="s">
        <v>284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3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5</v>
      </c>
      <c r="BP78">
        <v>5</v>
      </c>
      <c r="BQ78">
        <v>5</v>
      </c>
      <c r="BR78">
        <v>46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</row>
    <row r="79" spans="1:82" x14ac:dyDescent="0.25">
      <c r="A79" t="s">
        <v>285</v>
      </c>
      <c r="B79">
        <v>0</v>
      </c>
      <c r="C79">
        <v>2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17</v>
      </c>
      <c r="S79">
        <v>0</v>
      </c>
      <c r="T79">
        <v>0</v>
      </c>
      <c r="U79">
        <v>0</v>
      </c>
      <c r="V79">
        <v>0</v>
      </c>
      <c r="W79">
        <v>19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9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5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3</v>
      </c>
      <c r="CC79">
        <v>0</v>
      </c>
      <c r="CD79">
        <v>7</v>
      </c>
    </row>
    <row r="80" spans="1:82" x14ac:dyDescent="0.25">
      <c r="A80" t="s">
        <v>286</v>
      </c>
      <c r="B80">
        <v>16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9</v>
      </c>
      <c r="T80">
        <v>4</v>
      </c>
      <c r="U80">
        <v>0</v>
      </c>
      <c r="V80">
        <v>2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4</v>
      </c>
      <c r="AK80">
        <v>0</v>
      </c>
      <c r="AL80">
        <v>0</v>
      </c>
      <c r="AM80">
        <v>0</v>
      </c>
      <c r="AN80">
        <v>6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3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1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4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</row>
    <row r="81" spans="1:82" x14ac:dyDescent="0.25">
      <c r="A81" t="s">
        <v>287</v>
      </c>
      <c r="B81">
        <v>22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3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6</v>
      </c>
      <c r="T81">
        <v>4</v>
      </c>
      <c r="U81">
        <v>0</v>
      </c>
      <c r="V81">
        <v>13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7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</row>
    <row r="82" spans="1:82" x14ac:dyDescent="0.25">
      <c r="A82" t="s">
        <v>288</v>
      </c>
      <c r="B82">
        <v>2</v>
      </c>
      <c r="C82">
        <v>4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17</v>
      </c>
      <c r="T82">
        <v>3</v>
      </c>
      <c r="U82">
        <v>0</v>
      </c>
      <c r="V82">
        <v>0</v>
      </c>
      <c r="W82">
        <v>0</v>
      </c>
      <c r="X82">
        <v>6</v>
      </c>
      <c r="Y82">
        <v>0</v>
      </c>
      <c r="Z82">
        <v>0</v>
      </c>
      <c r="AA82">
        <v>0</v>
      </c>
      <c r="AB82">
        <v>4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2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6</v>
      </c>
      <c r="BF82">
        <v>3</v>
      </c>
      <c r="BG82">
        <v>3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3</v>
      </c>
      <c r="CA82">
        <v>0</v>
      </c>
      <c r="CB82">
        <v>0</v>
      </c>
      <c r="CC82">
        <v>0</v>
      </c>
      <c r="CD82">
        <v>0</v>
      </c>
    </row>
    <row r="83" spans="1:82" x14ac:dyDescent="0.25">
      <c r="A83" t="s">
        <v>289</v>
      </c>
      <c r="B83">
        <v>3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18</v>
      </c>
      <c r="AH83">
        <v>0</v>
      </c>
      <c r="AI83">
        <v>0</v>
      </c>
      <c r="AJ83">
        <v>0</v>
      </c>
      <c r="AK83">
        <v>0</v>
      </c>
      <c r="AL83">
        <v>12</v>
      </c>
      <c r="AM83">
        <v>0</v>
      </c>
      <c r="AN83">
        <v>6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5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6</v>
      </c>
      <c r="BF83">
        <v>0</v>
      </c>
      <c r="BG83">
        <v>0</v>
      </c>
      <c r="BH83">
        <v>0</v>
      </c>
      <c r="BI83">
        <v>2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</row>
    <row r="84" spans="1:82" x14ac:dyDescent="0.25">
      <c r="A84" t="s">
        <v>290</v>
      </c>
      <c r="B84">
        <v>24</v>
      </c>
      <c r="C84">
        <v>3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14</v>
      </c>
      <c r="W84">
        <v>0</v>
      </c>
      <c r="X84">
        <v>4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4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</row>
    <row r="85" spans="1:82" x14ac:dyDescent="0.25">
      <c r="A85" t="s">
        <v>291</v>
      </c>
      <c r="B85">
        <v>1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4</v>
      </c>
      <c r="T85">
        <v>6</v>
      </c>
      <c r="U85">
        <v>0</v>
      </c>
      <c r="V85">
        <v>3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12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2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2</v>
      </c>
      <c r="BG85">
        <v>7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2</v>
      </c>
      <c r="CA85">
        <v>0</v>
      </c>
      <c r="CB85">
        <v>0</v>
      </c>
      <c r="CC85">
        <v>0</v>
      </c>
      <c r="CD85">
        <v>0</v>
      </c>
    </row>
    <row r="86" spans="1:82" x14ac:dyDescent="0.25">
      <c r="A86" t="s">
        <v>292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9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13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8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7</v>
      </c>
      <c r="CA86">
        <v>0</v>
      </c>
      <c r="CB86">
        <v>0</v>
      </c>
      <c r="CC86">
        <v>6</v>
      </c>
      <c r="CD86">
        <v>0</v>
      </c>
    </row>
    <row r="87" spans="1:82" x14ac:dyDescent="0.25">
      <c r="A87" t="s">
        <v>293</v>
      </c>
      <c r="B87">
        <v>0</v>
      </c>
      <c r="C87">
        <v>0</v>
      </c>
      <c r="D87">
        <v>4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4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3</v>
      </c>
      <c r="BE87">
        <v>0</v>
      </c>
      <c r="BF87">
        <v>14</v>
      </c>
      <c r="BG87">
        <v>0</v>
      </c>
      <c r="BH87">
        <v>17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87"/>
  <sheetViews>
    <sheetView workbookViewId="0">
      <selection sqref="A1:XFD1048576"/>
    </sheetView>
  </sheetViews>
  <sheetFormatPr defaultRowHeight="15" x14ac:dyDescent="0.25"/>
  <sheetData>
    <row r="1" spans="1:82" x14ac:dyDescent="0.25">
      <c r="B1" t="s">
        <v>19</v>
      </c>
      <c r="C1" t="s">
        <v>24</v>
      </c>
      <c r="D1" t="s">
        <v>50</v>
      </c>
      <c r="E1" t="s">
        <v>26</v>
      </c>
      <c r="F1" t="s">
        <v>141</v>
      </c>
      <c r="G1" t="s">
        <v>52</v>
      </c>
      <c r="H1" t="s">
        <v>54</v>
      </c>
      <c r="I1" t="s">
        <v>143</v>
      </c>
      <c r="J1" t="s">
        <v>91</v>
      </c>
      <c r="K1" t="s">
        <v>145</v>
      </c>
      <c r="L1" t="s">
        <v>127</v>
      </c>
      <c r="M1" t="s">
        <v>147</v>
      </c>
      <c r="N1" t="s">
        <v>56</v>
      </c>
      <c r="O1" t="s">
        <v>58</v>
      </c>
      <c r="P1" t="s">
        <v>149</v>
      </c>
      <c r="Q1" t="s">
        <v>151</v>
      </c>
      <c r="R1" t="s">
        <v>93</v>
      </c>
      <c r="S1" t="s">
        <v>29</v>
      </c>
      <c r="T1" t="s">
        <v>34</v>
      </c>
      <c r="U1" t="s">
        <v>36</v>
      </c>
      <c r="V1" t="s">
        <v>38</v>
      </c>
      <c r="W1" t="s">
        <v>42</v>
      </c>
      <c r="X1" t="s">
        <v>44</v>
      </c>
      <c r="Y1" t="s">
        <v>46</v>
      </c>
      <c r="Z1" t="s">
        <v>48</v>
      </c>
      <c r="AA1" t="s">
        <v>153</v>
      </c>
      <c r="AB1" t="s">
        <v>155</v>
      </c>
      <c r="AC1" t="s">
        <v>157</v>
      </c>
      <c r="AD1" t="s">
        <v>159</v>
      </c>
      <c r="AE1" t="s">
        <v>161</v>
      </c>
      <c r="AF1" t="s">
        <v>163</v>
      </c>
      <c r="AG1" t="s">
        <v>129</v>
      </c>
      <c r="AH1" t="s">
        <v>131</v>
      </c>
      <c r="AI1" t="s">
        <v>133</v>
      </c>
      <c r="AJ1" t="s">
        <v>135</v>
      </c>
      <c r="AK1" t="s">
        <v>137</v>
      </c>
      <c r="AL1" t="s">
        <v>95</v>
      </c>
      <c r="AM1" t="s">
        <v>139</v>
      </c>
      <c r="AN1" t="s">
        <v>60</v>
      </c>
      <c r="AO1" t="s">
        <v>165</v>
      </c>
      <c r="AP1" t="s">
        <v>167</v>
      </c>
      <c r="AQ1" t="s">
        <v>169</v>
      </c>
      <c r="AR1" t="s">
        <v>63</v>
      </c>
      <c r="AS1" t="s">
        <v>171</v>
      </c>
      <c r="AT1" t="s">
        <v>173</v>
      </c>
      <c r="AU1" t="s">
        <v>66</v>
      </c>
      <c r="AV1" t="s">
        <v>175</v>
      </c>
      <c r="AW1" t="s">
        <v>177</v>
      </c>
      <c r="AX1" t="s">
        <v>179</v>
      </c>
      <c r="AY1" t="s">
        <v>68</v>
      </c>
      <c r="AZ1" t="s">
        <v>181</v>
      </c>
      <c r="BA1" t="s">
        <v>183</v>
      </c>
      <c r="BB1" t="s">
        <v>71</v>
      </c>
      <c r="BC1" t="s">
        <v>97</v>
      </c>
      <c r="BD1" t="s">
        <v>73</v>
      </c>
      <c r="BE1" t="s">
        <v>75</v>
      </c>
      <c r="BF1" t="s">
        <v>77</v>
      </c>
      <c r="BG1" t="s">
        <v>99</v>
      </c>
      <c r="BH1" t="s">
        <v>81</v>
      </c>
      <c r="BI1" t="s">
        <v>101</v>
      </c>
      <c r="BJ1" t="s">
        <v>103</v>
      </c>
      <c r="BK1" t="s">
        <v>105</v>
      </c>
      <c r="BL1" t="s">
        <v>83</v>
      </c>
      <c r="BM1" t="s">
        <v>85</v>
      </c>
      <c r="BN1" t="s">
        <v>87</v>
      </c>
      <c r="BO1" t="s">
        <v>89</v>
      </c>
      <c r="BP1" t="s">
        <v>185</v>
      </c>
      <c r="BQ1" t="s">
        <v>107</v>
      </c>
      <c r="BR1" t="s">
        <v>110</v>
      </c>
      <c r="BS1" t="s">
        <v>187</v>
      </c>
      <c r="BT1" t="s">
        <v>189</v>
      </c>
      <c r="BU1" t="s">
        <v>191</v>
      </c>
      <c r="BV1" t="s">
        <v>193</v>
      </c>
      <c r="BW1" t="s">
        <v>112</v>
      </c>
      <c r="BX1" t="s">
        <v>115</v>
      </c>
      <c r="BY1" t="s">
        <v>195</v>
      </c>
      <c r="BZ1" t="s">
        <v>117</v>
      </c>
      <c r="CA1" t="s">
        <v>119</v>
      </c>
      <c r="CB1" t="s">
        <v>121</v>
      </c>
      <c r="CC1" t="s">
        <v>123</v>
      </c>
      <c r="CD1" t="s">
        <v>125</v>
      </c>
    </row>
    <row r="2" spans="1:82" x14ac:dyDescent="0.25">
      <c r="A2" t="s">
        <v>208</v>
      </c>
      <c r="B2">
        <v>8.4359593297989903</v>
      </c>
      <c r="C2">
        <v>9.9695430691811993</v>
      </c>
      <c r="D2">
        <v>9.8198338346185992</v>
      </c>
      <c r="E2">
        <v>10.1998054462452</v>
      </c>
      <c r="F2">
        <v>11.0484141769867</v>
      </c>
      <c r="G2">
        <v>9.14758407332525</v>
      </c>
      <c r="H2">
        <v>10.7723291208024</v>
      </c>
      <c r="I2">
        <v>11.136231646413</v>
      </c>
      <c r="J2">
        <v>9.8314758178857904</v>
      </c>
      <c r="K2">
        <v>10.9915511402255</v>
      </c>
      <c r="L2">
        <v>10.2491639332044</v>
      </c>
      <c r="M2">
        <v>10.674415047553101</v>
      </c>
      <c r="N2">
        <v>9.70287126150148</v>
      </c>
      <c r="O2">
        <v>9.9986223880891192</v>
      </c>
      <c r="P2">
        <v>11.239818728889301</v>
      </c>
      <c r="Q2">
        <v>11.2330840286278</v>
      </c>
      <c r="R2">
        <v>9.7046757801280705</v>
      </c>
      <c r="S2">
        <v>9.7050103495176607</v>
      </c>
      <c r="T2">
        <v>9.4355228897115602</v>
      </c>
      <c r="U2">
        <v>10.424802597014899</v>
      </c>
      <c r="V2">
        <v>9.5726107399162199</v>
      </c>
      <c r="W2">
        <v>9.5811430248243603</v>
      </c>
      <c r="X2">
        <v>9.7247379283376798</v>
      </c>
      <c r="Y2">
        <v>9.9284558454750496</v>
      </c>
      <c r="Z2">
        <v>10.155607441343401</v>
      </c>
      <c r="AA2">
        <v>10.588129870191899</v>
      </c>
      <c r="AB2">
        <v>10.7280830359503</v>
      </c>
      <c r="AC2">
        <v>11.159564558892599</v>
      </c>
      <c r="AD2">
        <v>11.136545763233</v>
      </c>
      <c r="AE2">
        <v>11.163058344400101</v>
      </c>
      <c r="AF2">
        <v>11.0781857127362</v>
      </c>
      <c r="AG2">
        <v>9.7535573317683308</v>
      </c>
      <c r="AH2">
        <v>10.8330975258339</v>
      </c>
      <c r="AI2">
        <v>10.795472596425601</v>
      </c>
      <c r="AJ2">
        <v>9.92788889507713</v>
      </c>
      <c r="AK2">
        <v>10.817101808717201</v>
      </c>
      <c r="AL2">
        <v>9.33715816218273</v>
      </c>
      <c r="AM2">
        <v>10.7062294597975</v>
      </c>
      <c r="AN2">
        <v>9.8385419559474592</v>
      </c>
      <c r="AO2">
        <v>10.4742991037511</v>
      </c>
      <c r="AP2">
        <v>10.548090113655499</v>
      </c>
      <c r="AQ2">
        <v>10.7075853231511</v>
      </c>
      <c r="AR2">
        <v>9.8044192655655795</v>
      </c>
      <c r="AS2">
        <v>11.0673974424341</v>
      </c>
      <c r="AT2">
        <v>10.1708021293777</v>
      </c>
      <c r="AU2">
        <v>9.4472494683224806</v>
      </c>
      <c r="AV2">
        <v>10.9858483751762</v>
      </c>
      <c r="AW2">
        <v>11.173883548229201</v>
      </c>
      <c r="AX2">
        <v>11.349896926811301</v>
      </c>
      <c r="AY2">
        <v>10.2699111352266</v>
      </c>
      <c r="AZ2">
        <v>11.3438364561312</v>
      </c>
      <c r="BA2">
        <v>11.3368958062962</v>
      </c>
      <c r="BB2">
        <v>9.82623255976584</v>
      </c>
      <c r="BC2">
        <v>10.532442393986599</v>
      </c>
      <c r="BD2">
        <v>10.1957174186918</v>
      </c>
      <c r="BE2">
        <v>9.4369551177154101</v>
      </c>
      <c r="BF2">
        <v>9.3025990473552707</v>
      </c>
      <c r="BG2">
        <v>9.3736203886852998</v>
      </c>
      <c r="BH2">
        <v>9.3046834902340692</v>
      </c>
      <c r="BI2">
        <v>10.6070572778175</v>
      </c>
      <c r="BJ2">
        <v>9.6250553192052504</v>
      </c>
      <c r="BK2">
        <v>9.8118790533082194</v>
      </c>
      <c r="BL2">
        <v>10.740743104800901</v>
      </c>
      <c r="BM2">
        <v>10.4908817277088</v>
      </c>
      <c r="BN2">
        <v>10.7287601820786</v>
      </c>
      <c r="BO2">
        <v>10.036548291618899</v>
      </c>
      <c r="BP2">
        <v>10.7819253271556</v>
      </c>
      <c r="BQ2">
        <v>9.6865381898058391</v>
      </c>
      <c r="BR2">
        <v>9.1187034105460594</v>
      </c>
      <c r="BS2">
        <v>11.3496507477847</v>
      </c>
      <c r="BT2">
        <v>11.270219894696099</v>
      </c>
      <c r="BU2">
        <v>11.2468615979357</v>
      </c>
      <c r="BV2">
        <v>11.0734811452543</v>
      </c>
      <c r="BW2">
        <v>10.6947188555739</v>
      </c>
      <c r="BX2">
        <v>10.569306719930299</v>
      </c>
      <c r="BY2">
        <v>11.227119600199</v>
      </c>
      <c r="BZ2">
        <v>9.9626214192260907</v>
      </c>
      <c r="CA2">
        <v>10.5698911511163</v>
      </c>
      <c r="CB2">
        <v>10.298415025939899</v>
      </c>
      <c r="CC2">
        <v>10.3665338942318</v>
      </c>
      <c r="CD2">
        <v>9.9860716627031696</v>
      </c>
    </row>
    <row r="3" spans="1:82" x14ac:dyDescent="0.25">
      <c r="A3" t="s">
        <v>209</v>
      </c>
      <c r="B3">
        <v>6.9409134848517899</v>
      </c>
      <c r="C3">
        <v>7.4074590248139298</v>
      </c>
      <c r="D3">
        <v>6.3109506481557496</v>
      </c>
      <c r="E3">
        <v>7.8429594677022303</v>
      </c>
      <c r="F3">
        <v>9.0147282441622991</v>
      </c>
      <c r="G3">
        <v>5.5076232880510396</v>
      </c>
      <c r="H3">
        <v>8.5977483388594003</v>
      </c>
      <c r="I3">
        <v>8.9982341835021895</v>
      </c>
      <c r="J3">
        <v>6.8909311245736999</v>
      </c>
      <c r="K3">
        <v>8.4409909378337993</v>
      </c>
      <c r="L3">
        <v>8.2904708770675306</v>
      </c>
      <c r="M3">
        <v>8.2334944617550594</v>
      </c>
      <c r="N3">
        <v>6.4922989395467097</v>
      </c>
      <c r="O3">
        <v>6.7456909785290904</v>
      </c>
      <c r="P3">
        <v>8.8144402708935203</v>
      </c>
      <c r="Q3">
        <v>8.8637100045091906</v>
      </c>
      <c r="R3">
        <v>7.0077287449138597</v>
      </c>
      <c r="S3">
        <v>6.7329116435567702</v>
      </c>
      <c r="T3">
        <v>7.3408393412965598</v>
      </c>
      <c r="U3">
        <v>7.5606861588057903</v>
      </c>
      <c r="V3">
        <v>7.5255073425554802</v>
      </c>
      <c r="W3">
        <v>7.4105418446972502</v>
      </c>
      <c r="X3">
        <v>7.2812678906079</v>
      </c>
      <c r="Y3">
        <v>7.4669296466422796</v>
      </c>
      <c r="Z3">
        <v>7.4777219522023897</v>
      </c>
      <c r="AA3">
        <v>7.4737986869591104</v>
      </c>
      <c r="AB3">
        <v>7.3382464508929797</v>
      </c>
      <c r="AC3">
        <v>8.0158000540674301</v>
      </c>
      <c r="AD3">
        <v>8.4642570192356708</v>
      </c>
      <c r="AE3">
        <v>8.2399588353374806</v>
      </c>
      <c r="AF3">
        <v>8.4154929599999395</v>
      </c>
      <c r="AG3">
        <v>7.4509083609920204</v>
      </c>
      <c r="AH3">
        <v>8.6888967186574906</v>
      </c>
      <c r="AI3">
        <v>8.7792826988735104</v>
      </c>
      <c r="AJ3">
        <v>8.0984525226519803</v>
      </c>
      <c r="AK3">
        <v>8.8807738891131809</v>
      </c>
      <c r="AL3">
        <v>7.7164989421217101</v>
      </c>
      <c r="AM3">
        <v>8.6110719114906704</v>
      </c>
      <c r="AN3">
        <v>6.7391832274714201</v>
      </c>
      <c r="AO3">
        <v>8.48848110488602</v>
      </c>
      <c r="AP3">
        <v>8.1045684226014991</v>
      </c>
      <c r="AQ3">
        <v>8.5998077022880608</v>
      </c>
      <c r="AR3">
        <v>7.1014066860805301</v>
      </c>
      <c r="AS3">
        <v>9.0597482656469097</v>
      </c>
      <c r="AT3">
        <v>8.0176725956996204</v>
      </c>
      <c r="AU3">
        <v>6.4226284074943303</v>
      </c>
      <c r="AV3">
        <v>7.8751576523244697</v>
      </c>
      <c r="AW3">
        <v>8.2285370915786107</v>
      </c>
      <c r="AX3">
        <v>8.1700624862369509</v>
      </c>
      <c r="AY3">
        <v>6.7283051173552</v>
      </c>
      <c r="AZ3">
        <v>8.2727328416732497</v>
      </c>
      <c r="BA3">
        <v>8.4324383758283208</v>
      </c>
      <c r="BB3">
        <v>6.5587879078543496</v>
      </c>
      <c r="BC3">
        <v>7.2438755112477198</v>
      </c>
      <c r="BD3">
        <v>6.4787603559441198</v>
      </c>
      <c r="BE3">
        <v>7.0152532975924302</v>
      </c>
      <c r="BF3">
        <v>5.7598665891249698</v>
      </c>
      <c r="BG3">
        <v>6.9482944873058701</v>
      </c>
      <c r="BH3">
        <v>6.0724425688276904</v>
      </c>
      <c r="BI3">
        <v>8.2030354142285091</v>
      </c>
      <c r="BJ3">
        <v>7.3544338078854903</v>
      </c>
      <c r="BK3">
        <v>7.5986925189604397</v>
      </c>
      <c r="BL3">
        <v>6.8171766256922002</v>
      </c>
      <c r="BM3">
        <v>7.4246990408986697</v>
      </c>
      <c r="BN3">
        <v>7.84107924502168</v>
      </c>
      <c r="BO3">
        <v>6.4707534286782797</v>
      </c>
      <c r="BP3">
        <v>8.8543245831991406</v>
      </c>
      <c r="BQ3">
        <v>6.0977196387593597</v>
      </c>
      <c r="BR3">
        <v>5.0764243858452298</v>
      </c>
      <c r="BS3">
        <v>8.7095190905539699</v>
      </c>
      <c r="BT3">
        <v>9.4613760712678801</v>
      </c>
      <c r="BU3">
        <v>9.31279047783325</v>
      </c>
      <c r="BV3">
        <v>8.9890256503136605</v>
      </c>
      <c r="BW3">
        <v>8.4881333796874294</v>
      </c>
      <c r="BX3">
        <v>7.7816401775433404</v>
      </c>
      <c r="BY3">
        <v>7.8928311820643398</v>
      </c>
      <c r="BZ3">
        <v>6.5788109080248596</v>
      </c>
      <c r="CA3">
        <v>7.1193239357938198</v>
      </c>
      <c r="CB3">
        <v>6.7518200654675002</v>
      </c>
      <c r="CC3">
        <v>7.4952344679101301</v>
      </c>
      <c r="CD3">
        <v>7.1319362254230496</v>
      </c>
    </row>
    <row r="4" spans="1:82" x14ac:dyDescent="0.25">
      <c r="A4" t="s">
        <v>210</v>
      </c>
      <c r="B4">
        <v>8.5180133290971192</v>
      </c>
      <c r="C4">
        <v>6.4743613536248201</v>
      </c>
      <c r="D4">
        <v>5.0822277603340904</v>
      </c>
      <c r="E4">
        <v>8.1591983249857005</v>
      </c>
      <c r="F4">
        <v>6.3936455021747802</v>
      </c>
      <c r="G4">
        <v>4.1250817774420696</v>
      </c>
      <c r="H4">
        <v>6.5744858159346604</v>
      </c>
      <c r="I4">
        <v>6.0650397028475798</v>
      </c>
      <c r="J4">
        <v>5.5510716172109102</v>
      </c>
      <c r="K4">
        <v>5.8422003338338699</v>
      </c>
      <c r="L4">
        <v>4.0619590407096702</v>
      </c>
      <c r="M4">
        <v>6.6395725624887696</v>
      </c>
      <c r="N4">
        <v>5.2951765072635704</v>
      </c>
      <c r="O4">
        <v>5.2395100301776196</v>
      </c>
      <c r="P4">
        <v>3.6757715212514199</v>
      </c>
      <c r="Q4">
        <v>6.9470736657661698</v>
      </c>
      <c r="R4">
        <v>5.4811821256341302</v>
      </c>
      <c r="S4">
        <v>6.6903082200682702</v>
      </c>
      <c r="T4">
        <v>7.8024517801133202</v>
      </c>
      <c r="U4">
        <v>6.7698908370134498</v>
      </c>
      <c r="V4">
        <v>7.9970527968749598</v>
      </c>
      <c r="W4">
        <v>7.9674293160143801</v>
      </c>
      <c r="X4">
        <v>7.75220860529401</v>
      </c>
      <c r="Y4">
        <v>7.5797357378121797</v>
      </c>
      <c r="Z4">
        <v>7.49839873765126</v>
      </c>
      <c r="AA4">
        <v>8.2958948355196807</v>
      </c>
      <c r="AB4">
        <v>6.9018801626467798</v>
      </c>
      <c r="AC4">
        <v>5.2975190655254201</v>
      </c>
      <c r="AD4">
        <v>4.1457897097102601</v>
      </c>
      <c r="AE4">
        <v>5.5815808281769996</v>
      </c>
      <c r="AF4">
        <v>5.2280741822769903</v>
      </c>
      <c r="AG4">
        <v>4.5935507952099996</v>
      </c>
      <c r="AH4">
        <v>4.2562197109561399</v>
      </c>
      <c r="AI4">
        <v>3.4763587406543799</v>
      </c>
      <c r="AJ4">
        <v>3.0458132727579899</v>
      </c>
      <c r="AK4">
        <v>3.1134762804423599</v>
      </c>
      <c r="AL4">
        <v>4.74250851587942</v>
      </c>
      <c r="AM4">
        <v>2.75451415499088</v>
      </c>
      <c r="AN4">
        <v>6.3970072190390797</v>
      </c>
      <c r="AO4">
        <v>7.0799707756867498</v>
      </c>
      <c r="AP4">
        <v>8.2049035709420792</v>
      </c>
      <c r="AQ4">
        <v>7.8225255583763902</v>
      </c>
      <c r="AR4">
        <v>6.1140765258882901</v>
      </c>
      <c r="AS4">
        <v>5.8293049868163997</v>
      </c>
      <c r="AT4">
        <v>6.6166319491992098</v>
      </c>
      <c r="AU4">
        <v>4.7791525480466301</v>
      </c>
      <c r="AV4">
        <v>6.0773822858560003</v>
      </c>
      <c r="AW4">
        <v>6.1060898559749104</v>
      </c>
      <c r="AX4">
        <v>4.4538138993329799</v>
      </c>
      <c r="AY4">
        <v>5.83737422648717</v>
      </c>
      <c r="AZ4">
        <v>3.86576499804328</v>
      </c>
      <c r="BA4">
        <v>4.21331458314652</v>
      </c>
      <c r="BB4">
        <v>5.7675904977282597</v>
      </c>
      <c r="BC4">
        <v>5.2736538261600696</v>
      </c>
      <c r="BD4">
        <v>5.5131651259685199</v>
      </c>
      <c r="BE4">
        <v>4.8733302116506501</v>
      </c>
      <c r="BF4">
        <v>4.30166021845152</v>
      </c>
      <c r="BG4">
        <v>4.3116733561323999</v>
      </c>
      <c r="BH4">
        <v>4.1625128721078504</v>
      </c>
      <c r="BI4">
        <v>4.9173131084474297</v>
      </c>
      <c r="BJ4">
        <v>4.0041164286889401</v>
      </c>
      <c r="BK4">
        <v>4.4927360221958299</v>
      </c>
      <c r="BL4">
        <v>-1.43808097547681</v>
      </c>
      <c r="BM4">
        <v>6.56238834072823</v>
      </c>
      <c r="BN4">
        <v>4.4123388785560396</v>
      </c>
      <c r="BO4">
        <v>3.3497006841877202</v>
      </c>
      <c r="BP4">
        <v>3.79194800327685</v>
      </c>
      <c r="BQ4">
        <v>3.72182170463909</v>
      </c>
      <c r="BR4">
        <v>3.9365677750639101</v>
      </c>
      <c r="BS4">
        <v>8.5039833480852796</v>
      </c>
      <c r="BT4">
        <v>6.8125489655889098</v>
      </c>
      <c r="BU4">
        <v>6.0591052806163903</v>
      </c>
      <c r="BV4">
        <v>5.7223054409896097</v>
      </c>
      <c r="BW4">
        <v>5.2995272931451503</v>
      </c>
      <c r="BX4">
        <v>5.4132962718619702</v>
      </c>
      <c r="BY4">
        <v>7.2596904933086002</v>
      </c>
      <c r="BZ4">
        <v>5.5838238410172503</v>
      </c>
      <c r="CA4">
        <v>5.8156286263338002</v>
      </c>
      <c r="CB4">
        <v>5.6915027905149103</v>
      </c>
      <c r="CC4">
        <v>5.9841614870157196</v>
      </c>
      <c r="CD4">
        <v>5.5352001444610197</v>
      </c>
    </row>
    <row r="5" spans="1:82" x14ac:dyDescent="0.25">
      <c r="A5" t="s">
        <v>211</v>
      </c>
      <c r="B5">
        <v>4.6476172652266801</v>
      </c>
      <c r="C5">
        <v>6.7937653302948799</v>
      </c>
      <c r="D5">
        <v>4.6309484742346001</v>
      </c>
      <c r="E5">
        <v>5.6102990549081602</v>
      </c>
      <c r="F5">
        <v>7.03099542504747</v>
      </c>
      <c r="G5">
        <v>5.4393160020054303</v>
      </c>
      <c r="H5">
        <v>6.0042055263804901</v>
      </c>
      <c r="I5">
        <v>7.4570388617533396</v>
      </c>
      <c r="J5">
        <v>8.1109566532386506</v>
      </c>
      <c r="K5">
        <v>6.6068230535985197</v>
      </c>
      <c r="L5">
        <v>8.02972322797849</v>
      </c>
      <c r="M5">
        <v>6.4868321878964501</v>
      </c>
      <c r="N5">
        <v>6.4118299689443603</v>
      </c>
      <c r="O5">
        <v>6.9602103950099501</v>
      </c>
      <c r="P5">
        <v>7.1364530254156699</v>
      </c>
      <c r="Q5">
        <v>7.9883103751443301</v>
      </c>
      <c r="R5">
        <v>7.9357014618143902</v>
      </c>
      <c r="S5">
        <v>6.3881758173265899</v>
      </c>
      <c r="T5">
        <v>5.6897621346095804</v>
      </c>
      <c r="U5">
        <v>7.2775185196825003</v>
      </c>
      <c r="V5">
        <v>6.4225855887672703</v>
      </c>
      <c r="W5">
        <v>7.2218365826901296</v>
      </c>
      <c r="X5">
        <v>7.1942969793650597</v>
      </c>
      <c r="Y5">
        <v>7.4994491391699896</v>
      </c>
      <c r="Z5">
        <v>7.9692947927537796</v>
      </c>
      <c r="AA5">
        <v>1.7652703554864899</v>
      </c>
      <c r="AB5">
        <v>2.5169973139977002</v>
      </c>
      <c r="AC5">
        <v>4.0984935891300998</v>
      </c>
      <c r="AD5">
        <v>7.0427785644793302</v>
      </c>
      <c r="AE5">
        <v>7.97140913095404</v>
      </c>
      <c r="AF5">
        <v>8.1346784660786398</v>
      </c>
      <c r="AG5">
        <v>6.5217529815270003</v>
      </c>
      <c r="AH5">
        <v>8.3709516405733897</v>
      </c>
      <c r="AI5">
        <v>8.5408968988607707</v>
      </c>
      <c r="AJ5">
        <v>7.8899963615471798</v>
      </c>
      <c r="AK5">
        <v>8.4310160936095304</v>
      </c>
      <c r="AL5">
        <v>7.9774372207533499</v>
      </c>
      <c r="AM5">
        <v>8.7035524563574995</v>
      </c>
      <c r="AN5">
        <v>7.1189451792543901</v>
      </c>
      <c r="AO5">
        <v>5.3855056418774003</v>
      </c>
      <c r="AP5">
        <v>5.7183407713237404</v>
      </c>
      <c r="AQ5">
        <v>5.9794708805049099</v>
      </c>
      <c r="AR5">
        <v>6.9445649592303402</v>
      </c>
      <c r="AS5">
        <v>6.7135012900676401</v>
      </c>
      <c r="AT5">
        <v>6.4688355184952</v>
      </c>
      <c r="AU5">
        <v>7.1207451727739102</v>
      </c>
      <c r="AV5">
        <v>5.8002442648444497</v>
      </c>
      <c r="AW5">
        <v>6.1686381402525399</v>
      </c>
      <c r="AX5">
        <v>3.9010961962449602</v>
      </c>
      <c r="AY5">
        <v>5.7492361866935697</v>
      </c>
      <c r="AZ5">
        <v>4.5917586588180797</v>
      </c>
      <c r="BA5">
        <v>6.3790830799503899</v>
      </c>
      <c r="BB5">
        <v>5.7713439146060299</v>
      </c>
      <c r="BC5">
        <v>8.11006044515163</v>
      </c>
      <c r="BD5">
        <v>5.6887974502467999</v>
      </c>
      <c r="BE5">
        <v>5.9058218286288398</v>
      </c>
      <c r="BF5">
        <v>5.6494581694765698</v>
      </c>
      <c r="BG5">
        <v>7.8658818917825997</v>
      </c>
      <c r="BH5">
        <v>6.2377600401068802</v>
      </c>
      <c r="BI5">
        <v>8.4266078327459706</v>
      </c>
      <c r="BJ5">
        <v>7.8715754440629402</v>
      </c>
      <c r="BK5">
        <v>7.9050519218375204</v>
      </c>
      <c r="BL5">
        <v>-1.43808097547681</v>
      </c>
      <c r="BM5">
        <v>4.3473726253088998</v>
      </c>
      <c r="BN5">
        <v>2.7182636824172501</v>
      </c>
      <c r="BO5">
        <v>6.8446509967527103</v>
      </c>
      <c r="BP5">
        <v>7.80931929208566</v>
      </c>
      <c r="BQ5">
        <v>7.3741175700873898</v>
      </c>
      <c r="BR5">
        <v>6.7364490404997603</v>
      </c>
      <c r="BS5">
        <v>-0.97221851313249097</v>
      </c>
      <c r="BT5">
        <v>5.27361208642282</v>
      </c>
      <c r="BU5">
        <v>6.4759880449008502</v>
      </c>
      <c r="BV5">
        <v>7.2325371031593502</v>
      </c>
      <c r="BW5">
        <v>7.8849404342002902</v>
      </c>
      <c r="BX5">
        <v>7.7808402420361604</v>
      </c>
      <c r="BY5">
        <v>7.5057731736777296</v>
      </c>
      <c r="BZ5">
        <v>7.1010349367475101</v>
      </c>
      <c r="CA5">
        <v>7.6688883217519797</v>
      </c>
      <c r="CB5">
        <v>7.3477601597710001</v>
      </c>
      <c r="CC5">
        <v>7.8708125284951302</v>
      </c>
      <c r="CD5">
        <v>8.0688394786770594</v>
      </c>
    </row>
    <row r="6" spans="1:82" x14ac:dyDescent="0.25">
      <c r="A6" t="s">
        <v>212</v>
      </c>
      <c r="B6">
        <v>6.7252378371011403</v>
      </c>
      <c r="C6">
        <v>7.6034473263420601</v>
      </c>
      <c r="D6">
        <v>5.4949265364413202</v>
      </c>
      <c r="E6">
        <v>7.2258368573271401</v>
      </c>
      <c r="F6">
        <v>7.6186687502140602</v>
      </c>
      <c r="G6">
        <v>5.3320778293942501</v>
      </c>
      <c r="H6">
        <v>8.4359133036111196</v>
      </c>
      <c r="I6">
        <v>7.2584746125044202</v>
      </c>
      <c r="J6">
        <v>7.5454159186826599</v>
      </c>
      <c r="K6">
        <v>7.2896807164100297</v>
      </c>
      <c r="L6">
        <v>7.2656509343986704</v>
      </c>
      <c r="M6">
        <v>7.5030157875748102</v>
      </c>
      <c r="N6">
        <v>6.1980146185657103</v>
      </c>
      <c r="O6">
        <v>6.1600123349047298</v>
      </c>
      <c r="P6">
        <v>6.5113006579845401</v>
      </c>
      <c r="Q6">
        <v>8.2090747426638604</v>
      </c>
      <c r="R6">
        <v>7.4367960248365499</v>
      </c>
      <c r="S6">
        <v>7.3229835989041003</v>
      </c>
      <c r="T6">
        <v>7.1098423691061203</v>
      </c>
      <c r="U6">
        <v>8.0321810529241109</v>
      </c>
      <c r="V6">
        <v>6.9035363228326201</v>
      </c>
      <c r="W6">
        <v>7.19242641490459</v>
      </c>
      <c r="X6">
        <v>7.1281474286398998</v>
      </c>
      <c r="Y6">
        <v>7.5624333895337701</v>
      </c>
      <c r="Z6">
        <v>7.8767546820232699</v>
      </c>
      <c r="AA6">
        <v>8.5920285963544991</v>
      </c>
      <c r="AB6">
        <v>7.0882187955376796</v>
      </c>
      <c r="AC6">
        <v>6.1784323429725996</v>
      </c>
      <c r="AD6">
        <v>6.6725425825939801</v>
      </c>
      <c r="AE6">
        <v>7.9464550728434302</v>
      </c>
      <c r="AF6">
        <v>8.5856084484469903</v>
      </c>
      <c r="AG6">
        <v>7.7509646527133702</v>
      </c>
      <c r="AH6">
        <v>7.6278098269312</v>
      </c>
      <c r="AI6">
        <v>6.4097474419657301</v>
      </c>
      <c r="AJ6">
        <v>6.6978486021149397</v>
      </c>
      <c r="AK6">
        <v>6.5293187277362597</v>
      </c>
      <c r="AL6">
        <v>7.3492560656071904</v>
      </c>
      <c r="AM6">
        <v>6.7782247297510798</v>
      </c>
      <c r="AN6">
        <v>6.7036710626657197</v>
      </c>
      <c r="AO6">
        <v>7.11174078226124</v>
      </c>
      <c r="AP6">
        <v>7.3858736425606901</v>
      </c>
      <c r="AQ6">
        <v>7.4988735435641098</v>
      </c>
      <c r="AR6">
        <v>6.8496840145342199</v>
      </c>
      <c r="AS6">
        <v>7.2690308272896003</v>
      </c>
      <c r="AT6">
        <v>6.8281520702186898</v>
      </c>
      <c r="AU6">
        <v>6.4214039539075101</v>
      </c>
      <c r="AV6">
        <v>7.77810908126773</v>
      </c>
      <c r="AW6">
        <v>6.9408544241791104</v>
      </c>
      <c r="AX6">
        <v>5.8852298688952596</v>
      </c>
      <c r="AY6">
        <v>6.3339517222960398</v>
      </c>
      <c r="AZ6">
        <v>5.2515667947443303</v>
      </c>
      <c r="BA6">
        <v>6.0698179062697397</v>
      </c>
      <c r="BB6">
        <v>6.2838872107677703</v>
      </c>
      <c r="BC6">
        <v>8.5057483520949209</v>
      </c>
      <c r="BD6">
        <v>6.6338064485241599</v>
      </c>
      <c r="BE6">
        <v>6.8469476487055703</v>
      </c>
      <c r="BF6">
        <v>5.4419385723325604</v>
      </c>
      <c r="BG6">
        <v>6.82048314604386</v>
      </c>
      <c r="BH6">
        <v>5.3846928860823899</v>
      </c>
      <c r="BI6">
        <v>7.0386816276864703</v>
      </c>
      <c r="BJ6">
        <v>6.6284820830846103</v>
      </c>
      <c r="BK6">
        <v>6.8067322491762097</v>
      </c>
      <c r="BL6">
        <v>6.58305181754538</v>
      </c>
      <c r="BM6">
        <v>7.7282809678841096</v>
      </c>
      <c r="BN6">
        <v>5.9443973255197999</v>
      </c>
      <c r="BO6">
        <v>7.5583368076958797</v>
      </c>
      <c r="BP6">
        <v>7.7003142086318999</v>
      </c>
      <c r="BQ6">
        <v>8.1135867395902395</v>
      </c>
      <c r="BR6">
        <v>7.7490080872783098</v>
      </c>
      <c r="BS6">
        <v>7.0587035072570998</v>
      </c>
      <c r="BT6">
        <v>8.2249651303767006</v>
      </c>
      <c r="BU6">
        <v>7.9128747942420397</v>
      </c>
      <c r="BV6">
        <v>7.9857882677618504</v>
      </c>
      <c r="BW6">
        <v>7.8790182585629198</v>
      </c>
      <c r="BX6">
        <v>8.3106582162228904</v>
      </c>
      <c r="BY6">
        <v>8.1035289165485693</v>
      </c>
      <c r="BZ6">
        <v>7.2287084957386103</v>
      </c>
      <c r="CA6">
        <v>7.70057216351747</v>
      </c>
      <c r="CB6">
        <v>7.5248364268982098</v>
      </c>
      <c r="CC6">
        <v>7.6195194619851101</v>
      </c>
      <c r="CD6">
        <v>7.6339701728190903</v>
      </c>
    </row>
    <row r="7" spans="1:82" x14ac:dyDescent="0.25">
      <c r="A7" t="s">
        <v>213</v>
      </c>
      <c r="B7">
        <v>5.8245093942947896</v>
      </c>
      <c r="C7">
        <v>7.8161701249188704</v>
      </c>
      <c r="D7">
        <v>5.6329281385646199</v>
      </c>
      <c r="E7">
        <v>7.2545747107787504</v>
      </c>
      <c r="F7">
        <v>8.0604509002491103</v>
      </c>
      <c r="G7">
        <v>5.5221536405396998</v>
      </c>
      <c r="H7">
        <v>7.0764419669245697</v>
      </c>
      <c r="I7">
        <v>7.45080939855211</v>
      </c>
      <c r="J7">
        <v>7.5460570621282699</v>
      </c>
      <c r="K7">
        <v>7.7652519503936004</v>
      </c>
      <c r="L7">
        <v>6.5916122757815296</v>
      </c>
      <c r="M7">
        <v>8.0560087206276201</v>
      </c>
      <c r="N7">
        <v>6.5596346147169102</v>
      </c>
      <c r="O7">
        <v>6.0089086426253999</v>
      </c>
      <c r="P7">
        <v>5.5149476886402402</v>
      </c>
      <c r="Q7">
        <v>8.30780065176587</v>
      </c>
      <c r="R7">
        <v>7.4715212196682899</v>
      </c>
      <c r="S7">
        <v>7.1414883444417603</v>
      </c>
      <c r="T7">
        <v>7.1498650912407502</v>
      </c>
      <c r="U7">
        <v>8.2731882445337508</v>
      </c>
      <c r="V7">
        <v>6.6192272726828296</v>
      </c>
      <c r="W7">
        <v>7.1378380038328704</v>
      </c>
      <c r="X7">
        <v>6.8598128769417697</v>
      </c>
      <c r="Y7">
        <v>7.4592577424616202</v>
      </c>
      <c r="Z7">
        <v>7.8535128917119703</v>
      </c>
      <c r="AA7">
        <v>3.5073571600432198</v>
      </c>
      <c r="AB7">
        <v>4.5853781701651002</v>
      </c>
      <c r="AC7">
        <v>4.6862507004166103</v>
      </c>
      <c r="AD7">
        <v>5.9910468352752204</v>
      </c>
      <c r="AE7">
        <v>7.8358789981717196</v>
      </c>
      <c r="AF7">
        <v>8.5470442068051895</v>
      </c>
      <c r="AG7">
        <v>5.8245588929877199</v>
      </c>
      <c r="AH7">
        <v>7.25420651908889</v>
      </c>
      <c r="AI7">
        <v>5.4162484345823296</v>
      </c>
      <c r="AJ7">
        <v>6.3856571364636396</v>
      </c>
      <c r="AK7">
        <v>6.0078262762578998</v>
      </c>
      <c r="AL7">
        <v>7.0403696364773696</v>
      </c>
      <c r="AM7">
        <v>6.2069623298479604</v>
      </c>
      <c r="AN7">
        <v>6.6053834863288996</v>
      </c>
      <c r="AO7">
        <v>7.5209524521337299</v>
      </c>
      <c r="AP7">
        <v>7.5492811569119098</v>
      </c>
      <c r="AQ7">
        <v>7.8414736979246298</v>
      </c>
      <c r="AR7">
        <v>6.6306055867958396</v>
      </c>
      <c r="AS7">
        <v>7.5150251515223196</v>
      </c>
      <c r="AT7">
        <v>7.1139391637959202</v>
      </c>
      <c r="AU7">
        <v>6.3536813585042902</v>
      </c>
      <c r="AV7">
        <v>5.8155784378235396</v>
      </c>
      <c r="AW7">
        <v>7.1126091587947897</v>
      </c>
      <c r="AX7">
        <v>4.3862569130879203</v>
      </c>
      <c r="AY7">
        <v>6.52395865617921</v>
      </c>
      <c r="AZ7">
        <v>3.4358069014652299</v>
      </c>
      <c r="BA7">
        <v>5.4539667268639596</v>
      </c>
      <c r="BB7">
        <v>7.0781034912682399</v>
      </c>
      <c r="BC7">
        <v>8.2982655632118494</v>
      </c>
      <c r="BD7">
        <v>6.6039023508039101</v>
      </c>
      <c r="BE7">
        <v>6.2820125933193802</v>
      </c>
      <c r="BF7">
        <v>5.4989063994334302</v>
      </c>
      <c r="BG7">
        <v>6.9489479211797498</v>
      </c>
      <c r="BH7">
        <v>5.3376816233981597</v>
      </c>
      <c r="BI7">
        <v>6.3870753637278703</v>
      </c>
      <c r="BJ7">
        <v>5.7659997452338603</v>
      </c>
      <c r="BK7">
        <v>6.2919795523738404</v>
      </c>
      <c r="BL7">
        <v>-1.43808097547681</v>
      </c>
      <c r="BM7">
        <v>6.18416204623633</v>
      </c>
      <c r="BN7">
        <v>4.2121979219981096</v>
      </c>
      <c r="BO7">
        <v>7.6783760904798903</v>
      </c>
      <c r="BP7">
        <v>7.05408223162671</v>
      </c>
      <c r="BQ7">
        <v>7.3897581666585603</v>
      </c>
      <c r="BR7">
        <v>7.28492713856763</v>
      </c>
      <c r="BS7">
        <v>5.4928938820692297</v>
      </c>
      <c r="BT7">
        <v>8.7426826731440901</v>
      </c>
      <c r="BU7">
        <v>8.2902866758238698</v>
      </c>
      <c r="BV7">
        <v>8.5036900451131103</v>
      </c>
      <c r="BW7">
        <v>8.0299968768808405</v>
      </c>
      <c r="BX7">
        <v>8.2680699418200803</v>
      </c>
      <c r="BY7">
        <v>7.8804101947330301</v>
      </c>
      <c r="BZ7">
        <v>7.6108285269862197</v>
      </c>
      <c r="CA7">
        <v>8.1860980913826804</v>
      </c>
      <c r="CB7">
        <v>7.8321671818804903</v>
      </c>
      <c r="CC7">
        <v>7.75303883866966</v>
      </c>
      <c r="CD7">
        <v>7.6011519884056202</v>
      </c>
    </row>
    <row r="8" spans="1:82" x14ac:dyDescent="0.25">
      <c r="A8" t="s">
        <v>214</v>
      </c>
      <c r="B8">
        <v>7.1127945089331401</v>
      </c>
      <c r="C8">
        <v>5.3662971109788602</v>
      </c>
      <c r="D8">
        <v>6.4178356571312696</v>
      </c>
      <c r="E8">
        <v>6.71309600821077</v>
      </c>
      <c r="F8">
        <v>5.5559491599569304</v>
      </c>
      <c r="G8">
        <v>6.0978254828265799</v>
      </c>
      <c r="H8">
        <v>8.64817695562129</v>
      </c>
      <c r="I8">
        <v>4.1718749845244103</v>
      </c>
      <c r="J8">
        <v>2.9637788242608401</v>
      </c>
      <c r="K8">
        <v>6.6801072525266001</v>
      </c>
      <c r="L8">
        <v>7.9651217496113604</v>
      </c>
      <c r="M8">
        <v>4.7013296558488902</v>
      </c>
      <c r="N8">
        <v>6.1065448226077699</v>
      </c>
      <c r="O8">
        <v>6.8798369283124003</v>
      </c>
      <c r="P8">
        <v>5.50171914346845</v>
      </c>
      <c r="Q8">
        <v>6.1112643844702603</v>
      </c>
      <c r="R8">
        <v>3.43771911727791</v>
      </c>
      <c r="S8">
        <v>5.4046838677917997</v>
      </c>
      <c r="T8">
        <v>6.5268864174838299</v>
      </c>
      <c r="U8">
        <v>5.7440109911518098</v>
      </c>
      <c r="V8">
        <v>7.5319795499563398</v>
      </c>
      <c r="W8">
        <v>7.50591424601315</v>
      </c>
      <c r="X8">
        <v>7.5813913322675797</v>
      </c>
      <c r="Y8">
        <v>7.3424694992629496</v>
      </c>
      <c r="Z8">
        <v>7.0924062592082198</v>
      </c>
      <c r="AA8">
        <v>7.9772846792730601</v>
      </c>
      <c r="AB8">
        <v>6.9936032484621498</v>
      </c>
      <c r="AC8">
        <v>5.7243345269053698</v>
      </c>
      <c r="AD8">
        <v>3.7628634802455099</v>
      </c>
      <c r="AE8">
        <v>4.6765624244779103</v>
      </c>
      <c r="AF8">
        <v>4.5935702611778702</v>
      </c>
      <c r="AG8">
        <v>9.0017547709783798</v>
      </c>
      <c r="AH8">
        <v>7.6124856868885402</v>
      </c>
      <c r="AI8">
        <v>5.8053884919385599</v>
      </c>
      <c r="AJ8">
        <v>5.8575992935441201</v>
      </c>
      <c r="AK8">
        <v>5.1838350780438498</v>
      </c>
      <c r="AL8">
        <v>3.76699587490203</v>
      </c>
      <c r="AM8">
        <v>5.9194240793342097</v>
      </c>
      <c r="AN8">
        <v>6.120536430394</v>
      </c>
      <c r="AO8">
        <v>5.56372167876407</v>
      </c>
      <c r="AP8">
        <v>7.4767914911302897</v>
      </c>
      <c r="AQ8">
        <v>6.8527909600734898</v>
      </c>
      <c r="AR8">
        <v>6.4454211682602498</v>
      </c>
      <c r="AS8">
        <v>5.42425618023728</v>
      </c>
      <c r="AT8">
        <v>5.4977901529026898</v>
      </c>
      <c r="AU8">
        <v>5.8741390500440103</v>
      </c>
      <c r="AV8">
        <v>7.5284518577780899</v>
      </c>
      <c r="AW8">
        <v>7.1271455548664502</v>
      </c>
      <c r="AX8">
        <v>5.6873580880223598</v>
      </c>
      <c r="AY8">
        <v>6.2893774749791804</v>
      </c>
      <c r="AZ8">
        <v>4.7853349575617203</v>
      </c>
      <c r="BA8">
        <v>4.2827824284931797</v>
      </c>
      <c r="BB8">
        <v>5.21385443488278</v>
      </c>
      <c r="BC8">
        <v>2.89624017733192</v>
      </c>
      <c r="BD8">
        <v>7.135692236783</v>
      </c>
      <c r="BE8">
        <v>7.7204186796466798</v>
      </c>
      <c r="BF8">
        <v>6.2484481430614203</v>
      </c>
      <c r="BG8">
        <v>5.1878824449859202</v>
      </c>
      <c r="BH8">
        <v>6.1631905259234898</v>
      </c>
      <c r="BI8">
        <v>5.3025231155780697</v>
      </c>
      <c r="BJ8">
        <v>6.0207670559694897</v>
      </c>
      <c r="BK8">
        <v>5.9105157624700198</v>
      </c>
      <c r="BL8">
        <v>9.5286404826618494</v>
      </c>
      <c r="BM8">
        <v>7.3396811095643004</v>
      </c>
      <c r="BN8">
        <v>8.0355675530899102</v>
      </c>
      <c r="BO8">
        <v>5.0438235050831803</v>
      </c>
      <c r="BP8">
        <v>4.7570437027307104</v>
      </c>
      <c r="BQ8">
        <v>4.8113191162963398</v>
      </c>
      <c r="BR8">
        <v>3.9352559902337299</v>
      </c>
      <c r="BS8">
        <v>6.7364287259155402</v>
      </c>
      <c r="BT8">
        <v>-0.98284357616114104</v>
      </c>
      <c r="BU8">
        <v>3.9251408869113802</v>
      </c>
      <c r="BV8">
        <v>4.5613143945589503</v>
      </c>
      <c r="BW8">
        <v>2.93617260688205</v>
      </c>
      <c r="BX8">
        <v>3.5182076880978301</v>
      </c>
      <c r="BY8">
        <v>7.9050997793687703</v>
      </c>
      <c r="BZ8">
        <v>5.2429472986591401</v>
      </c>
      <c r="CA8">
        <v>4.8635113930035203</v>
      </c>
      <c r="CB8">
        <v>5.20913593618726</v>
      </c>
      <c r="CC8">
        <v>-1.6303214628854801</v>
      </c>
      <c r="CD8">
        <v>2.77892082018748</v>
      </c>
    </row>
    <row r="9" spans="1:82" x14ac:dyDescent="0.25">
      <c r="A9" t="s">
        <v>215</v>
      </c>
      <c r="B9">
        <v>3.1004777933519199</v>
      </c>
      <c r="C9">
        <v>5.2531768316649696</v>
      </c>
      <c r="D9">
        <v>3.1452093682150002</v>
      </c>
      <c r="E9">
        <v>4.2255033695776003</v>
      </c>
      <c r="F9">
        <v>5.8276174436716</v>
      </c>
      <c r="G9">
        <v>3.7296244680700599</v>
      </c>
      <c r="H9">
        <v>-1.4004264305057601</v>
      </c>
      <c r="I9">
        <v>5.0165155663470298</v>
      </c>
      <c r="J9">
        <v>6.9246027698635801</v>
      </c>
      <c r="K9">
        <v>3.8054732482979099</v>
      </c>
      <c r="L9">
        <v>3.2004933484003599</v>
      </c>
      <c r="M9">
        <v>4.9741970628667103</v>
      </c>
      <c r="N9">
        <v>4.0644105733497202</v>
      </c>
      <c r="O9">
        <v>5.06634001087592</v>
      </c>
      <c r="P9">
        <v>3.8973395735040302</v>
      </c>
      <c r="Q9">
        <v>5.6262402531698603</v>
      </c>
      <c r="R9">
        <v>6.8443806480395999</v>
      </c>
      <c r="S9">
        <v>5.2848027291753397</v>
      </c>
      <c r="T9">
        <v>4.5676591227622199</v>
      </c>
      <c r="U9">
        <v>6.1558600774667402</v>
      </c>
      <c r="V9">
        <v>5.0080338340035899</v>
      </c>
      <c r="W9">
        <v>5.9808687066546504</v>
      </c>
      <c r="X9">
        <v>5.9344851915185801</v>
      </c>
      <c r="Y9">
        <v>6.3829616486444198</v>
      </c>
      <c r="Z9">
        <v>7.0812535204064204</v>
      </c>
      <c r="AA9">
        <v>1.3491071940848001</v>
      </c>
      <c r="AB9">
        <v>1.0137185494146601</v>
      </c>
      <c r="AC9">
        <v>1.9537302807970101</v>
      </c>
      <c r="AD9">
        <v>3.5149631481958599</v>
      </c>
      <c r="AE9">
        <v>5.0967943426061399</v>
      </c>
      <c r="AF9">
        <v>5.9774971052855497</v>
      </c>
      <c r="AG9">
        <v>1.98382927562972</v>
      </c>
      <c r="AH9">
        <v>4.3612349775057897</v>
      </c>
      <c r="AI9">
        <v>4.8573871887198701</v>
      </c>
      <c r="AJ9">
        <v>4.6467526086967901</v>
      </c>
      <c r="AK9">
        <v>5.6878744959116503</v>
      </c>
      <c r="AL9">
        <v>6.1609837272175501</v>
      </c>
      <c r="AM9">
        <v>5.8172071779056402</v>
      </c>
      <c r="AN9">
        <v>4.2296594949552402</v>
      </c>
      <c r="AO9">
        <v>4.1256716951259298</v>
      </c>
      <c r="AP9">
        <v>4.1770472001037904</v>
      </c>
      <c r="AQ9">
        <v>4.1794011228499501</v>
      </c>
      <c r="AR9">
        <v>4.52767387282569</v>
      </c>
      <c r="AS9">
        <v>5.2014247413766004</v>
      </c>
      <c r="AT9">
        <v>4.7065147552467801</v>
      </c>
      <c r="AU9">
        <v>4.2726402043773204</v>
      </c>
      <c r="AV9">
        <v>1.2949141514257401</v>
      </c>
      <c r="AW9">
        <v>3.5620982909225698</v>
      </c>
      <c r="AX9">
        <v>1.1419512102298399</v>
      </c>
      <c r="AY9">
        <v>3.7148855947406401</v>
      </c>
      <c r="AZ9">
        <v>2.53504558275722</v>
      </c>
      <c r="BA9">
        <v>3.0631759237051601</v>
      </c>
      <c r="BB9">
        <v>3.9845748868661501</v>
      </c>
      <c r="BC9">
        <v>5.9581691373038703</v>
      </c>
      <c r="BD9">
        <v>4.2094843812455496</v>
      </c>
      <c r="BE9">
        <v>3.7379071145950098</v>
      </c>
      <c r="BF9">
        <v>4.1728165980181302</v>
      </c>
      <c r="BG9">
        <v>5.9462390204719702</v>
      </c>
      <c r="BH9">
        <v>4.3569843599189904</v>
      </c>
      <c r="BI9">
        <v>6.7078938328887201</v>
      </c>
      <c r="BJ9">
        <v>5.99172535947688</v>
      </c>
      <c r="BK9">
        <v>6.1537731446186097</v>
      </c>
      <c r="BL9">
        <v>-1.43808097547681</v>
      </c>
      <c r="BM9">
        <v>-1.84856218094382</v>
      </c>
      <c r="BN9">
        <v>-1.62644514987204</v>
      </c>
      <c r="BO9">
        <v>3.0355932970739898</v>
      </c>
      <c r="BP9">
        <v>3.6871515784282298</v>
      </c>
      <c r="BQ9">
        <v>4.5429798937365504</v>
      </c>
      <c r="BR9">
        <v>5.2883666299220096</v>
      </c>
      <c r="BS9">
        <v>-0.97221851313249097</v>
      </c>
      <c r="BT9">
        <v>4.8691055347104797</v>
      </c>
      <c r="BU9">
        <v>4.9853244469697504</v>
      </c>
      <c r="BV9">
        <v>4.7431128005299099</v>
      </c>
      <c r="BW9">
        <v>5.7111470571014102</v>
      </c>
      <c r="BX9">
        <v>5.81276326880376</v>
      </c>
      <c r="BY9">
        <v>5.1096819300495202</v>
      </c>
      <c r="BZ9">
        <v>5.5596524811417698</v>
      </c>
      <c r="CA9">
        <v>6.2487618863833303</v>
      </c>
      <c r="CB9">
        <v>6.0537346599490203</v>
      </c>
      <c r="CC9">
        <v>7.0599757666576402</v>
      </c>
      <c r="CD9">
        <v>6.9490328732129498</v>
      </c>
    </row>
    <row r="10" spans="1:82" x14ac:dyDescent="0.25">
      <c r="A10" t="s">
        <v>216</v>
      </c>
      <c r="B10">
        <v>2.3010767916407699</v>
      </c>
      <c r="C10">
        <v>4.0282867505550302</v>
      </c>
      <c r="D10">
        <v>3.3008916066385501</v>
      </c>
      <c r="E10">
        <v>4.0479091136434802</v>
      </c>
      <c r="F10">
        <v>5.7788697533200004</v>
      </c>
      <c r="G10">
        <v>2.5858110442954598</v>
      </c>
      <c r="H10">
        <v>6.0782700384461403</v>
      </c>
      <c r="I10">
        <v>6.2047104188352096</v>
      </c>
      <c r="J10">
        <v>5.6935669643745701</v>
      </c>
      <c r="K10">
        <v>6.2695944931710104</v>
      </c>
      <c r="L10">
        <v>4.1131236726700999</v>
      </c>
      <c r="M10">
        <v>4.5639709806273903</v>
      </c>
      <c r="N10">
        <v>3.7409841463684002</v>
      </c>
      <c r="O10">
        <v>3.6546334380866101</v>
      </c>
      <c r="P10">
        <v>4.9463741719960401</v>
      </c>
      <c r="Q10">
        <v>6.7648192232984004</v>
      </c>
      <c r="R10">
        <v>5.5194818587329104</v>
      </c>
      <c r="S10">
        <v>3.7128343768406502</v>
      </c>
      <c r="T10">
        <v>3.1621340059939702</v>
      </c>
      <c r="U10">
        <v>4.6425221224784003</v>
      </c>
      <c r="V10">
        <v>4.2153218795991103</v>
      </c>
      <c r="W10">
        <v>4.9757579552760198</v>
      </c>
      <c r="X10">
        <v>4.9609342924112001</v>
      </c>
      <c r="Y10">
        <v>5.2931841767145196</v>
      </c>
      <c r="Z10">
        <v>5.5870548860492004</v>
      </c>
      <c r="AA10">
        <v>4.5541317742157599</v>
      </c>
      <c r="AB10">
        <v>4.5199467639743798</v>
      </c>
      <c r="AC10">
        <v>5.4450734942916501</v>
      </c>
      <c r="AD10">
        <v>6.7998787951784196</v>
      </c>
      <c r="AE10">
        <v>6.8552516684411398</v>
      </c>
      <c r="AF10">
        <v>7.1683409013802004</v>
      </c>
      <c r="AG10">
        <v>3.0380052494463698</v>
      </c>
      <c r="AH10">
        <v>4.6968188829858297</v>
      </c>
      <c r="AI10">
        <v>3.8226036747042098</v>
      </c>
      <c r="AJ10">
        <v>4.1977641505618699</v>
      </c>
      <c r="AK10">
        <v>4.71461321034558</v>
      </c>
      <c r="AL10">
        <v>5.8107009852798699</v>
      </c>
      <c r="AM10">
        <v>4.8627146640293502</v>
      </c>
      <c r="AN10">
        <v>2.9104273533679099</v>
      </c>
      <c r="AO10">
        <v>4.2628005284101498</v>
      </c>
      <c r="AP10">
        <v>3.98528717282404</v>
      </c>
      <c r="AQ10">
        <v>4.3611765707406196</v>
      </c>
      <c r="AR10">
        <v>4.1836793683575202</v>
      </c>
      <c r="AS10">
        <v>5.5194528404473404</v>
      </c>
      <c r="AT10">
        <v>5.2896094742651902</v>
      </c>
      <c r="AU10">
        <v>3.3207979442892901</v>
      </c>
      <c r="AV10">
        <v>4.9278787503738997</v>
      </c>
      <c r="AW10">
        <v>6.6542320254720497</v>
      </c>
      <c r="AX10">
        <v>4.8191147308147304</v>
      </c>
      <c r="AY10">
        <v>4.2002978518853196</v>
      </c>
      <c r="AZ10">
        <v>4.56469805383992</v>
      </c>
      <c r="BA10">
        <v>6.3540262860010301</v>
      </c>
      <c r="BB10">
        <v>4.4048727934732304</v>
      </c>
      <c r="BC10">
        <v>6.5402710587641701</v>
      </c>
      <c r="BD10">
        <v>3.7732235901168698</v>
      </c>
      <c r="BE10">
        <v>3.4449935545239598</v>
      </c>
      <c r="BF10">
        <v>2.8068819873465198</v>
      </c>
      <c r="BG10">
        <v>4.2963417638730403</v>
      </c>
      <c r="BH10">
        <v>3.0237512059173102</v>
      </c>
      <c r="BI10">
        <v>5.34170683865747</v>
      </c>
      <c r="BJ10">
        <v>4.6573098386022904</v>
      </c>
      <c r="BK10">
        <v>4.95134059406384</v>
      </c>
      <c r="BL10">
        <v>-1.43808097547681</v>
      </c>
      <c r="BM10">
        <v>4.6221108433939504</v>
      </c>
      <c r="BN10">
        <v>3.4049020839156001</v>
      </c>
      <c r="BO10">
        <v>5.3510598845833197</v>
      </c>
      <c r="BP10">
        <v>6.3393004167638596</v>
      </c>
      <c r="BQ10">
        <v>5.6171205692491197</v>
      </c>
      <c r="BR10">
        <v>4.4286988614257803</v>
      </c>
      <c r="BS10">
        <v>5.1867223156670903</v>
      </c>
      <c r="BT10">
        <v>5.4274887241445899</v>
      </c>
      <c r="BU10">
        <v>5.9859638536447202</v>
      </c>
      <c r="BV10">
        <v>5.6578324358071503</v>
      </c>
      <c r="BW10">
        <v>6.3726224036311097</v>
      </c>
      <c r="BX10">
        <v>6.1519305241973896</v>
      </c>
      <c r="BY10">
        <v>5.1096819300495202</v>
      </c>
      <c r="BZ10">
        <v>4.2656806751985199</v>
      </c>
      <c r="CA10">
        <v>4.7835846034000804</v>
      </c>
      <c r="CB10">
        <v>4.7448540436220297</v>
      </c>
      <c r="CC10">
        <v>6.2204464163922299</v>
      </c>
      <c r="CD10">
        <v>5.9751384189993004</v>
      </c>
    </row>
    <row r="11" spans="1:82" x14ac:dyDescent="0.25">
      <c r="A11" t="s">
        <v>217</v>
      </c>
      <c r="B11">
        <v>-2.9331750803253001</v>
      </c>
      <c r="C11">
        <v>2.3765016963575998</v>
      </c>
      <c r="D11">
        <v>5.7092637441912597</v>
      </c>
      <c r="E11">
        <v>2.8451813517999698</v>
      </c>
      <c r="F11">
        <v>-1.2432517687262401</v>
      </c>
      <c r="G11">
        <v>5.3648736552686298</v>
      </c>
      <c r="H11">
        <v>6.2117308043988801</v>
      </c>
      <c r="I11">
        <v>-1.20029034853895</v>
      </c>
      <c r="J11">
        <v>5.5242076551806596</v>
      </c>
      <c r="K11">
        <v>2.1438532473454499</v>
      </c>
      <c r="L11">
        <v>-1.9006914438051099</v>
      </c>
      <c r="M11">
        <v>2.8602357849104298</v>
      </c>
      <c r="N11">
        <v>4.6810493429254096</v>
      </c>
      <c r="O11">
        <v>6.60821104482421</v>
      </c>
      <c r="P11">
        <v>2.5927791895448</v>
      </c>
      <c r="Q11">
        <v>-1.0525678962623599</v>
      </c>
      <c r="R11">
        <v>4.9088630170046201</v>
      </c>
      <c r="S11">
        <v>3.50700322083792</v>
      </c>
      <c r="T11">
        <v>-0.102028768976794</v>
      </c>
      <c r="U11">
        <v>3.0512895248508198</v>
      </c>
      <c r="V11">
        <v>1.4265906759256799</v>
      </c>
      <c r="W11">
        <v>2.2117968268533601</v>
      </c>
      <c r="X11">
        <v>2.4619683640585301</v>
      </c>
      <c r="Y11">
        <v>1.698561689825</v>
      </c>
      <c r="Z11">
        <v>3.3631869371551599</v>
      </c>
      <c r="AA11">
        <v>3.0645572345801502</v>
      </c>
      <c r="AB11">
        <v>1.08854578453163</v>
      </c>
      <c r="AC11">
        <v>-1.3028218491358401</v>
      </c>
      <c r="AD11">
        <v>0.202796812797958</v>
      </c>
      <c r="AE11">
        <v>-1.18246839125583</v>
      </c>
      <c r="AF11">
        <v>-1.1658447385320501</v>
      </c>
      <c r="AG11">
        <v>2.0776843085116301</v>
      </c>
      <c r="AH11">
        <v>3.16448749057755</v>
      </c>
      <c r="AI11">
        <v>-1.48509171680492</v>
      </c>
      <c r="AJ11">
        <v>2.7235894135348202</v>
      </c>
      <c r="AK11">
        <v>3.6686536844634698</v>
      </c>
      <c r="AL11">
        <v>4.6322911502480402</v>
      </c>
      <c r="AM11">
        <v>3.8440011767889901</v>
      </c>
      <c r="AN11">
        <v>4.0152249425590298</v>
      </c>
      <c r="AO11">
        <v>1.6172987779516801</v>
      </c>
      <c r="AP11">
        <v>3.2174191659998499</v>
      </c>
      <c r="AQ11">
        <v>2.1855670184090199</v>
      </c>
      <c r="AR11">
        <v>4.4875460100882103</v>
      </c>
      <c r="AS11">
        <v>-1.2614404054730799</v>
      </c>
      <c r="AT11">
        <v>0.94642267290757698</v>
      </c>
      <c r="AU11">
        <v>3.9960699177312602</v>
      </c>
      <c r="AV11">
        <v>1.2949141514257401</v>
      </c>
      <c r="AW11">
        <v>1.4553918120243401</v>
      </c>
      <c r="AX11">
        <v>-1.12277752367405</v>
      </c>
      <c r="AY11">
        <v>5.3914818314827997</v>
      </c>
      <c r="AZ11">
        <v>3.3471724285050199</v>
      </c>
      <c r="BA11">
        <v>2.3852733170594802</v>
      </c>
      <c r="BB11">
        <v>4.3454240450704198</v>
      </c>
      <c r="BC11">
        <v>3.1516433117868798</v>
      </c>
      <c r="BD11">
        <v>6.2475663593265898</v>
      </c>
      <c r="BE11">
        <v>5.6078056259469404</v>
      </c>
      <c r="BF11">
        <v>5.2469527902319397</v>
      </c>
      <c r="BG11">
        <v>4.0721396364235698</v>
      </c>
      <c r="BH11">
        <v>5.1335506004423603</v>
      </c>
      <c r="BI11">
        <v>4.1651304107341804</v>
      </c>
      <c r="BJ11">
        <v>6.7450148613808798</v>
      </c>
      <c r="BK11">
        <v>4.3045583809388797</v>
      </c>
      <c r="BL11">
        <v>4.9468028153164996</v>
      </c>
      <c r="BM11">
        <v>4.8789050887673699</v>
      </c>
      <c r="BN11">
        <v>6.50098804045275</v>
      </c>
      <c r="BO11">
        <v>5.4661422274803204</v>
      </c>
      <c r="BP11">
        <v>2.79737916987435</v>
      </c>
      <c r="BQ11">
        <v>4.0593203513781804</v>
      </c>
      <c r="BR11">
        <v>3.7762411415858699</v>
      </c>
      <c r="BS11">
        <v>-0.97221851313249097</v>
      </c>
      <c r="BT11">
        <v>-0.98284357616114104</v>
      </c>
      <c r="BU11">
        <v>-1.0519217238804299</v>
      </c>
      <c r="BV11">
        <v>-1.2028284552180899</v>
      </c>
      <c r="BW11">
        <v>2.44144151400572</v>
      </c>
      <c r="BX11">
        <v>3.45971437285852</v>
      </c>
      <c r="BY11">
        <v>-1.1136424568858501</v>
      </c>
      <c r="BZ11">
        <v>5.7422964896309203</v>
      </c>
      <c r="CA11">
        <v>3.4703933717740898</v>
      </c>
      <c r="CB11">
        <v>3.99006174072544</v>
      </c>
      <c r="CC11">
        <v>9.0089831414452792</v>
      </c>
      <c r="CD11">
        <v>5.8078145440540103</v>
      </c>
    </row>
    <row r="12" spans="1:82" x14ac:dyDescent="0.25">
      <c r="A12" t="s">
        <v>218</v>
      </c>
      <c r="B12">
        <v>5.4094851966028603</v>
      </c>
      <c r="C12">
        <v>3.30861059100795</v>
      </c>
      <c r="D12">
        <v>3.0874196301778598</v>
      </c>
      <c r="E12">
        <v>6.0210157703623501</v>
      </c>
      <c r="F12">
        <v>-1.2432517687262401</v>
      </c>
      <c r="G12">
        <v>2.6330118874486499</v>
      </c>
      <c r="H12">
        <v>6.0042055263804901</v>
      </c>
      <c r="I12">
        <v>3.7687292168998998</v>
      </c>
      <c r="J12">
        <v>2.0201901307927601</v>
      </c>
      <c r="K12">
        <v>5.2058050991341096</v>
      </c>
      <c r="L12">
        <v>4.3357781557328803</v>
      </c>
      <c r="M12">
        <v>2.66205642444891</v>
      </c>
      <c r="N12">
        <v>3.2946435594691099</v>
      </c>
      <c r="O12">
        <v>1.87590251997327</v>
      </c>
      <c r="P12">
        <v>-1.1687614048082999</v>
      </c>
      <c r="Q12">
        <v>-1.0525678962623599</v>
      </c>
      <c r="R12">
        <v>-8.1363553572828096E-2</v>
      </c>
      <c r="S12">
        <v>3.5927819640052898</v>
      </c>
      <c r="T12">
        <v>4.7966297787713499</v>
      </c>
      <c r="U12">
        <v>3.3073074599352199</v>
      </c>
      <c r="V12">
        <v>2.8730001269289498</v>
      </c>
      <c r="W12">
        <v>2.59685302377645</v>
      </c>
      <c r="X12">
        <v>2.61759552134238</v>
      </c>
      <c r="Y12">
        <v>1.698561689825</v>
      </c>
      <c r="Z12">
        <v>2.43681075076756</v>
      </c>
      <c r="AA12">
        <v>7.9597245119139703</v>
      </c>
      <c r="AB12">
        <v>6.3084553098191902</v>
      </c>
      <c r="AC12">
        <v>4.9121812265242299</v>
      </c>
      <c r="AD12">
        <v>1.89650052776137</v>
      </c>
      <c r="AE12">
        <v>3.7161085707986801</v>
      </c>
      <c r="AF12">
        <v>-1.1658447385320501</v>
      </c>
      <c r="AG12">
        <v>6.4440897129245496</v>
      </c>
      <c r="AH12">
        <v>4.0058910524061702</v>
      </c>
      <c r="AI12">
        <v>-1.48509171680492</v>
      </c>
      <c r="AJ12">
        <v>1.7743483069392001</v>
      </c>
      <c r="AK12">
        <v>-1.45890918238522</v>
      </c>
      <c r="AL12">
        <v>-2.5679521286551701</v>
      </c>
      <c r="AM12">
        <v>2.75451415499088</v>
      </c>
      <c r="AN12">
        <v>4.1972863325457199</v>
      </c>
      <c r="AO12">
        <v>4.3954692136349598</v>
      </c>
      <c r="AP12">
        <v>6.5608902711796802</v>
      </c>
      <c r="AQ12">
        <v>5.5959989818785303</v>
      </c>
      <c r="AR12">
        <v>4.2164268010304697</v>
      </c>
      <c r="AS12">
        <v>-1.2614404054730799</v>
      </c>
      <c r="AT12">
        <v>4.9793982887533801</v>
      </c>
      <c r="AU12">
        <v>2.9563847242724601</v>
      </c>
      <c r="AV12">
        <v>6.6566387176672404</v>
      </c>
      <c r="AW12">
        <v>5.6198764647077102</v>
      </c>
      <c r="AX12">
        <v>4.1728150551633698</v>
      </c>
      <c r="AY12">
        <v>3.7280925660969899</v>
      </c>
      <c r="AZ12">
        <v>-1.1269028812828901</v>
      </c>
      <c r="BA12">
        <v>2.0309068832679298</v>
      </c>
      <c r="BB12">
        <v>3.0784705940439001</v>
      </c>
      <c r="BC12">
        <v>-1.64488986049941</v>
      </c>
      <c r="BD12">
        <v>3.05015136988276</v>
      </c>
      <c r="BE12">
        <v>4.5612942474843399</v>
      </c>
      <c r="BF12">
        <v>2.4424448151778799</v>
      </c>
      <c r="BG12">
        <v>1.6792726969765299</v>
      </c>
      <c r="BH12">
        <v>2.3720350851229499</v>
      </c>
      <c r="BI12">
        <v>-1.6442597959645999</v>
      </c>
      <c r="BJ12">
        <v>2.0364080182396802</v>
      </c>
      <c r="BK12">
        <v>4.3712969545025304</v>
      </c>
      <c r="BL12">
        <v>5.7725320767583401</v>
      </c>
      <c r="BM12">
        <v>4.63701355729697</v>
      </c>
      <c r="BN12">
        <v>-1.62644514987204</v>
      </c>
      <c r="BO12">
        <v>2.1350090498632901</v>
      </c>
      <c r="BP12">
        <v>-1.4908406709166799</v>
      </c>
      <c r="BQ12">
        <v>3.3839107216386601</v>
      </c>
      <c r="BR12">
        <v>-0.64373776441304997</v>
      </c>
      <c r="BS12">
        <v>8.6383164635200806</v>
      </c>
      <c r="BT12">
        <v>-0.98284357616114104</v>
      </c>
      <c r="BU12">
        <v>3.82054610956106</v>
      </c>
      <c r="BV12">
        <v>-1.2028284552180899</v>
      </c>
      <c r="BW12">
        <v>1.1490086076897099</v>
      </c>
      <c r="BX12">
        <v>-1.6439117356802699</v>
      </c>
      <c r="BY12">
        <v>5.1096819300495202</v>
      </c>
      <c r="BZ12">
        <v>2.7033700101867102</v>
      </c>
      <c r="CA12">
        <v>-1.7141509063025999</v>
      </c>
      <c r="CB12">
        <v>0.83885295647557701</v>
      </c>
      <c r="CC12">
        <v>-1.6303214628854801</v>
      </c>
      <c r="CD12">
        <v>-2.1105436015758001</v>
      </c>
    </row>
    <row r="13" spans="1:82" x14ac:dyDescent="0.25">
      <c r="A13" t="s">
        <v>219</v>
      </c>
      <c r="B13">
        <v>-2.9331750803253001</v>
      </c>
      <c r="C13">
        <v>0.52335665773408702</v>
      </c>
      <c r="D13">
        <v>3.7447145541605802</v>
      </c>
      <c r="E13">
        <v>2.6022618522678602</v>
      </c>
      <c r="F13">
        <v>-1.2432517687262401</v>
      </c>
      <c r="G13">
        <v>4.11727452355293</v>
      </c>
      <c r="H13">
        <v>-1.4004264305057601</v>
      </c>
      <c r="I13">
        <v>3.9904818095444399</v>
      </c>
      <c r="J13">
        <v>5.5380282685242799</v>
      </c>
      <c r="K13">
        <v>2.7182002904291598</v>
      </c>
      <c r="L13">
        <v>-1.9006914438051099</v>
      </c>
      <c r="M13">
        <v>-1.6293774595469801</v>
      </c>
      <c r="N13">
        <v>3.3606110104962901</v>
      </c>
      <c r="O13">
        <v>5.6746383440545101</v>
      </c>
      <c r="P13">
        <v>1.9226137903454601</v>
      </c>
      <c r="Q13">
        <v>-1.0525678962623599</v>
      </c>
      <c r="R13">
        <v>4.9719576197979398</v>
      </c>
      <c r="S13">
        <v>1.45948948085538</v>
      </c>
      <c r="T13">
        <v>-2.56529555807341</v>
      </c>
      <c r="U13">
        <v>-1.78179128963452</v>
      </c>
      <c r="V13">
        <v>-2.4271446179652401</v>
      </c>
      <c r="W13">
        <v>0.93410479566326998</v>
      </c>
      <c r="X13">
        <v>-0.14372014014583101</v>
      </c>
      <c r="Y13">
        <v>-2.1315298270507101</v>
      </c>
      <c r="Z13">
        <v>-1.90487956358721</v>
      </c>
      <c r="AA13">
        <v>3.5930219520093201</v>
      </c>
      <c r="AB13">
        <v>3.0113033526628401</v>
      </c>
      <c r="AC13">
        <v>2.0030956687333501</v>
      </c>
      <c r="AD13">
        <v>1.93137076369321</v>
      </c>
      <c r="AE13">
        <v>-1.18246839125583</v>
      </c>
      <c r="AF13">
        <v>-1.1658447385320501</v>
      </c>
      <c r="AG13">
        <v>4.2311598925875096</v>
      </c>
      <c r="AH13">
        <v>3.16448749057755</v>
      </c>
      <c r="AI13">
        <v>1.7190140471005799</v>
      </c>
      <c r="AJ13">
        <v>2.7983169930522398</v>
      </c>
      <c r="AK13">
        <v>3.33455103714856</v>
      </c>
      <c r="AL13">
        <v>5.3018377588921499</v>
      </c>
      <c r="AM13">
        <v>3.8440011767889901</v>
      </c>
      <c r="AN13">
        <v>3.0896224288374801</v>
      </c>
      <c r="AO13">
        <v>3.792359509557</v>
      </c>
      <c r="AP13">
        <v>0.96507719140566905</v>
      </c>
      <c r="AQ13">
        <v>3.5536546524718</v>
      </c>
      <c r="AR13">
        <v>4.12659824957725</v>
      </c>
      <c r="AS13">
        <v>-1.2614404054730799</v>
      </c>
      <c r="AT13">
        <v>0.60995043628636303</v>
      </c>
      <c r="AU13">
        <v>2.92093860107919</v>
      </c>
      <c r="AV13">
        <v>2.84864742037003</v>
      </c>
      <c r="AW13">
        <v>1.19020239027728</v>
      </c>
      <c r="AX13">
        <v>-1.12277752367405</v>
      </c>
      <c r="AY13">
        <v>3.81595782280881</v>
      </c>
      <c r="AZ13">
        <v>2.3008634068878</v>
      </c>
      <c r="BA13">
        <v>1.4770391624633099</v>
      </c>
      <c r="BB13">
        <v>2.8968913256473301</v>
      </c>
      <c r="BC13">
        <v>-1.64488986049941</v>
      </c>
      <c r="BD13">
        <v>3.7405234161053502</v>
      </c>
      <c r="BE13">
        <v>4.9403996878358196</v>
      </c>
      <c r="BF13">
        <v>3.7339395996831199</v>
      </c>
      <c r="BG13">
        <v>5.0996375699165597</v>
      </c>
      <c r="BH13">
        <v>4.4260753583822501</v>
      </c>
      <c r="BI13">
        <v>6.7078938328887201</v>
      </c>
      <c r="BJ13">
        <v>6.0063516315353001</v>
      </c>
      <c r="BK13">
        <v>5.6868261146629999</v>
      </c>
      <c r="BL13">
        <v>3.4125238945984702</v>
      </c>
      <c r="BM13">
        <v>-1.84856218094382</v>
      </c>
      <c r="BN13">
        <v>-1.62644514987204</v>
      </c>
      <c r="BO13">
        <v>3.1127630011322398</v>
      </c>
      <c r="BP13">
        <v>-1.4908406709166799</v>
      </c>
      <c r="BQ13">
        <v>1.9060704986227199</v>
      </c>
      <c r="BR13">
        <v>0.42719377450243501</v>
      </c>
      <c r="BS13">
        <v>-0.97221851313249097</v>
      </c>
      <c r="BT13">
        <v>-0.98284357616114104</v>
      </c>
      <c r="BU13">
        <v>-1.0519217238804299</v>
      </c>
      <c r="BV13">
        <v>-1.2028284552180899</v>
      </c>
      <c r="BW13">
        <v>1.7239079369752801</v>
      </c>
      <c r="BX13">
        <v>1.78193537917539</v>
      </c>
      <c r="BY13">
        <v>5.1096819300495202</v>
      </c>
      <c r="BZ13">
        <v>5.9406105348518299</v>
      </c>
      <c r="CA13">
        <v>3.4922504778317598</v>
      </c>
      <c r="CB13">
        <v>4.3219626917580296</v>
      </c>
      <c r="CC13">
        <v>7.5523868346073</v>
      </c>
      <c r="CD13">
        <v>5.6943036156373701</v>
      </c>
    </row>
    <row r="14" spans="1:82" x14ac:dyDescent="0.25">
      <c r="A14" t="s">
        <v>220</v>
      </c>
      <c r="B14">
        <v>-2.9331750803253001</v>
      </c>
      <c r="C14">
        <v>-2.2196979466810101</v>
      </c>
      <c r="D14">
        <v>4.8173731449663402</v>
      </c>
      <c r="E14">
        <v>1.3473060210821799</v>
      </c>
      <c r="F14">
        <v>-1.2432517687262401</v>
      </c>
      <c r="G14">
        <v>4.5580243423075997</v>
      </c>
      <c r="H14">
        <v>5.0496670926428804</v>
      </c>
      <c r="I14">
        <v>-1.20029034853895</v>
      </c>
      <c r="J14">
        <v>0.484966640748352</v>
      </c>
      <c r="K14">
        <v>-1.3614769041764601</v>
      </c>
      <c r="L14">
        <v>-1.9006914438051099</v>
      </c>
      <c r="M14">
        <v>-1.6293774595469801</v>
      </c>
      <c r="N14">
        <v>4.22792623692823</v>
      </c>
      <c r="O14">
        <v>5.4534175192341898</v>
      </c>
      <c r="P14">
        <v>-1.1687614048082999</v>
      </c>
      <c r="Q14">
        <v>-1.0525678962623599</v>
      </c>
      <c r="R14">
        <v>-2.35784072678402</v>
      </c>
      <c r="S14">
        <v>-2.5134087865732901</v>
      </c>
      <c r="T14">
        <v>-2.56529555807341</v>
      </c>
      <c r="U14">
        <v>-1.78179128963452</v>
      </c>
      <c r="V14">
        <v>-2.4271446179652401</v>
      </c>
      <c r="W14">
        <v>-2.3656115322140101</v>
      </c>
      <c r="X14">
        <v>-2.3214820510916101</v>
      </c>
      <c r="Y14">
        <v>-2.1315298270507101</v>
      </c>
      <c r="Z14">
        <v>-1.90487956358721</v>
      </c>
      <c r="AA14">
        <v>1.1603114355566899</v>
      </c>
      <c r="AB14">
        <v>-1.68006427578076</v>
      </c>
      <c r="AC14">
        <v>-1.3028218491358401</v>
      </c>
      <c r="AD14">
        <v>-1.2760630787112199</v>
      </c>
      <c r="AE14">
        <v>-1.18246839125583</v>
      </c>
      <c r="AF14">
        <v>-1.1658447385320501</v>
      </c>
      <c r="AG14">
        <v>-2.1516513426580599</v>
      </c>
      <c r="AH14">
        <v>-1.4126121644379801</v>
      </c>
      <c r="AI14">
        <v>-1.48509171680492</v>
      </c>
      <c r="AJ14">
        <v>2.4686809003479002</v>
      </c>
      <c r="AK14">
        <v>-1.45890918238522</v>
      </c>
      <c r="AL14">
        <v>3.05017861271042</v>
      </c>
      <c r="AM14">
        <v>4.5888002880857703</v>
      </c>
      <c r="AN14">
        <v>2.9911857051757198</v>
      </c>
      <c r="AO14">
        <v>-1.80244868145475</v>
      </c>
      <c r="AP14">
        <v>-1.67104772624846</v>
      </c>
      <c r="AQ14">
        <v>-1.5418045955037101</v>
      </c>
      <c r="AR14">
        <v>3.6166997008142601</v>
      </c>
      <c r="AS14">
        <v>-1.2614404054730799</v>
      </c>
      <c r="AT14">
        <v>-2.0980997648158501</v>
      </c>
      <c r="AU14">
        <v>3.1675128180713901</v>
      </c>
      <c r="AV14">
        <v>-1.39735709983578</v>
      </c>
      <c r="AW14">
        <v>-1.2292951525461799</v>
      </c>
      <c r="AX14">
        <v>1.51218346572627</v>
      </c>
      <c r="AY14">
        <v>4.6988782058413499</v>
      </c>
      <c r="AZ14">
        <v>-1.1269028812828901</v>
      </c>
      <c r="BA14">
        <v>-1.1127237542906201</v>
      </c>
      <c r="BB14">
        <v>3.7375597544587902</v>
      </c>
      <c r="BC14">
        <v>-1.64488986049941</v>
      </c>
      <c r="BD14">
        <v>5.5787324331085797</v>
      </c>
      <c r="BE14">
        <v>4.3197745960205598</v>
      </c>
      <c r="BF14">
        <v>4.5517090660874198</v>
      </c>
      <c r="BG14">
        <v>0.59163453903960295</v>
      </c>
      <c r="BH14">
        <v>4.4833100865473199</v>
      </c>
      <c r="BI14">
        <v>-1.6442597959645999</v>
      </c>
      <c r="BJ14">
        <v>3.8553261728513002</v>
      </c>
      <c r="BK14">
        <v>2.8289737370918799</v>
      </c>
      <c r="BL14">
        <v>-1.43808097547681</v>
      </c>
      <c r="BM14">
        <v>2.3838927690475402</v>
      </c>
      <c r="BN14">
        <v>6.2465437731825402</v>
      </c>
      <c r="BO14">
        <v>4.9177480598105596</v>
      </c>
      <c r="BP14">
        <v>-1.4908406709166799</v>
      </c>
      <c r="BQ14">
        <v>3.4155656318883199</v>
      </c>
      <c r="BR14">
        <v>2.7794350472317402</v>
      </c>
      <c r="BS14">
        <v>-0.97221851313249097</v>
      </c>
      <c r="BT14">
        <v>-0.98284357616114104</v>
      </c>
      <c r="BU14">
        <v>-1.0519217238804299</v>
      </c>
      <c r="BV14">
        <v>-1.2028284552180899</v>
      </c>
      <c r="BW14">
        <v>-1.54428043391312</v>
      </c>
      <c r="BX14">
        <v>-1.6439117356802699</v>
      </c>
      <c r="BY14">
        <v>-1.1136424568858501</v>
      </c>
      <c r="BZ14">
        <v>-2.2768221541326299</v>
      </c>
      <c r="CA14">
        <v>-1.7141509063025999</v>
      </c>
      <c r="CB14">
        <v>-1.9838381619494601</v>
      </c>
      <c r="CC14">
        <v>4.3766946533458597</v>
      </c>
      <c r="CD14">
        <v>-2.1105436015758001</v>
      </c>
    </row>
    <row r="15" spans="1:82" x14ac:dyDescent="0.25">
      <c r="A15" t="s">
        <v>221</v>
      </c>
      <c r="B15">
        <v>6.0173755732544896</v>
      </c>
      <c r="C15">
        <v>4.5439498206632303</v>
      </c>
      <c r="D15">
        <v>-2.56596628323341</v>
      </c>
      <c r="E15">
        <v>3.4900803168765502</v>
      </c>
      <c r="F15">
        <v>-1.2432517687262401</v>
      </c>
      <c r="G15">
        <v>2.4077336878109299</v>
      </c>
      <c r="H15">
        <v>-1.4004264305057601</v>
      </c>
      <c r="I15">
        <v>-1.20029034853895</v>
      </c>
      <c r="J15">
        <v>1.71701422163082</v>
      </c>
      <c r="K15">
        <v>-1.3614769041764601</v>
      </c>
      <c r="L15">
        <v>5.8249153401519198</v>
      </c>
      <c r="M15">
        <v>-1.6293774595469801</v>
      </c>
      <c r="N15">
        <v>2.1491928372076101</v>
      </c>
      <c r="O15">
        <v>-2.2888952163054599</v>
      </c>
      <c r="P15">
        <v>-1.1687614048082999</v>
      </c>
      <c r="Q15">
        <v>-1.0525678962623599</v>
      </c>
      <c r="R15">
        <v>-0.43677968458041899</v>
      </c>
      <c r="S15">
        <v>4.5532327685731699</v>
      </c>
      <c r="T15">
        <v>5.7766354832798203</v>
      </c>
      <c r="U15">
        <v>4.7114068783678302</v>
      </c>
      <c r="V15">
        <v>5.6921765511425297</v>
      </c>
      <c r="W15">
        <v>4.4110634595522198</v>
      </c>
      <c r="X15">
        <v>3.45272071514876</v>
      </c>
      <c r="Y15">
        <v>3.5027258476093102</v>
      </c>
      <c r="Z15">
        <v>3.5267088401930602</v>
      </c>
      <c r="AA15">
        <v>1.3491071940848001</v>
      </c>
      <c r="AB15">
        <v>2.06619988517626</v>
      </c>
      <c r="AC15">
        <v>-1.3028218491358401</v>
      </c>
      <c r="AD15">
        <v>0.87835434348897601</v>
      </c>
      <c r="AE15">
        <v>-1.18246839125583</v>
      </c>
      <c r="AF15">
        <v>-1.1658447385320501</v>
      </c>
      <c r="AG15">
        <v>6.2063844377731199</v>
      </c>
      <c r="AH15">
        <v>4.1388680691317603</v>
      </c>
      <c r="AI15">
        <v>2.1108550379373199</v>
      </c>
      <c r="AJ15">
        <v>2.2576819353509601</v>
      </c>
      <c r="AK15">
        <v>-1.45890918238522</v>
      </c>
      <c r="AL15">
        <v>-0.22028107558191001</v>
      </c>
      <c r="AM15">
        <v>-1.54128803464885</v>
      </c>
      <c r="AN15">
        <v>3.0354484970637401</v>
      </c>
      <c r="AO15">
        <v>-1.80244868145475</v>
      </c>
      <c r="AP15">
        <v>-1.67104772624846</v>
      </c>
      <c r="AQ15">
        <v>2.5829811437486798</v>
      </c>
      <c r="AR15">
        <v>3.3232524396062302</v>
      </c>
      <c r="AS15">
        <v>-1.2614404054730799</v>
      </c>
      <c r="AT15">
        <v>4.5378467908708</v>
      </c>
      <c r="AU15">
        <v>2.84603869053019</v>
      </c>
      <c r="AV15">
        <v>-1.39735709983578</v>
      </c>
      <c r="AW15">
        <v>-1.2292951525461799</v>
      </c>
      <c r="AX15">
        <v>-1.12277752367405</v>
      </c>
      <c r="AY15">
        <v>3.11337762291017</v>
      </c>
      <c r="AZ15">
        <v>1.8672565714662399</v>
      </c>
      <c r="BA15">
        <v>1.01502772047579</v>
      </c>
      <c r="BB15">
        <v>1.71877195213978</v>
      </c>
      <c r="BC15">
        <v>-1.64488986049941</v>
      </c>
      <c r="BD15">
        <v>3.1143434201047602</v>
      </c>
      <c r="BE15">
        <v>4.0461313088401401</v>
      </c>
      <c r="BF15">
        <v>3.3165397574469599</v>
      </c>
      <c r="BG15">
        <v>3.5896007052066401</v>
      </c>
      <c r="BH15">
        <v>0.18096227503048101</v>
      </c>
      <c r="BI15">
        <v>-1.6442597959645999</v>
      </c>
      <c r="BJ15">
        <v>2.4007665206274602</v>
      </c>
      <c r="BK15">
        <v>-2.3421575303233202</v>
      </c>
      <c r="BL15">
        <v>-1.43808097547681</v>
      </c>
      <c r="BM15">
        <v>-1.84856218094382</v>
      </c>
      <c r="BN15">
        <v>-1.62644514987204</v>
      </c>
      <c r="BO15">
        <v>-2.2224856855808799</v>
      </c>
      <c r="BP15">
        <v>-1.4908406709166799</v>
      </c>
      <c r="BQ15">
        <v>-2.4248732188922602</v>
      </c>
      <c r="BR15">
        <v>-2.8985973126422602</v>
      </c>
      <c r="BS15">
        <v>-0.97221851313249097</v>
      </c>
      <c r="BT15">
        <v>-0.98284357616114104</v>
      </c>
      <c r="BU15">
        <v>-1.0519217238804299</v>
      </c>
      <c r="BV15">
        <v>-1.2028284552180899</v>
      </c>
      <c r="BW15">
        <v>-1.54428043391312</v>
      </c>
      <c r="BX15">
        <v>3.1013387104155901</v>
      </c>
      <c r="BY15">
        <v>-1.1136424568858501</v>
      </c>
      <c r="BZ15">
        <v>1.81719813324112</v>
      </c>
      <c r="CA15">
        <v>3.1317402098551899</v>
      </c>
      <c r="CB15">
        <v>2.1518120092120698</v>
      </c>
      <c r="CC15">
        <v>-1.6303214628854801</v>
      </c>
      <c r="CD15">
        <v>2.77892082018748</v>
      </c>
    </row>
    <row r="16" spans="1:82" x14ac:dyDescent="0.25">
      <c r="A16" t="s">
        <v>222</v>
      </c>
      <c r="B16">
        <v>2.28176322602951</v>
      </c>
      <c r="C16">
        <v>4.7239778340682701</v>
      </c>
      <c r="D16">
        <v>1.8359833233754499</v>
      </c>
      <c r="E16">
        <v>3.5557723393473202</v>
      </c>
      <c r="F16">
        <v>5.0866141064581898</v>
      </c>
      <c r="G16">
        <v>1.2499390009984901</v>
      </c>
      <c r="H16">
        <v>-1.4004264305057601</v>
      </c>
      <c r="I16">
        <v>3.0825079553711001</v>
      </c>
      <c r="J16">
        <v>5.7112870868230097</v>
      </c>
      <c r="K16">
        <v>3.1539743959913702</v>
      </c>
      <c r="L16">
        <v>-1.9006914438051099</v>
      </c>
      <c r="M16">
        <v>4.7702038020142004</v>
      </c>
      <c r="N16">
        <v>2.0941066207675401</v>
      </c>
      <c r="O16">
        <v>3.2504788501191699</v>
      </c>
      <c r="P16">
        <v>-1.1687614048082999</v>
      </c>
      <c r="Q16">
        <v>4.6475042670197704</v>
      </c>
      <c r="R16">
        <v>5.4707935390251103</v>
      </c>
      <c r="S16">
        <v>4.4940165354241701</v>
      </c>
      <c r="T16">
        <v>3.6716566074454899</v>
      </c>
      <c r="U16">
        <v>5.3870026415617804</v>
      </c>
      <c r="V16">
        <v>4.06184430008717</v>
      </c>
      <c r="W16">
        <v>5.2600998695227199</v>
      </c>
      <c r="X16">
        <v>5.4397693240537599</v>
      </c>
      <c r="Y16">
        <v>5.85038189712483</v>
      </c>
      <c r="Z16">
        <v>6.1129198618355902</v>
      </c>
      <c r="AA16">
        <v>0.78679348632865898</v>
      </c>
      <c r="AB16">
        <v>0.228706870679517</v>
      </c>
      <c r="AC16">
        <v>-1.4318003959159499E-2</v>
      </c>
      <c r="AD16">
        <v>3.8369006181521699</v>
      </c>
      <c r="AE16">
        <v>5.6556063294521497</v>
      </c>
      <c r="AF16">
        <v>6.0951923473921301</v>
      </c>
      <c r="AG16">
        <v>-2.1516513426580599</v>
      </c>
      <c r="AH16">
        <v>-1.4126121644379801</v>
      </c>
      <c r="AI16">
        <v>-1.48509171680492</v>
      </c>
      <c r="AJ16">
        <v>1.07882607672385</v>
      </c>
      <c r="AK16">
        <v>-1.45890918238522</v>
      </c>
      <c r="AL16">
        <v>5.3512120988887499</v>
      </c>
      <c r="AM16">
        <v>-1.54128803464885</v>
      </c>
      <c r="AN16">
        <v>-0.74933346694538505</v>
      </c>
      <c r="AO16">
        <v>2.3574487531954098</v>
      </c>
      <c r="AP16">
        <v>3.8819905104098198</v>
      </c>
      <c r="AQ16">
        <v>2.5829811437486798</v>
      </c>
      <c r="AR16">
        <v>3.2412805925260399</v>
      </c>
      <c r="AS16">
        <v>4.42310849879921</v>
      </c>
      <c r="AT16">
        <v>3.8731620749746201</v>
      </c>
      <c r="AU16">
        <v>2.1515210764283101</v>
      </c>
      <c r="AV16">
        <v>2.3473240669447399</v>
      </c>
      <c r="AW16">
        <v>2.9049311387498902</v>
      </c>
      <c r="AX16">
        <v>-1.12277752367405</v>
      </c>
      <c r="AY16">
        <v>-2.1256261892591199</v>
      </c>
      <c r="AZ16">
        <v>0.73245151870552905</v>
      </c>
      <c r="BA16">
        <v>0.66740916864583599</v>
      </c>
      <c r="BB16">
        <v>2.9386725459046898</v>
      </c>
      <c r="BC16">
        <v>5.7797525414428996</v>
      </c>
      <c r="BD16">
        <v>3.05015136988276</v>
      </c>
      <c r="BE16">
        <v>-0.32696098125170198</v>
      </c>
      <c r="BF16">
        <v>0.88711734730589398</v>
      </c>
      <c r="BG16">
        <v>3.73509557183369</v>
      </c>
      <c r="BH16">
        <v>2.20581697880941</v>
      </c>
      <c r="BI16">
        <v>4.1651304107341804</v>
      </c>
      <c r="BJ16">
        <v>3.6370699266961002</v>
      </c>
      <c r="BK16">
        <v>4.8717088328667897</v>
      </c>
      <c r="BL16">
        <v>-1.43808097547681</v>
      </c>
      <c r="BM16">
        <v>-1.84856218094382</v>
      </c>
      <c r="BN16">
        <v>-1.62644514987204</v>
      </c>
      <c r="BO16">
        <v>0.57554323531787499</v>
      </c>
      <c r="BP16">
        <v>2.7034409828547901</v>
      </c>
      <c r="BQ16">
        <v>5.3477617079518902</v>
      </c>
      <c r="BR16">
        <v>5.5875317097673802</v>
      </c>
      <c r="BS16">
        <v>-0.97221851313249097</v>
      </c>
      <c r="BT16">
        <v>4.1788285226555999</v>
      </c>
      <c r="BU16">
        <v>-1.0519217238804299</v>
      </c>
      <c r="BV16">
        <v>4.3389550566741804</v>
      </c>
      <c r="BW16">
        <v>5.0661929385380997</v>
      </c>
      <c r="BX16">
        <v>5.2908062711760699</v>
      </c>
      <c r="BY16">
        <v>4.1963607494549597</v>
      </c>
      <c r="BZ16">
        <v>3.9713750282078402</v>
      </c>
      <c r="CA16">
        <v>4.7595238035255196</v>
      </c>
      <c r="CB16">
        <v>4.48179699556015</v>
      </c>
      <c r="CC16">
        <v>5.0686103650440701</v>
      </c>
      <c r="CD16">
        <v>5.6751415915058097</v>
      </c>
    </row>
    <row r="17" spans="1:82" x14ac:dyDescent="0.25">
      <c r="A17" t="s">
        <v>223</v>
      </c>
      <c r="B17">
        <v>-2.9331750803253001</v>
      </c>
      <c r="C17">
        <v>-2.2196979466810101</v>
      </c>
      <c r="D17">
        <v>1.4992137472759099</v>
      </c>
      <c r="E17">
        <v>-1.99073717016868</v>
      </c>
      <c r="F17">
        <v>-1.2432517687262401</v>
      </c>
      <c r="G17">
        <v>-0.26988972013027601</v>
      </c>
      <c r="H17">
        <v>-1.4004264305057601</v>
      </c>
      <c r="I17">
        <v>-1.20029034853895</v>
      </c>
      <c r="J17">
        <v>-2.2322133252043299</v>
      </c>
      <c r="K17">
        <v>-1.3614769041764601</v>
      </c>
      <c r="L17">
        <v>-1.9006914438051099</v>
      </c>
      <c r="M17">
        <v>-1.6293774595469801</v>
      </c>
      <c r="N17">
        <v>0.64794300424583895</v>
      </c>
      <c r="O17">
        <v>-2.2888952163054599</v>
      </c>
      <c r="P17">
        <v>-1.1687614048082999</v>
      </c>
      <c r="Q17">
        <v>-1.0525678962623599</v>
      </c>
      <c r="R17">
        <v>-2.35784072678402</v>
      </c>
      <c r="S17">
        <v>-2.5134087865732901</v>
      </c>
      <c r="T17">
        <v>-2.56529555807341</v>
      </c>
      <c r="U17">
        <v>-1.78179128963452</v>
      </c>
      <c r="V17">
        <v>-2.4271446179652401</v>
      </c>
      <c r="W17">
        <v>-2.3656115322140101</v>
      </c>
      <c r="X17">
        <v>-2.3214820510916101</v>
      </c>
      <c r="Y17">
        <v>-2.1315298270507101</v>
      </c>
      <c r="Z17">
        <v>-1.90487956358721</v>
      </c>
      <c r="AA17">
        <v>-1.57419730498356</v>
      </c>
      <c r="AB17">
        <v>-1.68006427578076</v>
      </c>
      <c r="AC17">
        <v>-1.3028218491358401</v>
      </c>
      <c r="AD17">
        <v>-1.2760630787112199</v>
      </c>
      <c r="AE17">
        <v>-1.18246839125583</v>
      </c>
      <c r="AF17">
        <v>-1.1658447385320501</v>
      </c>
      <c r="AG17">
        <v>-2.1516513426580599</v>
      </c>
      <c r="AH17">
        <v>-1.4126121644379801</v>
      </c>
      <c r="AI17">
        <v>-1.48509171680492</v>
      </c>
      <c r="AJ17">
        <v>-2.2612436996491398</v>
      </c>
      <c r="AK17">
        <v>-1.45890918238522</v>
      </c>
      <c r="AL17">
        <v>-2.5679521286551701</v>
      </c>
      <c r="AM17">
        <v>-1.54128803464885</v>
      </c>
      <c r="AN17">
        <v>-2.4473332350587</v>
      </c>
      <c r="AO17">
        <v>-1.80244868145475</v>
      </c>
      <c r="AP17">
        <v>-1.67104772624846</v>
      </c>
      <c r="AQ17">
        <v>-1.5418045955037101</v>
      </c>
      <c r="AR17">
        <v>-2.4509491552776499</v>
      </c>
      <c r="AS17">
        <v>-1.2614404054730799</v>
      </c>
      <c r="AT17">
        <v>-2.0980997648158501</v>
      </c>
      <c r="AU17">
        <v>-2.81137883299137</v>
      </c>
      <c r="AV17">
        <v>-1.39735709983578</v>
      </c>
      <c r="AW17">
        <v>-1.2292951525461799</v>
      </c>
      <c r="AX17">
        <v>-1.12277752367405</v>
      </c>
      <c r="AY17">
        <v>1.3711590246576999</v>
      </c>
      <c r="AZ17">
        <v>-1.1269028812828901</v>
      </c>
      <c r="BA17">
        <v>-1.1127237542906201</v>
      </c>
      <c r="BB17">
        <v>-2.51749304095725</v>
      </c>
      <c r="BC17">
        <v>-1.64488986049941</v>
      </c>
      <c r="BD17">
        <v>-2.14514481893446</v>
      </c>
      <c r="BE17">
        <v>-2.6877080211758599</v>
      </c>
      <c r="BF17">
        <v>0.521427964470629</v>
      </c>
      <c r="BG17">
        <v>-2.6971415088264998</v>
      </c>
      <c r="BH17">
        <v>0.61787276735688601</v>
      </c>
      <c r="BI17">
        <v>-1.6442597959645999</v>
      </c>
      <c r="BJ17">
        <v>-2.4805673261080399</v>
      </c>
      <c r="BK17">
        <v>-2.3421575303233202</v>
      </c>
      <c r="BL17">
        <v>-1.43808097547681</v>
      </c>
      <c r="BM17">
        <v>-1.84856218094382</v>
      </c>
      <c r="BN17">
        <v>3.4049020839156001</v>
      </c>
      <c r="BO17">
        <v>-2.2224856855808799</v>
      </c>
      <c r="BP17">
        <v>2.0252627784189001</v>
      </c>
      <c r="BQ17">
        <v>0.89985430550020395</v>
      </c>
      <c r="BR17">
        <v>5.45226764686638</v>
      </c>
      <c r="BS17">
        <v>-0.97221851313249097</v>
      </c>
      <c r="BT17">
        <v>-0.98284357616114104</v>
      </c>
      <c r="BU17">
        <v>-1.0519217238804299</v>
      </c>
      <c r="BV17">
        <v>-1.2028284552180899</v>
      </c>
      <c r="BW17">
        <v>-1.54428043391312</v>
      </c>
      <c r="BX17">
        <v>-1.6439117356802699</v>
      </c>
      <c r="BY17">
        <v>-1.1136424568858501</v>
      </c>
      <c r="BZ17">
        <v>-2.2768221541326299</v>
      </c>
      <c r="CA17">
        <v>-1.7141509063025999</v>
      </c>
      <c r="CB17">
        <v>-1.9838381619494601</v>
      </c>
      <c r="CC17">
        <v>-1.6303214628854801</v>
      </c>
      <c r="CD17">
        <v>-2.1105436015758001</v>
      </c>
    </row>
    <row r="18" spans="1:82" x14ac:dyDescent="0.25">
      <c r="A18" t="s">
        <v>224</v>
      </c>
      <c r="B18">
        <v>-2.9331750803253001</v>
      </c>
      <c r="C18">
        <v>-2.2196979466810101</v>
      </c>
      <c r="D18">
        <v>4.4155084118272097</v>
      </c>
      <c r="E18">
        <v>-1.99073717016868</v>
      </c>
      <c r="F18">
        <v>-1.2432517687262401</v>
      </c>
      <c r="G18">
        <v>3.84579789440971</v>
      </c>
      <c r="H18">
        <v>-1.4004264305057601</v>
      </c>
      <c r="I18">
        <v>-1.20029034853895</v>
      </c>
      <c r="J18">
        <v>2.1694219116638198</v>
      </c>
      <c r="K18">
        <v>-1.3614769041764601</v>
      </c>
      <c r="L18">
        <v>-1.9006914438051099</v>
      </c>
      <c r="M18">
        <v>-1.6293774595469801</v>
      </c>
      <c r="N18">
        <v>3.4878224924369299</v>
      </c>
      <c r="O18">
        <v>4.6127896732474101</v>
      </c>
      <c r="P18">
        <v>2.9904648167441201</v>
      </c>
      <c r="Q18">
        <v>-1.0525678962623599</v>
      </c>
      <c r="R18">
        <v>-2.35784072678402</v>
      </c>
      <c r="S18">
        <v>-2.5134087865732901</v>
      </c>
      <c r="T18">
        <v>-2.56529555807341</v>
      </c>
      <c r="U18">
        <v>-1.78179128963452</v>
      </c>
      <c r="V18">
        <v>-2.4271446179652401</v>
      </c>
      <c r="W18">
        <v>-2.3656115322140101</v>
      </c>
      <c r="X18">
        <v>-2.3214820510916101</v>
      </c>
      <c r="Y18">
        <v>-2.1315298270507101</v>
      </c>
      <c r="Z18">
        <v>-1.90487956358721</v>
      </c>
      <c r="AA18">
        <v>-1.57419730498356</v>
      </c>
      <c r="AB18">
        <v>-1.68006427578076</v>
      </c>
      <c r="AC18">
        <v>-1.3028218491358401</v>
      </c>
      <c r="AD18">
        <v>-1.2760630787112199</v>
      </c>
      <c r="AE18">
        <v>-1.18246839125583</v>
      </c>
      <c r="AF18">
        <v>-1.1658447385320501</v>
      </c>
      <c r="AG18">
        <v>-2.1516513426580599</v>
      </c>
      <c r="AH18">
        <v>-1.4126121644379801</v>
      </c>
      <c r="AI18">
        <v>4.0793063932623097</v>
      </c>
      <c r="AJ18">
        <v>2.6085973582446398</v>
      </c>
      <c r="AK18">
        <v>-1.45890918238522</v>
      </c>
      <c r="AL18">
        <v>-2.5679521286551701</v>
      </c>
      <c r="AM18">
        <v>-1.54128803464885</v>
      </c>
      <c r="AN18">
        <v>2.4004060114155501</v>
      </c>
      <c r="AO18">
        <v>-1.80244868145475</v>
      </c>
      <c r="AP18">
        <v>-1.67104772624846</v>
      </c>
      <c r="AQ18">
        <v>-1.5418045955037101</v>
      </c>
      <c r="AR18">
        <v>-2.4509491552776499</v>
      </c>
      <c r="AS18">
        <v>-1.2614404054730799</v>
      </c>
      <c r="AT18">
        <v>-2.0980997648158501</v>
      </c>
      <c r="AU18">
        <v>2.3294223191180699</v>
      </c>
      <c r="AV18">
        <v>-1.39735709983578</v>
      </c>
      <c r="AW18">
        <v>-1.2292951525461799</v>
      </c>
      <c r="AX18">
        <v>-1.12277752367405</v>
      </c>
      <c r="AY18">
        <v>4.1585272053549902</v>
      </c>
      <c r="AZ18">
        <v>2.2087939068761102</v>
      </c>
      <c r="BA18">
        <v>-1.1127237542906201</v>
      </c>
      <c r="BB18">
        <v>3.0463314562139501</v>
      </c>
      <c r="BC18">
        <v>-1.64488986049941</v>
      </c>
      <c r="BD18">
        <v>5.0908538156012799</v>
      </c>
      <c r="BE18">
        <v>3.00410906298394</v>
      </c>
      <c r="BF18">
        <v>4.0301827771887</v>
      </c>
      <c r="BG18">
        <v>-2.6971415088264998</v>
      </c>
      <c r="BH18">
        <v>4.0660009414289604</v>
      </c>
      <c r="BI18">
        <v>-1.6442597959645999</v>
      </c>
      <c r="BJ18">
        <v>-2.4805673261080399</v>
      </c>
      <c r="BK18">
        <v>2.3336499296651199</v>
      </c>
      <c r="BL18">
        <v>5.6741684186963397</v>
      </c>
      <c r="BM18">
        <v>-1.84856218094382</v>
      </c>
      <c r="BN18">
        <v>6.0015271134959498</v>
      </c>
      <c r="BO18">
        <v>3.8613491009224199</v>
      </c>
      <c r="BP18">
        <v>-1.4908406709166799</v>
      </c>
      <c r="BQ18">
        <v>-2.4248732188922602</v>
      </c>
      <c r="BR18">
        <v>1.9227543825794</v>
      </c>
      <c r="BS18">
        <v>-0.97221851313249097</v>
      </c>
      <c r="BT18">
        <v>-0.98284357616114104</v>
      </c>
      <c r="BU18">
        <v>-1.0519217238804299</v>
      </c>
      <c r="BV18">
        <v>-1.2028284552180899</v>
      </c>
      <c r="BW18">
        <v>-1.54428043391312</v>
      </c>
      <c r="BX18">
        <v>-1.6439117356802699</v>
      </c>
      <c r="BY18">
        <v>-1.1136424568858501</v>
      </c>
      <c r="BZ18">
        <v>-2.2768221541326299</v>
      </c>
      <c r="CA18">
        <v>-1.7141509063025999</v>
      </c>
      <c r="CB18">
        <v>-1.9838381619494601</v>
      </c>
      <c r="CC18">
        <v>-1.6303214628854801</v>
      </c>
      <c r="CD18">
        <v>-2.1105436015758001</v>
      </c>
    </row>
    <row r="19" spans="1:82" x14ac:dyDescent="0.25">
      <c r="A19" t="s">
        <v>225</v>
      </c>
      <c r="B19">
        <v>1.00325606512669</v>
      </c>
      <c r="C19">
        <v>3.8685858955889101</v>
      </c>
      <c r="D19">
        <v>0.70950659475670896</v>
      </c>
      <c r="E19">
        <v>2.54569869977388</v>
      </c>
      <c r="F19">
        <v>4.5769759592294896</v>
      </c>
      <c r="G19">
        <v>-7.9199254246299602E-2</v>
      </c>
      <c r="H19">
        <v>-1.4004264305057601</v>
      </c>
      <c r="I19">
        <v>3.7687292168998998</v>
      </c>
      <c r="J19">
        <v>4.9370052351857598</v>
      </c>
      <c r="K19">
        <v>1.27163230139349</v>
      </c>
      <c r="L19">
        <v>2.2297621504210001</v>
      </c>
      <c r="M19">
        <v>3.09898959043911</v>
      </c>
      <c r="N19">
        <v>0.86345997095078897</v>
      </c>
      <c r="O19">
        <v>-2.2888952163054599</v>
      </c>
      <c r="P19">
        <v>2.3128165445627098</v>
      </c>
      <c r="Q19">
        <v>-1.0525678962623599</v>
      </c>
      <c r="R19">
        <v>4.7992745649539099</v>
      </c>
      <c r="S19">
        <v>3.4432439984455798</v>
      </c>
      <c r="T19">
        <v>3.1265342958173701</v>
      </c>
      <c r="U19">
        <v>4.4168093208922201</v>
      </c>
      <c r="V19">
        <v>3.20804538262515</v>
      </c>
      <c r="W19">
        <v>4.4221620875575001</v>
      </c>
      <c r="X19">
        <v>4.1768285056870598</v>
      </c>
      <c r="Y19">
        <v>4.7251621359190903</v>
      </c>
      <c r="Z19">
        <v>5.1506425201368602</v>
      </c>
      <c r="AA19">
        <v>-1.57419730498356</v>
      </c>
      <c r="AB19">
        <v>0.64150669352580703</v>
      </c>
      <c r="AC19">
        <v>0.29475259235184298</v>
      </c>
      <c r="AD19">
        <v>3.4495711973196799</v>
      </c>
      <c r="AE19">
        <v>3.9377595713360201</v>
      </c>
      <c r="AF19">
        <v>5.3650609613183704</v>
      </c>
      <c r="AG19">
        <v>-2.1516513426580599</v>
      </c>
      <c r="AH19">
        <v>2.7641515468903699</v>
      </c>
      <c r="AI19">
        <v>2.7901899178713099</v>
      </c>
      <c r="AJ19">
        <v>2.3851962677956302</v>
      </c>
      <c r="AK19">
        <v>-1.45890918238522</v>
      </c>
      <c r="AL19">
        <v>4.2289624262632204</v>
      </c>
      <c r="AM19">
        <v>2.75451415499088</v>
      </c>
      <c r="AN19">
        <v>0.97866714242264197</v>
      </c>
      <c r="AO19">
        <v>2.5005191894533998</v>
      </c>
      <c r="AP19">
        <v>2.3747312960740299</v>
      </c>
      <c r="AQ19">
        <v>3.0873189840222102</v>
      </c>
      <c r="AR19">
        <v>2.5227099387973602</v>
      </c>
      <c r="AS19">
        <v>2.7335359689209202</v>
      </c>
      <c r="AT19">
        <v>2.9257807560304299</v>
      </c>
      <c r="AU19">
        <v>1.34202907617885</v>
      </c>
      <c r="AV19">
        <v>-1.39735709983578</v>
      </c>
      <c r="AW19">
        <v>2.11382199490737</v>
      </c>
      <c r="AX19">
        <v>-1.12277752367405</v>
      </c>
      <c r="AY19">
        <v>-2.1256261892591199</v>
      </c>
      <c r="AZ19">
        <v>-1.1269028812828901</v>
      </c>
      <c r="BA19">
        <v>2.08270173842293</v>
      </c>
      <c r="BB19">
        <v>1.3506304033707599</v>
      </c>
      <c r="BC19">
        <v>5.0969145712039801</v>
      </c>
      <c r="BD19">
        <v>-2.14514481893446</v>
      </c>
      <c r="BE19">
        <v>0.50949034953141803</v>
      </c>
      <c r="BF19">
        <v>0.42898204719193</v>
      </c>
      <c r="BG19">
        <v>3.2349145060917799</v>
      </c>
      <c r="BH19">
        <v>1.34150659133054</v>
      </c>
      <c r="BI19">
        <v>3.47497799981429</v>
      </c>
      <c r="BJ19">
        <v>3.6804612616218901</v>
      </c>
      <c r="BK19">
        <v>4.2330452226902802</v>
      </c>
      <c r="BL19">
        <v>-1.43808097547681</v>
      </c>
      <c r="BM19">
        <v>-1.84856218094382</v>
      </c>
      <c r="BN19">
        <v>-1.62644514987204</v>
      </c>
      <c r="BO19">
        <v>0.10453432800519601</v>
      </c>
      <c r="BP19">
        <v>-1.4908406709166799</v>
      </c>
      <c r="BQ19">
        <v>4.75579040990932</v>
      </c>
      <c r="BR19">
        <v>4.3564274997715797</v>
      </c>
      <c r="BS19">
        <v>-0.97221851313249097</v>
      </c>
      <c r="BT19">
        <v>5.27361208642282</v>
      </c>
      <c r="BU19">
        <v>-1.0519217238804299</v>
      </c>
      <c r="BV19">
        <v>3.3646371091482399</v>
      </c>
      <c r="BW19">
        <v>4.3398367038855703</v>
      </c>
      <c r="BX19">
        <v>4.6862846978810904</v>
      </c>
      <c r="BY19">
        <v>-1.1136424568858501</v>
      </c>
      <c r="BZ19">
        <v>3.79057974050736</v>
      </c>
      <c r="CA19">
        <v>4.5726299992644099</v>
      </c>
      <c r="CB19">
        <v>4.2726217473671602</v>
      </c>
      <c r="CC19">
        <v>-1.6303214628854801</v>
      </c>
      <c r="CD19">
        <v>5.2040970198620098</v>
      </c>
    </row>
    <row r="20" spans="1:82" x14ac:dyDescent="0.25">
      <c r="A20" t="s">
        <v>226</v>
      </c>
      <c r="B20">
        <v>-2.9331750803253001</v>
      </c>
      <c r="C20">
        <v>-2.2196979466810101</v>
      </c>
      <c r="D20">
        <v>4.1115834933348703</v>
      </c>
      <c r="E20">
        <v>-1.99073717016868</v>
      </c>
      <c r="F20">
        <v>-1.2432517687262401</v>
      </c>
      <c r="G20">
        <v>3.7692508015895201</v>
      </c>
      <c r="H20">
        <v>-1.4004264305057601</v>
      </c>
      <c r="I20">
        <v>-1.20029034853895</v>
      </c>
      <c r="J20">
        <v>-2.2322133252043299</v>
      </c>
      <c r="K20">
        <v>-1.3614769041764601</v>
      </c>
      <c r="L20">
        <v>-1.9006914438051099</v>
      </c>
      <c r="M20">
        <v>-1.6293774595469801</v>
      </c>
      <c r="N20">
        <v>3.2331213332240898</v>
      </c>
      <c r="O20">
        <v>-2.2888952163054599</v>
      </c>
      <c r="P20">
        <v>2.9904648167441201</v>
      </c>
      <c r="Q20">
        <v>-1.0525678962623599</v>
      </c>
      <c r="R20">
        <v>-2.35784072678402</v>
      </c>
      <c r="S20">
        <v>-2.5134087865732901</v>
      </c>
      <c r="T20">
        <v>-2.56529555807341</v>
      </c>
      <c r="U20">
        <v>-1.78179128963452</v>
      </c>
      <c r="V20">
        <v>-2.4271446179652401</v>
      </c>
      <c r="W20">
        <v>-2.3656115322140101</v>
      </c>
      <c r="X20">
        <v>-2.3214820510916101</v>
      </c>
      <c r="Y20">
        <v>-2.1315298270507101</v>
      </c>
      <c r="Z20">
        <v>-1.90487956358721</v>
      </c>
      <c r="AA20">
        <v>-1.57419730498356</v>
      </c>
      <c r="AB20">
        <v>-1.68006427578076</v>
      </c>
      <c r="AC20">
        <v>-1.3028218491358401</v>
      </c>
      <c r="AD20">
        <v>-1.2760630787112199</v>
      </c>
      <c r="AE20">
        <v>-1.18246839125583</v>
      </c>
      <c r="AF20">
        <v>-1.1658447385320501</v>
      </c>
      <c r="AG20">
        <v>-2.1516513426580599</v>
      </c>
      <c r="AH20">
        <v>-1.4126121644379801</v>
      </c>
      <c r="AI20">
        <v>-1.48509171680492</v>
      </c>
      <c r="AJ20">
        <v>-2.2612436996491398</v>
      </c>
      <c r="AK20">
        <v>-1.45890918238522</v>
      </c>
      <c r="AL20">
        <v>-2.5679521286551701</v>
      </c>
      <c r="AM20">
        <v>-1.54128803464885</v>
      </c>
      <c r="AN20">
        <v>1.95123292782638</v>
      </c>
      <c r="AO20">
        <v>-1.80244868145475</v>
      </c>
      <c r="AP20">
        <v>-1.67104772624846</v>
      </c>
      <c r="AQ20">
        <v>-1.5418045955037101</v>
      </c>
      <c r="AR20">
        <v>2.7327004895064402</v>
      </c>
      <c r="AS20">
        <v>-1.2614404054730799</v>
      </c>
      <c r="AT20">
        <v>-2.0980997648158501</v>
      </c>
      <c r="AU20">
        <v>2.1897234499663498</v>
      </c>
      <c r="AV20">
        <v>-1.39735709983578</v>
      </c>
      <c r="AW20">
        <v>-1.2292951525461799</v>
      </c>
      <c r="AX20">
        <v>-1.12277752367405</v>
      </c>
      <c r="AY20">
        <v>3.4586922844452399</v>
      </c>
      <c r="AZ20">
        <v>-1.1269028812828901</v>
      </c>
      <c r="BA20">
        <v>-1.1127237542906201</v>
      </c>
      <c r="BB20">
        <v>2.9341154653686901</v>
      </c>
      <c r="BC20">
        <v>-1.64488986049941</v>
      </c>
      <c r="BD20">
        <v>4.9017618438198198</v>
      </c>
      <c r="BE20">
        <v>-2.6877080211758599</v>
      </c>
      <c r="BF20">
        <v>3.84167006432634</v>
      </c>
      <c r="BG20">
        <v>-2.6971415088264998</v>
      </c>
      <c r="BH20">
        <v>3.4828202958583998</v>
      </c>
      <c r="BI20">
        <v>-1.6442597959645999</v>
      </c>
      <c r="BJ20">
        <v>-2.4805673261080399</v>
      </c>
      <c r="BK20">
        <v>-2.3421575303233202</v>
      </c>
      <c r="BL20">
        <v>7.1020432275137599</v>
      </c>
      <c r="BM20">
        <v>4.0234928269255699</v>
      </c>
      <c r="BN20">
        <v>5.3088664612117098</v>
      </c>
      <c r="BO20">
        <v>3.3139077686443001</v>
      </c>
      <c r="BP20">
        <v>2.2026195316360102</v>
      </c>
      <c r="BQ20">
        <v>-2.4248732188922602</v>
      </c>
      <c r="BR20">
        <v>0.62530962537703005</v>
      </c>
      <c r="BS20">
        <v>-0.97221851313249097</v>
      </c>
      <c r="BT20">
        <v>-0.98284357616114104</v>
      </c>
      <c r="BU20">
        <v>-1.0519217238804299</v>
      </c>
      <c r="BV20">
        <v>-1.2028284552180899</v>
      </c>
      <c r="BW20">
        <v>-1.54428043391312</v>
      </c>
      <c r="BX20">
        <v>-1.6439117356802699</v>
      </c>
      <c r="BY20">
        <v>-1.1136424568858501</v>
      </c>
      <c r="BZ20">
        <v>-2.2768221541326299</v>
      </c>
      <c r="CA20">
        <v>-1.7141509063025999</v>
      </c>
      <c r="CB20">
        <v>-1.9838381619494601</v>
      </c>
      <c r="CC20">
        <v>-1.6303214628854801</v>
      </c>
      <c r="CD20">
        <v>-2.1105436015758001</v>
      </c>
    </row>
    <row r="21" spans="1:82" x14ac:dyDescent="0.25">
      <c r="A21" t="s">
        <v>227</v>
      </c>
      <c r="B21">
        <v>-2.9331750803253001</v>
      </c>
      <c r="C21">
        <v>1.7967547136178299</v>
      </c>
      <c r="D21">
        <v>-2.56596628323341</v>
      </c>
      <c r="E21">
        <v>1.3473060210821799</v>
      </c>
      <c r="F21">
        <v>-1.2432517687262401</v>
      </c>
      <c r="G21">
        <v>-0.50571944114720901</v>
      </c>
      <c r="H21">
        <v>-1.4004264305057601</v>
      </c>
      <c r="I21">
        <v>-1.20029034853895</v>
      </c>
      <c r="J21">
        <v>4.0613081824678101</v>
      </c>
      <c r="K21">
        <v>-1.3614769041764601</v>
      </c>
      <c r="L21">
        <v>-1.9006914438051099</v>
      </c>
      <c r="M21">
        <v>1.5904468353452299</v>
      </c>
      <c r="N21">
        <v>0.64794300424583895</v>
      </c>
      <c r="O21">
        <v>1.87590251997327</v>
      </c>
      <c r="P21">
        <v>-1.1687614048082999</v>
      </c>
      <c r="Q21">
        <v>-1.0525678962623599</v>
      </c>
      <c r="R21">
        <v>3.4639574347496498</v>
      </c>
      <c r="S21">
        <v>1.7303607123459801</v>
      </c>
      <c r="T21">
        <v>1.2182676264952701</v>
      </c>
      <c r="U21">
        <v>1.84644250510999</v>
      </c>
      <c r="V21">
        <v>1.91078838687636</v>
      </c>
      <c r="W21">
        <v>2.70493442081909</v>
      </c>
      <c r="X21">
        <v>3.0574406395441098</v>
      </c>
      <c r="Y21">
        <v>3.5077456850158999</v>
      </c>
      <c r="Z21">
        <v>4.1390644030825996</v>
      </c>
      <c r="AA21">
        <v>-1.57419730498356</v>
      </c>
      <c r="AB21">
        <v>-1.68006427578076</v>
      </c>
      <c r="AC21">
        <v>-1.3028218491358401</v>
      </c>
      <c r="AD21">
        <v>-1.2760630787112199</v>
      </c>
      <c r="AE21">
        <v>-1.18246839125583</v>
      </c>
      <c r="AF21">
        <v>-1.1658447385320501</v>
      </c>
      <c r="AG21">
        <v>-2.1516513426580599</v>
      </c>
      <c r="AH21">
        <v>-1.4126121644379801</v>
      </c>
      <c r="AI21">
        <v>-1.48509171680492</v>
      </c>
      <c r="AJ21">
        <v>1.07882607672385</v>
      </c>
      <c r="AK21">
        <v>-1.45890918238522</v>
      </c>
      <c r="AL21">
        <v>4.1348203045261203</v>
      </c>
      <c r="AM21">
        <v>-1.54128803464885</v>
      </c>
      <c r="AN21">
        <v>-2.4473332350587</v>
      </c>
      <c r="AO21">
        <v>0.89187156862654304</v>
      </c>
      <c r="AP21">
        <v>1.90009916846236</v>
      </c>
      <c r="AQ21">
        <v>-1.5418045955037101</v>
      </c>
      <c r="AR21">
        <v>1.0980247565254699</v>
      </c>
      <c r="AS21">
        <v>-1.2614404054730799</v>
      </c>
      <c r="AT21">
        <v>1.0799540655321</v>
      </c>
      <c r="AU21">
        <v>-2.81137883299137</v>
      </c>
      <c r="AV21">
        <v>-1.39735709983578</v>
      </c>
      <c r="AW21">
        <v>1.66479285555885</v>
      </c>
      <c r="AX21">
        <v>-1.12277752367405</v>
      </c>
      <c r="AY21">
        <v>-2.1256261892591199</v>
      </c>
      <c r="AZ21">
        <v>-1.1269028812828901</v>
      </c>
      <c r="BA21">
        <v>-1.1127237542906201</v>
      </c>
      <c r="BB21">
        <v>2.51419598175175E-2</v>
      </c>
      <c r="BC21">
        <v>3.7457571426844498</v>
      </c>
      <c r="BD21">
        <v>-2.14514481893446</v>
      </c>
      <c r="BE21">
        <v>0.31786232663161201</v>
      </c>
      <c r="BF21">
        <v>-0.233188105407962</v>
      </c>
      <c r="BG21">
        <v>2.0992500573317199</v>
      </c>
      <c r="BH21">
        <v>0.70266665028576702</v>
      </c>
      <c r="BI21">
        <v>3.18928746945249</v>
      </c>
      <c r="BJ21">
        <v>2.4743324253512902</v>
      </c>
      <c r="BK21">
        <v>3.4260308447974199</v>
      </c>
      <c r="BL21">
        <v>-1.43808097547681</v>
      </c>
      <c r="BM21">
        <v>-1.84856218094382</v>
      </c>
      <c r="BN21">
        <v>-1.62644514987204</v>
      </c>
      <c r="BO21">
        <v>2.00892103265772</v>
      </c>
      <c r="BP21">
        <v>-1.4908406709166799</v>
      </c>
      <c r="BQ21">
        <v>4.41389803967063</v>
      </c>
      <c r="BR21">
        <v>3.6588081900901299</v>
      </c>
      <c r="BS21">
        <v>-0.97221851313249097</v>
      </c>
      <c r="BT21">
        <v>-0.98284357616114104</v>
      </c>
      <c r="BU21">
        <v>3.0191384743687899</v>
      </c>
      <c r="BV21">
        <v>-1.2028284552180899</v>
      </c>
      <c r="BW21">
        <v>2.9618575823777902</v>
      </c>
      <c r="BX21">
        <v>3.1013387104155901</v>
      </c>
      <c r="BY21">
        <v>-1.1136424568858501</v>
      </c>
      <c r="BZ21">
        <v>2.7234352532217501</v>
      </c>
      <c r="CA21">
        <v>3.32815407830951</v>
      </c>
      <c r="CB21">
        <v>2.9939746283003599</v>
      </c>
      <c r="CC21">
        <v>-1.6303214628854801</v>
      </c>
      <c r="CD21">
        <v>4.1447682575987397</v>
      </c>
    </row>
    <row r="22" spans="1:82" x14ac:dyDescent="0.25">
      <c r="A22" t="s">
        <v>228</v>
      </c>
      <c r="B22">
        <v>5.7205446425378801</v>
      </c>
      <c r="C22">
        <v>2.8381034212157998</v>
      </c>
      <c r="D22">
        <v>-0.909144501129456</v>
      </c>
      <c r="E22">
        <v>2.7066096097256001</v>
      </c>
      <c r="F22">
        <v>-1.2432517687262401</v>
      </c>
      <c r="G22">
        <v>1.20289359728597</v>
      </c>
      <c r="H22">
        <v>-1.4004264305057601</v>
      </c>
      <c r="I22">
        <v>-1.20029034853895</v>
      </c>
      <c r="J22">
        <v>3.50633398896223</v>
      </c>
      <c r="K22">
        <v>2.7182002904291598</v>
      </c>
      <c r="L22">
        <v>2.51341722906237</v>
      </c>
      <c r="M22">
        <v>1.8680881478609801</v>
      </c>
      <c r="N22">
        <v>1.7999466868984599</v>
      </c>
      <c r="O22">
        <v>-2.2888952163054599</v>
      </c>
      <c r="P22">
        <v>-1.1687614048082999</v>
      </c>
      <c r="Q22">
        <v>-1.0525678962623599</v>
      </c>
      <c r="R22">
        <v>3.3351542092964102</v>
      </c>
      <c r="S22">
        <v>3.3573650638857599</v>
      </c>
      <c r="T22">
        <v>5.3387675698063504</v>
      </c>
      <c r="U22">
        <v>3.2610809046798002</v>
      </c>
      <c r="V22">
        <v>3.00065352888313</v>
      </c>
      <c r="W22">
        <v>2.3377236054486699</v>
      </c>
      <c r="X22">
        <v>2.0227017986286202</v>
      </c>
      <c r="Y22">
        <v>3.09148205616094</v>
      </c>
      <c r="Z22">
        <v>3.6930894459351</v>
      </c>
      <c r="AA22">
        <v>0.42741332410273403</v>
      </c>
      <c r="AB22">
        <v>2.7474739743766099</v>
      </c>
      <c r="AC22">
        <v>2.138063674828</v>
      </c>
      <c r="AD22">
        <v>-1.16665927045201E-2</v>
      </c>
      <c r="AE22">
        <v>-1.18246839125583</v>
      </c>
      <c r="AF22">
        <v>-1.1658447385320501</v>
      </c>
      <c r="AG22">
        <v>-2.1516513426580599</v>
      </c>
      <c r="AH22">
        <v>-1.4126121644379801</v>
      </c>
      <c r="AI22">
        <v>-1.48509171680492</v>
      </c>
      <c r="AJ22">
        <v>-2.2612436996491398</v>
      </c>
      <c r="AK22">
        <v>-1.45890918238522</v>
      </c>
      <c r="AL22">
        <v>3.61314069108457</v>
      </c>
      <c r="AM22">
        <v>-1.54128803464885</v>
      </c>
      <c r="AN22">
        <v>-0.1521738100724</v>
      </c>
      <c r="AO22">
        <v>3.1029225498501001</v>
      </c>
      <c r="AP22">
        <v>2.44758876742624</v>
      </c>
      <c r="AQ22">
        <v>2.5829811437486798</v>
      </c>
      <c r="AR22">
        <v>1.0980247565254699</v>
      </c>
      <c r="AS22">
        <v>-1.2614404054730799</v>
      </c>
      <c r="AT22">
        <v>3.5956323739868501</v>
      </c>
      <c r="AU22">
        <v>1.34202907617885</v>
      </c>
      <c r="AV22">
        <v>-1.39735709983578</v>
      </c>
      <c r="AW22">
        <v>-1.2292951525461799</v>
      </c>
      <c r="AX22">
        <v>1.1419512102298399</v>
      </c>
      <c r="AY22">
        <v>1.3711590246576999</v>
      </c>
      <c r="AZ22">
        <v>-1.1269028812828901</v>
      </c>
      <c r="BA22">
        <v>-1.1127237542906201</v>
      </c>
      <c r="BB22">
        <v>1.88833620263022</v>
      </c>
      <c r="BC22">
        <v>3.7943301869670099</v>
      </c>
      <c r="BD22">
        <v>2.1421401298615601</v>
      </c>
      <c r="BE22">
        <v>2.4067424615342499</v>
      </c>
      <c r="BF22">
        <v>2.0129283446756299</v>
      </c>
      <c r="BG22">
        <v>2.7975229332768201</v>
      </c>
      <c r="BH22">
        <v>0.92091433644490694</v>
      </c>
      <c r="BI22">
        <v>-1.6442597959645999</v>
      </c>
      <c r="BJ22">
        <v>2.4007665206274602</v>
      </c>
      <c r="BK22">
        <v>3.9926596181784699</v>
      </c>
      <c r="BL22">
        <v>-1.43808097547681</v>
      </c>
      <c r="BM22">
        <v>-1.84856218094382</v>
      </c>
      <c r="BN22">
        <v>-1.62644514987204</v>
      </c>
      <c r="BO22">
        <v>-2.2224856855808799</v>
      </c>
      <c r="BP22">
        <v>-1.4908406709166799</v>
      </c>
      <c r="BQ22">
        <v>2.6274813676895099</v>
      </c>
      <c r="BR22">
        <v>3.7159838858925198</v>
      </c>
      <c r="BS22">
        <v>-0.97221851313249097</v>
      </c>
      <c r="BT22">
        <v>-0.98284357616114104</v>
      </c>
      <c r="BU22">
        <v>2.7371267260946102</v>
      </c>
      <c r="BV22">
        <v>-1.2028284552180899</v>
      </c>
      <c r="BW22">
        <v>1.95687752489508</v>
      </c>
      <c r="BX22">
        <v>2.9628798513535899</v>
      </c>
      <c r="BY22">
        <v>-1.1136424568858501</v>
      </c>
      <c r="BZ22">
        <v>2.87092569362511</v>
      </c>
      <c r="CA22">
        <v>2.1639268968106098</v>
      </c>
      <c r="CB22">
        <v>2.1795385579229198</v>
      </c>
      <c r="CC22">
        <v>-1.6303214628854801</v>
      </c>
      <c r="CD22">
        <v>3.2749511799239301</v>
      </c>
    </row>
    <row r="23" spans="1:82" x14ac:dyDescent="0.25">
      <c r="A23" t="s">
        <v>229</v>
      </c>
      <c r="B23">
        <v>-0.201865621302668</v>
      </c>
      <c r="C23">
        <v>0.733541929836944</v>
      </c>
      <c r="D23">
        <v>-2.56596628323341</v>
      </c>
      <c r="E23">
        <v>-1.99073717016868</v>
      </c>
      <c r="F23">
        <v>-1.2432517687262401</v>
      </c>
      <c r="G23">
        <v>2.1543957697888398</v>
      </c>
      <c r="H23">
        <v>-1.4004264305057601</v>
      </c>
      <c r="I23">
        <v>-1.20029034853895</v>
      </c>
      <c r="J23">
        <v>1.7239321564757E-2</v>
      </c>
      <c r="K23">
        <v>-1.3614769041764601</v>
      </c>
      <c r="L23">
        <v>3.3175995408872798</v>
      </c>
      <c r="M23">
        <v>-1.6293774595469801</v>
      </c>
      <c r="N23">
        <v>2.4480944339100699</v>
      </c>
      <c r="O23">
        <v>-2.2888952163054599</v>
      </c>
      <c r="P23">
        <v>1.9226137903454601</v>
      </c>
      <c r="Q23">
        <v>-1.0525678962623599</v>
      </c>
      <c r="R23">
        <v>0.99849694566076896</v>
      </c>
      <c r="S23">
        <v>-2.5134087865732901</v>
      </c>
      <c r="T23">
        <v>0.76181665253175601</v>
      </c>
      <c r="U23">
        <v>-1.78179128963452</v>
      </c>
      <c r="V23">
        <v>0.32588610626456399</v>
      </c>
      <c r="W23">
        <v>-2.3656115322140101</v>
      </c>
      <c r="X23">
        <v>1.00476962218888</v>
      </c>
      <c r="Y23">
        <v>1.2414985475008899</v>
      </c>
      <c r="Z23">
        <v>-1.90487956358721</v>
      </c>
      <c r="AA23">
        <v>-1.57419730498356</v>
      </c>
      <c r="AB23">
        <v>-1.68006427578076</v>
      </c>
      <c r="AC23">
        <v>-1.3028218491358401</v>
      </c>
      <c r="AD23">
        <v>-1.2760630787112199</v>
      </c>
      <c r="AE23">
        <v>-1.18246839125583</v>
      </c>
      <c r="AF23">
        <v>-1.1658447385320501</v>
      </c>
      <c r="AG23">
        <v>2.1634814434723402</v>
      </c>
      <c r="AH23">
        <v>-1.4126121644379801</v>
      </c>
      <c r="AI23">
        <v>5.1601130512807103</v>
      </c>
      <c r="AJ23">
        <v>3.9803255989920299</v>
      </c>
      <c r="AK23">
        <v>5.5888656099581899</v>
      </c>
      <c r="AL23">
        <v>3.51018123029045</v>
      </c>
      <c r="AM23">
        <v>4.4778306659340998</v>
      </c>
      <c r="AN23">
        <v>3.3689611861243698</v>
      </c>
      <c r="AO23">
        <v>-1.80244868145475</v>
      </c>
      <c r="AP23">
        <v>-1.67104772624846</v>
      </c>
      <c r="AQ23">
        <v>-1.5418045955037101</v>
      </c>
      <c r="AR23">
        <v>2.6332071203521199</v>
      </c>
      <c r="AS23">
        <v>-1.2614404054730799</v>
      </c>
      <c r="AT23">
        <v>-2.0980997648158501</v>
      </c>
      <c r="AU23">
        <v>2.6237676389870699</v>
      </c>
      <c r="AV23">
        <v>2.16971999849883</v>
      </c>
      <c r="AW23">
        <v>-1.2292951525461799</v>
      </c>
      <c r="AX23">
        <v>-1.12277752367405</v>
      </c>
      <c r="AY23">
        <v>2.8975984826350598</v>
      </c>
      <c r="AZ23">
        <v>1.08459560602375</v>
      </c>
      <c r="BA23">
        <v>1.27248127966999</v>
      </c>
      <c r="BB23">
        <v>1.9512982774404599</v>
      </c>
      <c r="BC23">
        <v>-1.64488986049941</v>
      </c>
      <c r="BD23">
        <v>3.7067176870312002</v>
      </c>
      <c r="BE23">
        <v>0.14539416689673601</v>
      </c>
      <c r="BF23">
        <v>2.4679808868714099</v>
      </c>
      <c r="BG23">
        <v>2.7835945577252401</v>
      </c>
      <c r="BH23">
        <v>1.9378332062140999</v>
      </c>
      <c r="BI23">
        <v>4.48276582754964</v>
      </c>
      <c r="BJ23">
        <v>3.7220478285276699</v>
      </c>
      <c r="BK23">
        <v>3.3861530699850602</v>
      </c>
      <c r="BL23">
        <v>-1.43808097547681</v>
      </c>
      <c r="BM23">
        <v>2.6854469164768902</v>
      </c>
      <c r="BN23">
        <v>4.3172671159863603</v>
      </c>
      <c r="BO23">
        <v>2.2816605346882</v>
      </c>
      <c r="BP23">
        <v>-1.4908406709166799</v>
      </c>
      <c r="BQ23">
        <v>1.2259926677419699</v>
      </c>
      <c r="BR23">
        <v>1.3908896306685901</v>
      </c>
      <c r="BS23">
        <v>-0.97221851313249097</v>
      </c>
      <c r="BT23">
        <v>-0.98284357616114104</v>
      </c>
      <c r="BU23">
        <v>-1.0519217238804299</v>
      </c>
      <c r="BV23">
        <v>-1.2028284552180899</v>
      </c>
      <c r="BW23">
        <v>-1.54428043391312</v>
      </c>
      <c r="BX23">
        <v>-1.6439117356802699</v>
      </c>
      <c r="BY23">
        <v>-1.1136424568858501</v>
      </c>
      <c r="BZ23">
        <v>-2.2768221541326299</v>
      </c>
      <c r="CA23">
        <v>-1.7141509063025999</v>
      </c>
      <c r="CB23">
        <v>-1.9838381619494601</v>
      </c>
      <c r="CC23">
        <v>-1.6303214628854801</v>
      </c>
      <c r="CD23">
        <v>-2.1105436015758001</v>
      </c>
    </row>
    <row r="24" spans="1:82" x14ac:dyDescent="0.25">
      <c r="A24" t="s">
        <v>230</v>
      </c>
      <c r="B24">
        <v>-2.9331750803253001</v>
      </c>
      <c r="C24">
        <v>-2.2196979466810101</v>
      </c>
      <c r="D24">
        <v>-2.56596628323341</v>
      </c>
      <c r="E24">
        <v>-1.99073717016868</v>
      </c>
      <c r="F24">
        <v>-1.2432517687262401</v>
      </c>
      <c r="G24">
        <v>0.89510025095929402</v>
      </c>
      <c r="H24">
        <v>-1.4004264305057601</v>
      </c>
      <c r="I24">
        <v>-1.20029034853895</v>
      </c>
      <c r="J24">
        <v>-2.2322133252043299</v>
      </c>
      <c r="K24">
        <v>-1.3614769041764601</v>
      </c>
      <c r="L24">
        <v>-1.9006914438051099</v>
      </c>
      <c r="M24">
        <v>-1.6293774595469801</v>
      </c>
      <c r="N24">
        <v>2.2510207324991698</v>
      </c>
      <c r="O24">
        <v>-2.2888952163054599</v>
      </c>
      <c r="P24">
        <v>-1.1687614048082999</v>
      </c>
      <c r="Q24">
        <v>-1.0525678962623599</v>
      </c>
      <c r="R24">
        <v>-2.35784072678402</v>
      </c>
      <c r="S24">
        <v>-2.5134087865732901</v>
      </c>
      <c r="T24">
        <v>-2.56529555807341</v>
      </c>
      <c r="U24">
        <v>-1.78179128963452</v>
      </c>
      <c r="V24">
        <v>-2.4271446179652401</v>
      </c>
      <c r="W24">
        <v>-2.3656115322140101</v>
      </c>
      <c r="X24">
        <v>-2.3214820510916101</v>
      </c>
      <c r="Y24">
        <v>-2.1315298270507101</v>
      </c>
      <c r="Z24">
        <v>-1.90487956358721</v>
      </c>
      <c r="AA24">
        <v>-1.57419730498356</v>
      </c>
      <c r="AB24">
        <v>-1.68006427578076</v>
      </c>
      <c r="AC24">
        <v>-1.3028218491358401</v>
      </c>
      <c r="AD24">
        <v>-1.2760630787112199</v>
      </c>
      <c r="AE24">
        <v>-1.18246839125583</v>
      </c>
      <c r="AF24">
        <v>-1.1658447385320501</v>
      </c>
      <c r="AG24">
        <v>-2.1516513426580599</v>
      </c>
      <c r="AH24">
        <v>4.5430384370402699</v>
      </c>
      <c r="AI24">
        <v>5.0112864177768097</v>
      </c>
      <c r="AJ24">
        <v>4.2926088135156704</v>
      </c>
      <c r="AK24">
        <v>4.8965873930114503</v>
      </c>
      <c r="AL24">
        <v>3.7585720335842501</v>
      </c>
      <c r="AM24">
        <v>5.0109063782839698</v>
      </c>
      <c r="AN24">
        <v>2.5212035102338901</v>
      </c>
      <c r="AO24">
        <v>-1.80244868145475</v>
      </c>
      <c r="AP24">
        <v>-1.67104772624846</v>
      </c>
      <c r="AQ24">
        <v>-1.5418045955037101</v>
      </c>
      <c r="AR24">
        <v>-2.4509491552776499</v>
      </c>
      <c r="AS24">
        <v>-1.2614404054730799</v>
      </c>
      <c r="AT24">
        <v>-2.0980997648158501</v>
      </c>
      <c r="AU24">
        <v>2.5349434114467</v>
      </c>
      <c r="AV24">
        <v>-1.39735709983578</v>
      </c>
      <c r="AW24">
        <v>-1.2292951525461799</v>
      </c>
      <c r="AX24">
        <v>-1.12277752367405</v>
      </c>
      <c r="AY24">
        <v>-2.1256261892591199</v>
      </c>
      <c r="AZ24">
        <v>-1.1269028812828901</v>
      </c>
      <c r="BA24">
        <v>-1.1127237542906201</v>
      </c>
      <c r="BB24">
        <v>-2.51749304095725</v>
      </c>
      <c r="BC24">
        <v>-1.64488986049941</v>
      </c>
      <c r="BD24">
        <v>-2.14514481893446</v>
      </c>
      <c r="BE24">
        <v>-2.6877080211758599</v>
      </c>
      <c r="BF24">
        <v>1.53884092239938</v>
      </c>
      <c r="BG24">
        <v>2.71590027764764</v>
      </c>
      <c r="BH24">
        <v>2.1500408239525002</v>
      </c>
      <c r="BI24">
        <v>4.6494839997129098</v>
      </c>
      <c r="BJ24">
        <v>3.94070312572561</v>
      </c>
      <c r="BK24">
        <v>3.84983157887571</v>
      </c>
      <c r="BL24">
        <v>-1.43808097547681</v>
      </c>
      <c r="BM24">
        <v>-1.84856218094382</v>
      </c>
      <c r="BN24">
        <v>-1.62644514987204</v>
      </c>
      <c r="BO24">
        <v>-2.2224856855808799</v>
      </c>
      <c r="BP24">
        <v>-1.4908406709166799</v>
      </c>
      <c r="BQ24">
        <v>-2.4248732188922602</v>
      </c>
      <c r="BR24">
        <v>-2.8985973126422602</v>
      </c>
      <c r="BS24">
        <v>-0.97221851313249097</v>
      </c>
      <c r="BT24">
        <v>-0.98284357616114104</v>
      </c>
      <c r="BU24">
        <v>-1.0519217238804299</v>
      </c>
      <c r="BV24">
        <v>-1.2028284552180899</v>
      </c>
      <c r="BW24">
        <v>-1.54428043391312</v>
      </c>
      <c r="BX24">
        <v>-1.6439117356802699</v>
      </c>
      <c r="BY24">
        <v>-1.1136424568858501</v>
      </c>
      <c r="BZ24">
        <v>-2.2768221541326299</v>
      </c>
      <c r="CA24">
        <v>-1.7141509063025999</v>
      </c>
      <c r="CB24">
        <v>-1.9838381619494601</v>
      </c>
      <c r="CC24">
        <v>-1.6303214628854801</v>
      </c>
      <c r="CD24">
        <v>-2.1105436015758001</v>
      </c>
    </row>
    <row r="25" spans="1:82" x14ac:dyDescent="0.25">
      <c r="A25" t="s">
        <v>231</v>
      </c>
      <c r="B25">
        <v>-2.9331750803253001</v>
      </c>
      <c r="C25">
        <v>-2.2196979466810101</v>
      </c>
      <c r="D25">
        <v>2.9857469425152501</v>
      </c>
      <c r="E25">
        <v>-1.99073717016868</v>
      </c>
      <c r="F25">
        <v>-1.2432517687262401</v>
      </c>
      <c r="G25">
        <v>2.59183443449685</v>
      </c>
      <c r="H25">
        <v>-1.4004264305057601</v>
      </c>
      <c r="I25">
        <v>-1.20029034853895</v>
      </c>
      <c r="J25">
        <v>-0.88999763477418403</v>
      </c>
      <c r="K25">
        <v>-1.3614769041764601</v>
      </c>
      <c r="L25">
        <v>4.0080347582792299</v>
      </c>
      <c r="M25">
        <v>-1.6293774595469801</v>
      </c>
      <c r="N25">
        <v>2.6619898997274101</v>
      </c>
      <c r="O25">
        <v>2.5612529566066802</v>
      </c>
      <c r="P25">
        <v>-1.1687614048082999</v>
      </c>
      <c r="Q25">
        <v>-1.0525678962623599</v>
      </c>
      <c r="R25">
        <v>0.63496972308613697</v>
      </c>
      <c r="S25">
        <v>-2.5134087865732901</v>
      </c>
      <c r="T25">
        <v>0.274640246741511</v>
      </c>
      <c r="U25">
        <v>-1.78179128963452</v>
      </c>
      <c r="V25">
        <v>-2.4271446179652401</v>
      </c>
      <c r="W25">
        <v>0.57604211766499902</v>
      </c>
      <c r="X25">
        <v>-2.3214820510916101</v>
      </c>
      <c r="Y25">
        <v>-2.1315298270507101</v>
      </c>
      <c r="Z25">
        <v>-1.90487956358721</v>
      </c>
      <c r="AA25">
        <v>-1.57419730498356</v>
      </c>
      <c r="AB25">
        <v>0.93283604723505698</v>
      </c>
      <c r="AC25">
        <v>-1.3028218491358401</v>
      </c>
      <c r="AD25">
        <v>-1.2760630787112199</v>
      </c>
      <c r="AE25">
        <v>-1.18246839125583</v>
      </c>
      <c r="AF25">
        <v>-1.1658447385320501</v>
      </c>
      <c r="AG25">
        <v>3.45299704549788</v>
      </c>
      <c r="AH25">
        <v>4.3612349775057897</v>
      </c>
      <c r="AI25">
        <v>4.6242353708783597</v>
      </c>
      <c r="AJ25">
        <v>3.2668389415214198</v>
      </c>
      <c r="AK25">
        <v>3.33455103714856</v>
      </c>
      <c r="AL25">
        <v>1.0916198054666699</v>
      </c>
      <c r="AM25">
        <v>3.72679091638126</v>
      </c>
      <c r="AN25">
        <v>2.7092459432549099</v>
      </c>
      <c r="AO25">
        <v>-1.80244868145475</v>
      </c>
      <c r="AP25">
        <v>-1.67104772624846</v>
      </c>
      <c r="AQ25">
        <v>-1.5418045955037101</v>
      </c>
      <c r="AR25">
        <v>2.6332071203521199</v>
      </c>
      <c r="AS25">
        <v>-1.2614404054730799</v>
      </c>
      <c r="AT25">
        <v>-2.0980997648158501</v>
      </c>
      <c r="AU25">
        <v>2.1016196210553399</v>
      </c>
      <c r="AV25">
        <v>2.3473240669447399</v>
      </c>
      <c r="AW25">
        <v>-1.2292951525461799</v>
      </c>
      <c r="AX25">
        <v>-1.12277752367405</v>
      </c>
      <c r="AY25">
        <v>2.0490430040609402</v>
      </c>
      <c r="AZ25">
        <v>-1.1269028812828901</v>
      </c>
      <c r="BA25">
        <v>-1.1127237542906201</v>
      </c>
      <c r="BB25">
        <v>1.92658708910682</v>
      </c>
      <c r="BC25">
        <v>-1.64488986049941</v>
      </c>
      <c r="BD25">
        <v>3.5587575026304901</v>
      </c>
      <c r="BE25">
        <v>1.50283999615646</v>
      </c>
      <c r="BF25">
        <v>2.5291060513817101</v>
      </c>
      <c r="BG25">
        <v>0.35681973916597598</v>
      </c>
      <c r="BH25">
        <v>2.65087127242202</v>
      </c>
      <c r="BI25">
        <v>-1.6442597959645999</v>
      </c>
      <c r="BJ25">
        <v>1.78820930509485</v>
      </c>
      <c r="BK25">
        <v>2.7742353125160499</v>
      </c>
      <c r="BL25">
        <v>6.4495673449270603</v>
      </c>
      <c r="BM25">
        <v>4.0636555194225101</v>
      </c>
      <c r="BN25">
        <v>4.9578780988777504</v>
      </c>
      <c r="BO25">
        <v>2.6246935574154602</v>
      </c>
      <c r="BP25">
        <v>-1.4908406709166799</v>
      </c>
      <c r="BQ25">
        <v>1.6684897830244001</v>
      </c>
      <c r="BR25">
        <v>-0.23064024764511401</v>
      </c>
      <c r="BS25">
        <v>-0.97221851313249097</v>
      </c>
      <c r="BT25">
        <v>-0.98284357616114104</v>
      </c>
      <c r="BU25">
        <v>-1.0519217238804299</v>
      </c>
      <c r="BV25">
        <v>-1.2028284552180899</v>
      </c>
      <c r="BW25">
        <v>0.17730742087017901</v>
      </c>
      <c r="BX25">
        <v>-1.6439117356802699</v>
      </c>
      <c r="BY25">
        <v>-1.1136424568858501</v>
      </c>
      <c r="BZ25">
        <v>-2.2768221541326299</v>
      </c>
      <c r="CA25">
        <v>0.47061159272417902</v>
      </c>
      <c r="CB25">
        <v>9.9598719309970093E-2</v>
      </c>
      <c r="CC25">
        <v>-1.6303214628854801</v>
      </c>
      <c r="CD25">
        <v>0.42606018338684998</v>
      </c>
    </row>
    <row r="26" spans="1:82" x14ac:dyDescent="0.25">
      <c r="A26" t="s">
        <v>232</v>
      </c>
      <c r="B26">
        <v>1.3540584754657601</v>
      </c>
      <c r="C26">
        <v>1.7290479264337499</v>
      </c>
      <c r="D26">
        <v>3.46148215504271</v>
      </c>
      <c r="E26">
        <v>2.54569869977388</v>
      </c>
      <c r="F26">
        <v>4.3952476123347699</v>
      </c>
      <c r="G26">
        <v>3.2213875807430998</v>
      </c>
      <c r="H26">
        <v>5.74202377366026</v>
      </c>
      <c r="I26">
        <v>-1.20029034853895</v>
      </c>
      <c r="J26">
        <v>-2.2322133252043299</v>
      </c>
      <c r="K26">
        <v>3.2861375195387601</v>
      </c>
      <c r="L26">
        <v>-1.9006914438051099</v>
      </c>
      <c r="M26">
        <v>1.5904468353452299</v>
      </c>
      <c r="N26">
        <v>3.1961881170833899</v>
      </c>
      <c r="O26">
        <v>3.9416596058561901</v>
      </c>
      <c r="P26">
        <v>2.9904648167441201</v>
      </c>
      <c r="Q26">
        <v>-1.0525678962623599</v>
      </c>
      <c r="R26">
        <v>0.55909716696627498</v>
      </c>
      <c r="S26">
        <v>2.5042459432254498</v>
      </c>
      <c r="T26">
        <v>2.0164831780394001</v>
      </c>
      <c r="U26">
        <v>1.6299177657568999</v>
      </c>
      <c r="V26">
        <v>-0.18703618531424501</v>
      </c>
      <c r="W26">
        <v>-2.3656115322140101</v>
      </c>
      <c r="X26">
        <v>0.92101906123525101</v>
      </c>
      <c r="Y26">
        <v>2.5509119127475701</v>
      </c>
      <c r="Z26">
        <v>-1.90487956358721</v>
      </c>
      <c r="AA26">
        <v>-1.57419730498356</v>
      </c>
      <c r="AB26">
        <v>0.84483127571799899</v>
      </c>
      <c r="AC26">
        <v>-1.3028218491358401</v>
      </c>
      <c r="AD26">
        <v>-1.2760630787112199</v>
      </c>
      <c r="AE26">
        <v>-1.18246839125583</v>
      </c>
      <c r="AF26">
        <v>-1.1658447385320501</v>
      </c>
      <c r="AG26">
        <v>-2.1516513426580599</v>
      </c>
      <c r="AH26">
        <v>-1.4126121644379801</v>
      </c>
      <c r="AI26">
        <v>-1.48509171680492</v>
      </c>
      <c r="AJ26">
        <v>4.8684228704361801E-2</v>
      </c>
      <c r="AK26">
        <v>-1.45890918238522</v>
      </c>
      <c r="AL26">
        <v>1.4884667065180099</v>
      </c>
      <c r="AM26">
        <v>-1.54128803464885</v>
      </c>
      <c r="AN26">
        <v>2.0218436040980001</v>
      </c>
      <c r="AO26">
        <v>1.84677515247528</v>
      </c>
      <c r="AP26">
        <v>3.47427530844524</v>
      </c>
      <c r="AQ26">
        <v>-1.5418045955037101</v>
      </c>
      <c r="AR26">
        <v>2.3984687425634501</v>
      </c>
      <c r="AS26">
        <v>-1.2614404054730799</v>
      </c>
      <c r="AT26">
        <v>1.66310035087772</v>
      </c>
      <c r="AU26">
        <v>1.7049080468578</v>
      </c>
      <c r="AV26">
        <v>-1.39735709983578</v>
      </c>
      <c r="AW26">
        <v>-1.2292951525461799</v>
      </c>
      <c r="AX26">
        <v>-1.12277752367405</v>
      </c>
      <c r="AY26">
        <v>3.4757230495248601</v>
      </c>
      <c r="AZ26">
        <v>-1.1269028812828901</v>
      </c>
      <c r="BA26">
        <v>-1.1127237542906201</v>
      </c>
      <c r="BB26">
        <v>2.7972763970832402</v>
      </c>
      <c r="BC26">
        <v>2.63125123791467</v>
      </c>
      <c r="BD26">
        <v>4.2094843812455496</v>
      </c>
      <c r="BE26">
        <v>1.3645404180679901</v>
      </c>
      <c r="BF26">
        <v>3.2553500348804101</v>
      </c>
      <c r="BG26">
        <v>0.78166193196192102</v>
      </c>
      <c r="BH26">
        <v>3.03170035006409</v>
      </c>
      <c r="BI26">
        <v>-1.6442597959645999</v>
      </c>
      <c r="BJ26">
        <v>-2.4805673261080399</v>
      </c>
      <c r="BK26">
        <v>-2.3421575303233202</v>
      </c>
      <c r="BL26">
        <v>-1.43808097547681</v>
      </c>
      <c r="BM26">
        <v>3.6057005496196801</v>
      </c>
      <c r="BN26">
        <v>4.7862869075584902</v>
      </c>
      <c r="BO26">
        <v>5.2839122677242401</v>
      </c>
      <c r="BP26">
        <v>-1.4908406709166799</v>
      </c>
      <c r="BQ26">
        <v>3.4760192057617099</v>
      </c>
      <c r="BR26">
        <v>2.3546456140518801</v>
      </c>
      <c r="BS26">
        <v>2.25468021923332</v>
      </c>
      <c r="BT26">
        <v>-0.98284357616114104</v>
      </c>
      <c r="BU26">
        <v>-1.0519217238804299</v>
      </c>
      <c r="BV26">
        <v>3.64971974484122</v>
      </c>
      <c r="BW26">
        <v>0.98012792486685496</v>
      </c>
      <c r="BX26">
        <v>2.37317823138783</v>
      </c>
      <c r="BY26">
        <v>-1.1136424568858501</v>
      </c>
      <c r="BZ26">
        <v>0.65138923540488702</v>
      </c>
      <c r="CA26">
        <v>-1.7141509063025999</v>
      </c>
      <c r="CB26">
        <v>1.9326585528807001</v>
      </c>
      <c r="CC26">
        <v>-1.6303214628854801</v>
      </c>
      <c r="CD26">
        <v>0.42606018338684998</v>
      </c>
    </row>
    <row r="27" spans="1:82" x14ac:dyDescent="0.25">
      <c r="A27" t="s">
        <v>233</v>
      </c>
      <c r="B27">
        <v>-2.9331750803253001</v>
      </c>
      <c r="C27">
        <v>-2.2196979466810101</v>
      </c>
      <c r="D27">
        <v>0.98769398738096303</v>
      </c>
      <c r="E27">
        <v>1.9191862381184801</v>
      </c>
      <c r="F27">
        <v>-1.2432517687262401</v>
      </c>
      <c r="G27">
        <v>1.12789587753202</v>
      </c>
      <c r="H27">
        <v>-1.4004264305057601</v>
      </c>
      <c r="I27">
        <v>-1.20029034853895</v>
      </c>
      <c r="J27">
        <v>3.9362172713744901</v>
      </c>
      <c r="K27">
        <v>-1.3614769041764601</v>
      </c>
      <c r="L27">
        <v>-1.9006914438051099</v>
      </c>
      <c r="M27">
        <v>1.8680881478609801</v>
      </c>
      <c r="N27">
        <v>1.0406646313441501</v>
      </c>
      <c r="O27">
        <v>1.87590251997327</v>
      </c>
      <c r="P27">
        <v>-1.1687614048082999</v>
      </c>
      <c r="Q27">
        <v>-1.0525678962623599</v>
      </c>
      <c r="R27">
        <v>3.3783914504589099</v>
      </c>
      <c r="S27">
        <v>2.0280932989055902</v>
      </c>
      <c r="T27">
        <v>-2.56529555807341</v>
      </c>
      <c r="U27">
        <v>-1.78179128963452</v>
      </c>
      <c r="V27">
        <v>-2.4271446179652401</v>
      </c>
      <c r="W27">
        <v>0.57604211766499902</v>
      </c>
      <c r="X27">
        <v>-0.43587130375241001</v>
      </c>
      <c r="Y27">
        <v>-2.1315298270507101</v>
      </c>
      <c r="Z27">
        <v>2.7434891065273699</v>
      </c>
      <c r="AA27">
        <v>0.92737730553879605</v>
      </c>
      <c r="AB27">
        <v>0.228706870679517</v>
      </c>
      <c r="AC27">
        <v>-1.3028218491358401</v>
      </c>
      <c r="AD27">
        <v>2.8370367778936001</v>
      </c>
      <c r="AE27">
        <v>-1.18246839125583</v>
      </c>
      <c r="AF27">
        <v>-1.1658447385320501</v>
      </c>
      <c r="AG27">
        <v>-2.1516513426580599</v>
      </c>
      <c r="AH27">
        <v>-1.4126121644379801</v>
      </c>
      <c r="AI27">
        <v>-1.48509171680492</v>
      </c>
      <c r="AJ27">
        <v>-2.2612436996491398</v>
      </c>
      <c r="AK27">
        <v>-1.45890918238522</v>
      </c>
      <c r="AL27">
        <v>3.11663567441567</v>
      </c>
      <c r="AM27">
        <v>-1.54128803464885</v>
      </c>
      <c r="AN27">
        <v>-2.4473332350587</v>
      </c>
      <c r="AO27">
        <v>-1.80244868145475</v>
      </c>
      <c r="AP27">
        <v>2.6952818289003799</v>
      </c>
      <c r="AQ27">
        <v>-1.5418045955037101</v>
      </c>
      <c r="AR27">
        <v>1.0980247565254699</v>
      </c>
      <c r="AS27">
        <v>-1.2614404054730799</v>
      </c>
      <c r="AT27">
        <v>1.45724829667357</v>
      </c>
      <c r="AU27">
        <v>-2.81137883299137</v>
      </c>
      <c r="AV27">
        <v>2.3473240669447399</v>
      </c>
      <c r="AW27">
        <v>1.4553918120243401</v>
      </c>
      <c r="AX27">
        <v>1.51218346572627</v>
      </c>
      <c r="AY27">
        <v>1.0467318018296701</v>
      </c>
      <c r="AZ27">
        <v>-1.1269028812828901</v>
      </c>
      <c r="BA27">
        <v>3.6896631262531101</v>
      </c>
      <c r="BB27">
        <v>0.91051599905429403</v>
      </c>
      <c r="BC27">
        <v>2.8362816681140099</v>
      </c>
      <c r="BD27">
        <v>-2.14514481893446</v>
      </c>
      <c r="BE27">
        <v>2.2815249251860701</v>
      </c>
      <c r="BF27">
        <v>1.3649424978707301</v>
      </c>
      <c r="BG27">
        <v>0.70992378769944497</v>
      </c>
      <c r="BH27">
        <v>1.66811605003649</v>
      </c>
      <c r="BI27">
        <v>3.47497799981429</v>
      </c>
      <c r="BJ27">
        <v>3.5917100430181899</v>
      </c>
      <c r="BK27">
        <v>1.30913477789412</v>
      </c>
      <c r="BL27">
        <v>-1.43808097547681</v>
      </c>
      <c r="BM27">
        <v>2.2321586185554998</v>
      </c>
      <c r="BN27">
        <v>-1.62644514987204</v>
      </c>
      <c r="BO27">
        <v>-2.2224856855808799</v>
      </c>
      <c r="BP27">
        <v>3.6496281237497001</v>
      </c>
      <c r="BQ27">
        <v>3.5467834583271198</v>
      </c>
      <c r="BR27">
        <v>2.5403408703293602</v>
      </c>
      <c r="BS27">
        <v>-0.97221851313249097</v>
      </c>
      <c r="BT27">
        <v>-0.98284357616114104</v>
      </c>
      <c r="BU27">
        <v>-1.0519217238804299</v>
      </c>
      <c r="BV27">
        <v>-1.2028284552180899</v>
      </c>
      <c r="BW27">
        <v>1.1490086076897099</v>
      </c>
      <c r="BX27">
        <v>-1.6439117356802699</v>
      </c>
      <c r="BY27">
        <v>-1.1136424568858501</v>
      </c>
      <c r="BZ27">
        <v>0.92560792435119599</v>
      </c>
      <c r="CA27">
        <v>2.2423767551645901</v>
      </c>
      <c r="CB27">
        <v>1.89702807122227</v>
      </c>
      <c r="CC27">
        <v>5.4736646462974798</v>
      </c>
      <c r="CD27">
        <v>4.2573589065490296</v>
      </c>
    </row>
    <row r="28" spans="1:82" x14ac:dyDescent="0.25">
      <c r="A28" t="s">
        <v>234</v>
      </c>
      <c r="B28">
        <v>-2.9331750803253001</v>
      </c>
      <c r="C28">
        <v>1.5781052396173201</v>
      </c>
      <c r="D28">
        <v>-0.31622892523594198</v>
      </c>
      <c r="E28">
        <v>-1.99073717016868</v>
      </c>
      <c r="F28">
        <v>-1.2432517687262401</v>
      </c>
      <c r="G28">
        <v>-7.9199254246299602E-2</v>
      </c>
      <c r="H28">
        <v>-1.4004264305057601</v>
      </c>
      <c r="I28">
        <v>-1.20029034853895</v>
      </c>
      <c r="J28">
        <v>3.90003685650571</v>
      </c>
      <c r="K28">
        <v>1.27163230139349</v>
      </c>
      <c r="L28">
        <v>2.9148390610902801</v>
      </c>
      <c r="M28">
        <v>2.26341065575496</v>
      </c>
      <c r="N28">
        <v>0.76149623130282496</v>
      </c>
      <c r="O28">
        <v>2.3804956193195901</v>
      </c>
      <c r="P28">
        <v>-1.1687614048082999</v>
      </c>
      <c r="Q28">
        <v>4.2437106232416602</v>
      </c>
      <c r="R28">
        <v>3.3641857458723101</v>
      </c>
      <c r="S28">
        <v>1.24697673687615</v>
      </c>
      <c r="T28">
        <v>-2.56529555807341</v>
      </c>
      <c r="U28">
        <v>2.4223531242021799</v>
      </c>
      <c r="V28">
        <v>2.1743549512053701</v>
      </c>
      <c r="W28">
        <v>1.4422080942224</v>
      </c>
      <c r="X28">
        <v>2.87707122315269</v>
      </c>
      <c r="Y28">
        <v>3.2842391138855902</v>
      </c>
      <c r="Z28">
        <v>4.0714082619857299</v>
      </c>
      <c r="AA28">
        <v>-1.57419730498356</v>
      </c>
      <c r="AB28">
        <v>-1.68006427578076</v>
      </c>
      <c r="AC28">
        <v>1.1403441233543601</v>
      </c>
      <c r="AD28">
        <v>-1.2760630787112199</v>
      </c>
      <c r="AE28">
        <v>3.4309091431605698</v>
      </c>
      <c r="AF28">
        <v>3.1004677636570399</v>
      </c>
      <c r="AG28">
        <v>3.8108314646479902</v>
      </c>
      <c r="AH28">
        <v>-1.4126121644379801</v>
      </c>
      <c r="AI28">
        <v>3.5558626290945501</v>
      </c>
      <c r="AJ28">
        <v>2.57315831252654</v>
      </c>
      <c r="AK28">
        <v>3.5154910159763402</v>
      </c>
      <c r="AL28">
        <v>3.8780348359541201</v>
      </c>
      <c r="AM28">
        <v>3.8440011767889901</v>
      </c>
      <c r="AN28">
        <v>0.56524172116839599</v>
      </c>
      <c r="AO28">
        <v>-0.20476771916578199</v>
      </c>
      <c r="AP28">
        <v>-1.67104772624846</v>
      </c>
      <c r="AQ28">
        <v>-1.5418045955037101</v>
      </c>
      <c r="AR28">
        <v>0.433226062375695</v>
      </c>
      <c r="AS28">
        <v>-1.2614404054730799</v>
      </c>
      <c r="AT28">
        <v>-2.0980997648158501</v>
      </c>
      <c r="AU28">
        <v>0.84162283774718805</v>
      </c>
      <c r="AV28">
        <v>1.6775448816401299</v>
      </c>
      <c r="AW28">
        <v>1.4553918120243401</v>
      </c>
      <c r="AX28">
        <v>-1.12277752367405</v>
      </c>
      <c r="AY28">
        <v>1.7187040319464999</v>
      </c>
      <c r="AZ28">
        <v>-1.1269028812828901</v>
      </c>
      <c r="BA28">
        <v>0.434409622719091</v>
      </c>
      <c r="BB28">
        <v>1.4358987999133099</v>
      </c>
      <c r="BC28">
        <v>2.4667205455005901</v>
      </c>
      <c r="BD28">
        <v>-2.14514481893446</v>
      </c>
      <c r="BE28">
        <v>0.20624903242544901</v>
      </c>
      <c r="BF28">
        <v>0.42898204719193</v>
      </c>
      <c r="BG28">
        <v>3.3710879329115802</v>
      </c>
      <c r="BH28">
        <v>2.43148762900063</v>
      </c>
      <c r="BI28">
        <v>5.3025231155780697</v>
      </c>
      <c r="BJ28">
        <v>3.5195623101708899</v>
      </c>
      <c r="BK28">
        <v>3.9414596599660499</v>
      </c>
      <c r="BL28">
        <v>-1.43808097547681</v>
      </c>
      <c r="BM28">
        <v>1.3800678704546501</v>
      </c>
      <c r="BN28">
        <v>-1.62644514987204</v>
      </c>
      <c r="BO28">
        <v>-2.2224856855808799</v>
      </c>
      <c r="BP28">
        <v>1.80952051881342</v>
      </c>
      <c r="BQ28">
        <v>-2.4248732188922602</v>
      </c>
      <c r="BR28">
        <v>-1.66362811393939</v>
      </c>
      <c r="BS28">
        <v>-0.97221851313249097</v>
      </c>
      <c r="BT28">
        <v>-0.98284357616114104</v>
      </c>
      <c r="BU28">
        <v>-1.0519217238804299</v>
      </c>
      <c r="BV28">
        <v>-1.2028284552180899</v>
      </c>
      <c r="BW28">
        <v>3.51308385120078</v>
      </c>
      <c r="BX28">
        <v>3.45971437285852</v>
      </c>
      <c r="BY28">
        <v>-1.1136424568858501</v>
      </c>
      <c r="BZ28">
        <v>1.03530134577081E-2</v>
      </c>
      <c r="CA28">
        <v>-1.7141509063025999</v>
      </c>
      <c r="CB28">
        <v>2.9053862719227799</v>
      </c>
      <c r="CC28">
        <v>-1.6303214628854801</v>
      </c>
      <c r="CD28">
        <v>3.5525492809050601</v>
      </c>
    </row>
    <row r="29" spans="1:82" x14ac:dyDescent="0.25">
      <c r="A29" t="s">
        <v>235</v>
      </c>
      <c r="B29">
        <v>1.44811852038606</v>
      </c>
      <c r="C29">
        <v>1.5781052396173201</v>
      </c>
      <c r="D29">
        <v>-2.56596628323341</v>
      </c>
      <c r="E29">
        <v>1.67358177294249</v>
      </c>
      <c r="F29">
        <v>-1.2432517687262401</v>
      </c>
      <c r="G29">
        <v>8.0886625425488703E-2</v>
      </c>
      <c r="H29">
        <v>-1.4004264305057601</v>
      </c>
      <c r="I29">
        <v>-1.20029034853895</v>
      </c>
      <c r="J29">
        <v>-2.2322133252043299</v>
      </c>
      <c r="K29">
        <v>3.2861375195387601</v>
      </c>
      <c r="L29">
        <v>2.51341722906237</v>
      </c>
      <c r="M29">
        <v>2.5459825882918099</v>
      </c>
      <c r="N29">
        <v>1.76120602980866</v>
      </c>
      <c r="O29">
        <v>1.4781738365661301</v>
      </c>
      <c r="P29">
        <v>-1.1687614048082999</v>
      </c>
      <c r="Q29">
        <v>-1.0525678962623599</v>
      </c>
      <c r="R29">
        <v>0.63496972308613697</v>
      </c>
      <c r="S29">
        <v>1.24697673687615</v>
      </c>
      <c r="T29">
        <v>1.33352062935245</v>
      </c>
      <c r="U29">
        <v>2.4223531242021799</v>
      </c>
      <c r="V29">
        <v>1.2306201171921101</v>
      </c>
      <c r="W29">
        <v>1.6388348926990399</v>
      </c>
      <c r="X29">
        <v>2.8456999186901002</v>
      </c>
      <c r="Y29">
        <v>1.9884573124837499</v>
      </c>
      <c r="Z29">
        <v>1.4477297459656999</v>
      </c>
      <c r="AA29">
        <v>-1.57419730498356</v>
      </c>
      <c r="AB29">
        <v>4.1958522299205797E-2</v>
      </c>
      <c r="AC29">
        <v>-1.3028218491358401</v>
      </c>
      <c r="AD29">
        <v>-1.2760630787112199</v>
      </c>
      <c r="AE29">
        <v>-1.18246839125583</v>
      </c>
      <c r="AF29">
        <v>-1.1658447385320501</v>
      </c>
      <c r="AG29">
        <v>1.63398593270495</v>
      </c>
      <c r="AH29">
        <v>3.4495950813416298</v>
      </c>
      <c r="AI29">
        <v>2.39165480734263</v>
      </c>
      <c r="AJ29">
        <v>1.8698741208979499</v>
      </c>
      <c r="AK29">
        <v>-1.45890918238522</v>
      </c>
      <c r="AL29">
        <v>2.0867027978019599</v>
      </c>
      <c r="AM29">
        <v>-1.54128803464885</v>
      </c>
      <c r="AN29">
        <v>2.5517644401817701</v>
      </c>
      <c r="AO29">
        <v>-1.80244868145475</v>
      </c>
      <c r="AP29">
        <v>2.4118234114377701</v>
      </c>
      <c r="AQ29">
        <v>-1.5418045955037101</v>
      </c>
      <c r="AR29">
        <v>2.5794839571653299</v>
      </c>
      <c r="AS29">
        <v>-1.2614404054730799</v>
      </c>
      <c r="AT29">
        <v>-2.0980997648158501</v>
      </c>
      <c r="AU29">
        <v>2.2620103752004002</v>
      </c>
      <c r="AV29">
        <v>-1.39735709983578</v>
      </c>
      <c r="AW29">
        <v>2.6581820025957401</v>
      </c>
      <c r="AX29">
        <v>2.4471508531477699</v>
      </c>
      <c r="AY29">
        <v>0.56345952118476295</v>
      </c>
      <c r="AZ29">
        <v>-1.1269028812828901</v>
      </c>
      <c r="BA29">
        <v>-1.1127237542906201</v>
      </c>
      <c r="BB29">
        <v>2.2175814530356202</v>
      </c>
      <c r="BC29">
        <v>-1.64488986049941</v>
      </c>
      <c r="BD29">
        <v>2.1421401298615601</v>
      </c>
      <c r="BE29">
        <v>2.8274830489162102</v>
      </c>
      <c r="BF29">
        <v>0.823904506754495</v>
      </c>
      <c r="BG29">
        <v>-0.193924201893834</v>
      </c>
      <c r="BH29">
        <v>-3.0097066471371501</v>
      </c>
      <c r="BI29">
        <v>-1.6442597959645999</v>
      </c>
      <c r="BJ29">
        <v>1.2390379574780499</v>
      </c>
      <c r="BK29">
        <v>-2.3421575303233202</v>
      </c>
      <c r="BL29">
        <v>-1.43808097547681</v>
      </c>
      <c r="BM29">
        <v>2.8746330089007301</v>
      </c>
      <c r="BN29">
        <v>-1.62644514987204</v>
      </c>
      <c r="BO29">
        <v>4.2892221304402103</v>
      </c>
      <c r="BP29">
        <v>-1.4908406709166799</v>
      </c>
      <c r="BQ29">
        <v>2.6274813676895099</v>
      </c>
      <c r="BR29">
        <v>1.37403158244579</v>
      </c>
      <c r="BS29">
        <v>-0.97221851313249097</v>
      </c>
      <c r="BT29">
        <v>-0.98284357616114104</v>
      </c>
      <c r="BU29">
        <v>3.0191384743687899</v>
      </c>
      <c r="BV29">
        <v>3.64971974484122</v>
      </c>
      <c r="BW29">
        <v>1.7239079369752801</v>
      </c>
      <c r="BX29">
        <v>1.6060971043536001</v>
      </c>
      <c r="BY29">
        <v>-1.1136424568858501</v>
      </c>
      <c r="BZ29">
        <v>-2.2768221541326299</v>
      </c>
      <c r="CA29">
        <v>1.10586243703569</v>
      </c>
      <c r="CB29">
        <v>0.46267756183570302</v>
      </c>
      <c r="CC29">
        <v>-1.6303214628854801</v>
      </c>
      <c r="CD29">
        <v>-2.1105436015758001</v>
      </c>
    </row>
    <row r="30" spans="1:82" x14ac:dyDescent="0.25">
      <c r="A30" t="s">
        <v>236</v>
      </c>
      <c r="B30">
        <v>3.5554958811042301</v>
      </c>
      <c r="C30">
        <v>2.6888519613214998</v>
      </c>
      <c r="D30">
        <v>-2.56596628323341</v>
      </c>
      <c r="E30">
        <v>3.6371443588322898</v>
      </c>
      <c r="F30">
        <v>-1.2432517687262401</v>
      </c>
      <c r="G30">
        <v>0.59112142693539704</v>
      </c>
      <c r="H30">
        <v>-1.4004264305057601</v>
      </c>
      <c r="I30">
        <v>-1.20029034853895</v>
      </c>
      <c r="J30">
        <v>-2.2322133252043299</v>
      </c>
      <c r="K30">
        <v>-1.3614769041764601</v>
      </c>
      <c r="L30">
        <v>-1.9006914438051099</v>
      </c>
      <c r="M30">
        <v>-1.6293774595469801</v>
      </c>
      <c r="N30">
        <v>-2.6225451125647101</v>
      </c>
      <c r="O30">
        <v>-2.2888952163054599</v>
      </c>
      <c r="P30">
        <v>-1.1687614048082999</v>
      </c>
      <c r="Q30">
        <v>-1.0525678962623599</v>
      </c>
      <c r="R30">
        <v>-2.35784072678402</v>
      </c>
      <c r="S30">
        <v>1.7484488463250101</v>
      </c>
      <c r="T30">
        <v>2.7582952917768302</v>
      </c>
      <c r="U30">
        <v>1.35317061498641</v>
      </c>
      <c r="V30">
        <v>3.5477734307423501</v>
      </c>
      <c r="W30">
        <v>3.8163526127990401</v>
      </c>
      <c r="X30">
        <v>3.8675269883377799</v>
      </c>
      <c r="Y30">
        <v>3.3566864252526201</v>
      </c>
      <c r="Z30">
        <v>3.2894753145492599</v>
      </c>
      <c r="AA30">
        <v>3.7834822475741898</v>
      </c>
      <c r="AB30">
        <v>1.8556585489903501</v>
      </c>
      <c r="AC30">
        <v>-1.3028218491358401</v>
      </c>
      <c r="AD30">
        <v>0.202796812797958</v>
      </c>
      <c r="AE30">
        <v>-1.18246839125583</v>
      </c>
      <c r="AF30">
        <v>-1.1658447385320501</v>
      </c>
      <c r="AG30">
        <v>-2.1516513426580599</v>
      </c>
      <c r="AH30">
        <v>-1.4126121644379801</v>
      </c>
      <c r="AI30">
        <v>-1.48509171680492</v>
      </c>
      <c r="AJ30">
        <v>-2.2612436996491398</v>
      </c>
      <c r="AK30">
        <v>-1.45890918238522</v>
      </c>
      <c r="AL30">
        <v>-2.5679521286551701</v>
      </c>
      <c r="AM30">
        <v>-1.54128803464885</v>
      </c>
      <c r="AN30">
        <v>1.6797117696507899</v>
      </c>
      <c r="AO30">
        <v>2.5005191894533998</v>
      </c>
      <c r="AP30">
        <v>3.4092861603471301</v>
      </c>
      <c r="AQ30">
        <v>-1.5418045955037101</v>
      </c>
      <c r="AR30">
        <v>-2.4509491552776499</v>
      </c>
      <c r="AS30">
        <v>-1.2614404054730799</v>
      </c>
      <c r="AT30">
        <v>0.29979550798252302</v>
      </c>
      <c r="AU30">
        <v>-0.43687869101996002</v>
      </c>
      <c r="AV30">
        <v>-1.39735709983578</v>
      </c>
      <c r="AW30">
        <v>-1.2292951525461799</v>
      </c>
      <c r="AX30">
        <v>-1.12277752367405</v>
      </c>
      <c r="AY30">
        <v>-2.1256261892591199</v>
      </c>
      <c r="AZ30">
        <v>-1.1269028812828901</v>
      </c>
      <c r="BA30">
        <v>-1.1127237542906201</v>
      </c>
      <c r="BB30">
        <v>0.105576854045541</v>
      </c>
      <c r="BC30">
        <v>-1.64488986049941</v>
      </c>
      <c r="BD30">
        <v>-2.14514481893446</v>
      </c>
      <c r="BE30">
        <v>-0.55167528948672195</v>
      </c>
      <c r="BF30">
        <v>-3.02999883954829</v>
      </c>
      <c r="BG30">
        <v>-2.6971415088264998</v>
      </c>
      <c r="BH30">
        <v>-3.0097066471371501</v>
      </c>
      <c r="BI30">
        <v>-1.6442597959645999</v>
      </c>
      <c r="BJ30">
        <v>-2.4805673261080399</v>
      </c>
      <c r="BK30">
        <v>-2.3421575303233202</v>
      </c>
      <c r="BL30">
        <v>-1.43808097547681</v>
      </c>
      <c r="BM30">
        <v>-1.84856218094382</v>
      </c>
      <c r="BN30">
        <v>-1.62644514987204</v>
      </c>
      <c r="BO30">
        <v>-2.2224856855808799</v>
      </c>
      <c r="BP30">
        <v>-1.4908406709166799</v>
      </c>
      <c r="BQ30">
        <v>-2.4248732188922602</v>
      </c>
      <c r="BR30">
        <v>-2.8985973126422602</v>
      </c>
      <c r="BS30">
        <v>-0.97221851313249097</v>
      </c>
      <c r="BT30">
        <v>-0.98284357616114104</v>
      </c>
      <c r="BU30">
        <v>-1.0519217238804299</v>
      </c>
      <c r="BV30">
        <v>-1.2028284552180899</v>
      </c>
      <c r="BW30">
        <v>1.29344683932092</v>
      </c>
      <c r="BX30">
        <v>-1.6439117356802699</v>
      </c>
      <c r="BY30">
        <v>-1.1136424568858501</v>
      </c>
      <c r="BZ30">
        <v>0.479709380334786</v>
      </c>
      <c r="CA30">
        <v>-1.7141509063025999</v>
      </c>
      <c r="CB30">
        <v>0.93825115763951705</v>
      </c>
      <c r="CC30">
        <v>-1.6303214628854801</v>
      </c>
      <c r="CD30">
        <v>-2.1105436015758001</v>
      </c>
    </row>
    <row r="31" spans="1:82" x14ac:dyDescent="0.25">
      <c r="A31" t="s">
        <v>237</v>
      </c>
      <c r="B31">
        <v>-2.9331750803253001</v>
      </c>
      <c r="C31">
        <v>-2.2196979466810101</v>
      </c>
      <c r="D31">
        <v>1.2527901677547</v>
      </c>
      <c r="E31">
        <v>-1.99073717016868</v>
      </c>
      <c r="F31">
        <v>-1.2432517687262401</v>
      </c>
      <c r="G31">
        <v>0.82732355700536397</v>
      </c>
      <c r="H31">
        <v>-1.4004264305057601</v>
      </c>
      <c r="I31">
        <v>-1.20029034853895</v>
      </c>
      <c r="J31">
        <v>4.0742883875376501</v>
      </c>
      <c r="K31">
        <v>-1.3614769041764601</v>
      </c>
      <c r="L31">
        <v>-1.9006914438051099</v>
      </c>
      <c r="M31">
        <v>-1.6293774595469801</v>
      </c>
      <c r="N31">
        <v>-7.9200679139717102E-3</v>
      </c>
      <c r="O31">
        <v>2.1596938190945201</v>
      </c>
      <c r="P31">
        <v>-1.1687614048082999</v>
      </c>
      <c r="Q31">
        <v>-1.0525678962623599</v>
      </c>
      <c r="R31">
        <v>3.0980271852082901</v>
      </c>
      <c r="S31">
        <v>-2.5134087865732901</v>
      </c>
      <c r="T31">
        <v>-2.56529555807341</v>
      </c>
      <c r="U31">
        <v>-1.78179128963452</v>
      </c>
      <c r="V31">
        <v>-2.4271446179652401</v>
      </c>
      <c r="W31">
        <v>-2.3656115322140101</v>
      </c>
      <c r="X31">
        <v>-2.3214820510916101</v>
      </c>
      <c r="Y31">
        <v>-2.1315298270507101</v>
      </c>
      <c r="Z31">
        <v>-1.90487956358721</v>
      </c>
      <c r="AA31">
        <v>-1.57419730498356</v>
      </c>
      <c r="AB31">
        <v>-1.68006427578076</v>
      </c>
      <c r="AC31">
        <v>-1.4318003959159499E-2</v>
      </c>
      <c r="AD31">
        <v>2.7652500417710701</v>
      </c>
      <c r="AE31">
        <v>-1.18246839125583</v>
      </c>
      <c r="AF31">
        <v>-1.1658447385320501</v>
      </c>
      <c r="AG31">
        <v>-2.1516513426580599</v>
      </c>
      <c r="AH31">
        <v>-1.4126121644379801</v>
      </c>
      <c r="AI31">
        <v>-1.48509171680492</v>
      </c>
      <c r="AJ31">
        <v>-2.2612436996491398</v>
      </c>
      <c r="AK31">
        <v>-1.45890918238522</v>
      </c>
      <c r="AL31">
        <v>-0.22028107558191001</v>
      </c>
      <c r="AM31">
        <v>-1.54128803464885</v>
      </c>
      <c r="AN31">
        <v>-0.50849389761583197</v>
      </c>
      <c r="AO31">
        <v>-1.80244868145475</v>
      </c>
      <c r="AP31">
        <v>-1.67104772624846</v>
      </c>
      <c r="AQ31">
        <v>-1.5418045955037101</v>
      </c>
      <c r="AR31">
        <v>0.81988175175410705</v>
      </c>
      <c r="AS31">
        <v>-1.2614404054730799</v>
      </c>
      <c r="AT31">
        <v>-2.0980997648158501</v>
      </c>
      <c r="AU31">
        <v>-0.92902674014850595</v>
      </c>
      <c r="AV31">
        <v>-1.39735709983578</v>
      </c>
      <c r="AW31">
        <v>-1.2292951525461799</v>
      </c>
      <c r="AX31">
        <v>-1.12277752367405</v>
      </c>
      <c r="AY31">
        <v>1.0467318018296701</v>
      </c>
      <c r="AZ31">
        <v>-1.1269028812828901</v>
      </c>
      <c r="BA31">
        <v>-1.1127237542906201</v>
      </c>
      <c r="BB31">
        <v>-0.85749157868199599</v>
      </c>
      <c r="BC31">
        <v>-1.64488986049941</v>
      </c>
      <c r="BD31">
        <v>-2.14514481893446</v>
      </c>
      <c r="BE31">
        <v>1.6663168244958</v>
      </c>
      <c r="BF31">
        <v>0.60604617307853703</v>
      </c>
      <c r="BG31">
        <v>-2.5333369924789299E-2</v>
      </c>
      <c r="BH31">
        <v>-0.139186186579913</v>
      </c>
      <c r="BI31">
        <v>-1.6442597959645999</v>
      </c>
      <c r="BJ31">
        <v>2.3213558538015402</v>
      </c>
      <c r="BK31">
        <v>1.6497776025566</v>
      </c>
      <c r="BL31">
        <v>-1.43808097547681</v>
      </c>
      <c r="BM31">
        <v>2.0532104222081</v>
      </c>
      <c r="BN31">
        <v>3.1193943150168599</v>
      </c>
      <c r="BO31">
        <v>-2.2224856855808799</v>
      </c>
      <c r="BP31">
        <v>-1.4908406709166799</v>
      </c>
      <c r="BQ31">
        <v>-2.4248732188922602</v>
      </c>
      <c r="BR31">
        <v>1.7400796958148299</v>
      </c>
      <c r="BS31">
        <v>-0.97221851313249097</v>
      </c>
      <c r="BT31">
        <v>-0.98284357616114104</v>
      </c>
      <c r="BU31">
        <v>-1.0519217238804299</v>
      </c>
      <c r="BV31">
        <v>-1.2028284552180899</v>
      </c>
      <c r="BW31">
        <v>-1.54428043391312</v>
      </c>
      <c r="BX31">
        <v>-1.6439117356802699</v>
      </c>
      <c r="BY31">
        <v>-1.1136424568858501</v>
      </c>
      <c r="BZ31">
        <v>2.5965200345566699</v>
      </c>
      <c r="CA31">
        <v>1.63960122152831</v>
      </c>
      <c r="CB31">
        <v>0.29752669764010498</v>
      </c>
      <c r="CC31">
        <v>5.8411365259811499</v>
      </c>
      <c r="CD31">
        <v>4.08333227634379</v>
      </c>
    </row>
    <row r="32" spans="1:82" x14ac:dyDescent="0.25">
      <c r="A32" t="s">
        <v>238</v>
      </c>
      <c r="B32">
        <v>0.45817248129911498</v>
      </c>
      <c r="C32">
        <v>-2.2196979466810101</v>
      </c>
      <c r="D32">
        <v>0.85824278685218902</v>
      </c>
      <c r="E32">
        <v>0.85987549790710505</v>
      </c>
      <c r="F32">
        <v>-1.2432517687262401</v>
      </c>
      <c r="G32">
        <v>0.59112142693539704</v>
      </c>
      <c r="H32">
        <v>-1.4004264305057601</v>
      </c>
      <c r="I32">
        <v>-1.20029034853895</v>
      </c>
      <c r="J32">
        <v>-2.2322133252043299</v>
      </c>
      <c r="K32">
        <v>-1.3614769041764601</v>
      </c>
      <c r="L32">
        <v>-1.9006914438051099</v>
      </c>
      <c r="M32">
        <v>-1.6293774595469801</v>
      </c>
      <c r="N32">
        <v>-0.63042685496946604</v>
      </c>
      <c r="O32">
        <v>1.87590251997327</v>
      </c>
      <c r="P32">
        <v>-1.1687614048082999</v>
      </c>
      <c r="Q32">
        <v>-1.0525678962623599</v>
      </c>
      <c r="R32">
        <v>-2.35784072678402</v>
      </c>
      <c r="S32">
        <v>-2.5134087865732901</v>
      </c>
      <c r="T32">
        <v>0.76181665253175601</v>
      </c>
      <c r="U32">
        <v>-1.78179128963452</v>
      </c>
      <c r="V32">
        <v>-2.4271446179652401</v>
      </c>
      <c r="W32">
        <v>0.15377022505692201</v>
      </c>
      <c r="X32">
        <v>1.04415348224612</v>
      </c>
      <c r="Y32">
        <v>-2.1315298270507101</v>
      </c>
      <c r="Z32">
        <v>2.34280117590842</v>
      </c>
      <c r="AA32">
        <v>5.22143560064106</v>
      </c>
      <c r="AB32">
        <v>3.7413375037396399</v>
      </c>
      <c r="AC32">
        <v>2.138063674828</v>
      </c>
      <c r="AD32">
        <v>-1.2760630787112199</v>
      </c>
      <c r="AE32">
        <v>-1.18246839125583</v>
      </c>
      <c r="AF32">
        <v>-1.1658447385320501</v>
      </c>
      <c r="AG32">
        <v>-2.1516513426580599</v>
      </c>
      <c r="AH32">
        <v>-1.4126121644379801</v>
      </c>
      <c r="AI32">
        <v>-1.48509171680492</v>
      </c>
      <c r="AJ32">
        <v>-2.2612436996491398</v>
      </c>
      <c r="AK32">
        <v>-1.45890918238522</v>
      </c>
      <c r="AL32">
        <v>-2.5679521286551701</v>
      </c>
      <c r="AM32">
        <v>-1.54128803464885</v>
      </c>
      <c r="AN32">
        <v>-1.06722309508572</v>
      </c>
      <c r="AO32">
        <v>-1.80244868145475</v>
      </c>
      <c r="AP32">
        <v>-1.67104772624846</v>
      </c>
      <c r="AQ32">
        <v>-1.5418045955037101</v>
      </c>
      <c r="AR32">
        <v>0.433226062375695</v>
      </c>
      <c r="AS32">
        <v>-1.2614404054730799</v>
      </c>
      <c r="AT32">
        <v>2.8291539203413598</v>
      </c>
      <c r="AU32">
        <v>-2.81137883299137</v>
      </c>
      <c r="AV32">
        <v>3.86901761914616</v>
      </c>
      <c r="AW32">
        <v>-1.2292951525461799</v>
      </c>
      <c r="AX32">
        <v>1.1419512102298399</v>
      </c>
      <c r="AY32">
        <v>-2.1256261892591199</v>
      </c>
      <c r="AZ32">
        <v>-1.1269028812828901</v>
      </c>
      <c r="BA32">
        <v>-1.1127237542906201</v>
      </c>
      <c r="BB32">
        <v>-2.51749304095725</v>
      </c>
      <c r="BC32">
        <v>-1.64488986049941</v>
      </c>
      <c r="BD32">
        <v>1.4626415671423201</v>
      </c>
      <c r="BE32">
        <v>1.3645404180679901</v>
      </c>
      <c r="BF32">
        <v>0.94657078971606401</v>
      </c>
      <c r="BG32">
        <v>-2.6971415088264998</v>
      </c>
      <c r="BH32">
        <v>-3.0097066471371501</v>
      </c>
      <c r="BI32">
        <v>-1.6442597959645999</v>
      </c>
      <c r="BJ32">
        <v>-2.4805673261080399</v>
      </c>
      <c r="BK32">
        <v>-2.3421575303233202</v>
      </c>
      <c r="BL32">
        <v>5.4850962087132302</v>
      </c>
      <c r="BM32">
        <v>0.89530739832464201</v>
      </c>
      <c r="BN32">
        <v>-1.62644514987204</v>
      </c>
      <c r="BO32">
        <v>-2.2224856855808799</v>
      </c>
      <c r="BP32">
        <v>-1.4908406709166799</v>
      </c>
      <c r="BQ32">
        <v>-2.4248732188922602</v>
      </c>
      <c r="BR32">
        <v>-1.12762826904455</v>
      </c>
      <c r="BS32">
        <v>4.4159962965908397</v>
      </c>
      <c r="BT32">
        <v>-0.98284357616114104</v>
      </c>
      <c r="BU32">
        <v>-1.0519217238804299</v>
      </c>
      <c r="BV32">
        <v>-1.2028284552180899</v>
      </c>
      <c r="BW32">
        <v>-1.54428043391312</v>
      </c>
      <c r="BX32">
        <v>-1.6439117356802699</v>
      </c>
      <c r="BY32">
        <v>-1.1136424568858501</v>
      </c>
      <c r="BZ32">
        <v>-2.2768221541326299</v>
      </c>
      <c r="CA32">
        <v>-1.7141509063025999</v>
      </c>
      <c r="CB32">
        <v>-1.9838381619494601</v>
      </c>
      <c r="CC32">
        <v>-1.6303214628854801</v>
      </c>
      <c r="CD32">
        <v>-2.1105436015758001</v>
      </c>
    </row>
    <row r="33" spans="1:82" x14ac:dyDescent="0.25">
      <c r="A33" t="s">
        <v>239</v>
      </c>
      <c r="B33">
        <v>-2.9331750803253001</v>
      </c>
      <c r="C33">
        <v>-2.2196979466810101</v>
      </c>
      <c r="D33">
        <v>-2.56596628323341</v>
      </c>
      <c r="E33">
        <v>-1.99073717016868</v>
      </c>
      <c r="F33">
        <v>-1.2432517687262401</v>
      </c>
      <c r="G33">
        <v>0.988860426192819</v>
      </c>
      <c r="H33">
        <v>-1.4004264305057601</v>
      </c>
      <c r="I33">
        <v>-1.20029034853895</v>
      </c>
      <c r="J33">
        <v>2.2201021541759598</v>
      </c>
      <c r="K33">
        <v>2.47170648833804</v>
      </c>
      <c r="L33">
        <v>-1.9006914438051099</v>
      </c>
      <c r="M33">
        <v>2.7660474740052998</v>
      </c>
      <c r="N33">
        <v>-2.6225451125647101</v>
      </c>
      <c r="O33">
        <v>-2.2888952163054599</v>
      </c>
      <c r="P33">
        <v>-1.1687614048082999</v>
      </c>
      <c r="Q33">
        <v>-1.0525678962623599</v>
      </c>
      <c r="R33">
        <v>3.0204118947198499</v>
      </c>
      <c r="S33">
        <v>0.93721317375969804</v>
      </c>
      <c r="T33">
        <v>-2.56529555807341</v>
      </c>
      <c r="U33">
        <v>-1.78179128963452</v>
      </c>
      <c r="V33">
        <v>1.9898257045060099</v>
      </c>
      <c r="W33">
        <v>1.2424456641952799</v>
      </c>
      <c r="X33">
        <v>8.2095310240998004E-2</v>
      </c>
      <c r="Y33">
        <v>1.698561689825</v>
      </c>
      <c r="Z33">
        <v>-1.90487956358721</v>
      </c>
      <c r="AA33">
        <v>2.1778044411547302</v>
      </c>
      <c r="AB33">
        <v>-1.68006427578076</v>
      </c>
      <c r="AC33">
        <v>-1.3028218491358401</v>
      </c>
      <c r="AD33">
        <v>-1.2760630787112199</v>
      </c>
      <c r="AE33">
        <v>-1.18246839125583</v>
      </c>
      <c r="AF33">
        <v>-1.1658447385320501</v>
      </c>
      <c r="AG33">
        <v>-2.1516513426580599</v>
      </c>
      <c r="AH33">
        <v>-1.4126121644379801</v>
      </c>
      <c r="AI33">
        <v>-1.48509171680492</v>
      </c>
      <c r="AJ33">
        <v>-2.2612436996491398</v>
      </c>
      <c r="AK33">
        <v>-1.45890918238522</v>
      </c>
      <c r="AL33">
        <v>1.5671769190113201</v>
      </c>
      <c r="AM33">
        <v>-1.54128803464885</v>
      </c>
      <c r="AN33">
        <v>-0.1521738100724</v>
      </c>
      <c r="AO33">
        <v>3.1457817138753201</v>
      </c>
      <c r="AP33">
        <v>-1.67104772624846</v>
      </c>
      <c r="AQ33">
        <v>-1.5418045955037101</v>
      </c>
      <c r="AR33">
        <v>-2.4509491552776499</v>
      </c>
      <c r="AS33">
        <v>-1.2614404054730799</v>
      </c>
      <c r="AT33">
        <v>1.0799540655321</v>
      </c>
      <c r="AU33">
        <v>-2.81137883299137</v>
      </c>
      <c r="AV33">
        <v>-1.39735709983578</v>
      </c>
      <c r="AW33">
        <v>-1.2292951525461799</v>
      </c>
      <c r="AX33">
        <v>-1.12277752367405</v>
      </c>
      <c r="AY33">
        <v>-2.1256261892591199</v>
      </c>
      <c r="AZ33">
        <v>-1.1269028812828901</v>
      </c>
      <c r="BA33">
        <v>-1.1127237542906201</v>
      </c>
      <c r="BB33">
        <v>0.18002086372609399</v>
      </c>
      <c r="BC33">
        <v>2.0240526654710602</v>
      </c>
      <c r="BD33">
        <v>-2.14514481893446</v>
      </c>
      <c r="BE33">
        <v>-2.6877080211758599</v>
      </c>
      <c r="BF33">
        <v>0.42898204719193</v>
      </c>
      <c r="BG33">
        <v>0.59163453903960295</v>
      </c>
      <c r="BH33">
        <v>1.60419728608445</v>
      </c>
      <c r="BI33">
        <v>-1.6442597959645999</v>
      </c>
      <c r="BJ33">
        <v>2.5428552672666598</v>
      </c>
      <c r="BK33">
        <v>3.0651015958943</v>
      </c>
      <c r="BL33">
        <v>-1.43808097547681</v>
      </c>
      <c r="BM33">
        <v>-1.84856218094382</v>
      </c>
      <c r="BN33">
        <v>-1.62644514987204</v>
      </c>
      <c r="BO33">
        <v>-2.2224856855808799</v>
      </c>
      <c r="BP33">
        <v>-1.4908406709166799</v>
      </c>
      <c r="BQ33">
        <v>2.1544572840014702</v>
      </c>
      <c r="BR33">
        <v>1.7861600473964001</v>
      </c>
      <c r="BS33">
        <v>-0.97221851313249097</v>
      </c>
      <c r="BT33">
        <v>-0.98284357616114104</v>
      </c>
      <c r="BU33">
        <v>-1.0519217238804299</v>
      </c>
      <c r="BV33">
        <v>2.96435069074602</v>
      </c>
      <c r="BW33">
        <v>-1.54428043391312</v>
      </c>
      <c r="BX33">
        <v>-1.6439117356802699</v>
      </c>
      <c r="BY33">
        <v>-1.1136424568858501</v>
      </c>
      <c r="BZ33">
        <v>0.92560792435119599</v>
      </c>
      <c r="CA33">
        <v>-1.7141509063025999</v>
      </c>
      <c r="CB33">
        <v>1.0286564992557601</v>
      </c>
      <c r="CC33">
        <v>-1.6303214628854801</v>
      </c>
      <c r="CD33">
        <v>2.9887954661235998</v>
      </c>
    </row>
    <row r="34" spans="1:82" x14ac:dyDescent="0.25">
      <c r="A34" t="s">
        <v>240</v>
      </c>
      <c r="B34">
        <v>1.19396182605978</v>
      </c>
      <c r="C34">
        <v>1.0549961278006399</v>
      </c>
      <c r="D34">
        <v>2.7859382760334399</v>
      </c>
      <c r="E34">
        <v>-1.99073717016868</v>
      </c>
      <c r="F34">
        <v>-1.2432517687262401</v>
      </c>
      <c r="G34">
        <v>1.82725473044833</v>
      </c>
      <c r="H34">
        <v>5.0496670926428804</v>
      </c>
      <c r="I34">
        <v>-1.20029034853895</v>
      </c>
      <c r="J34">
        <v>-2.2322133252043299</v>
      </c>
      <c r="K34">
        <v>-1.3614769041764601</v>
      </c>
      <c r="L34">
        <v>2.51341722906237</v>
      </c>
      <c r="M34">
        <v>-1.6293774595469801</v>
      </c>
      <c r="N34">
        <v>-2.6225451125647101</v>
      </c>
      <c r="O34">
        <v>2.1596938190945201</v>
      </c>
      <c r="P34">
        <v>2.5927791895448</v>
      </c>
      <c r="Q34">
        <v>-1.0525678962623599</v>
      </c>
      <c r="R34">
        <v>0.18032223162727401</v>
      </c>
      <c r="S34">
        <v>-2.5134087865732901</v>
      </c>
      <c r="T34">
        <v>0.54760722714842203</v>
      </c>
      <c r="U34">
        <v>2.1752963499636402</v>
      </c>
      <c r="V34">
        <v>0.75442229211131295</v>
      </c>
      <c r="W34">
        <v>1.85233512554313</v>
      </c>
      <c r="X34">
        <v>1.4509771137785801</v>
      </c>
      <c r="Y34">
        <v>1.4959192723133099</v>
      </c>
      <c r="Z34">
        <v>-1.90487956358721</v>
      </c>
      <c r="AA34">
        <v>-1.57419730498356</v>
      </c>
      <c r="AB34">
        <v>1.7863556063771799</v>
      </c>
      <c r="AC34">
        <v>-1.3028218491358401</v>
      </c>
      <c r="AD34">
        <v>-1.2760630787112199</v>
      </c>
      <c r="AE34">
        <v>-1.18246839125583</v>
      </c>
      <c r="AF34">
        <v>-1.1658447385320501</v>
      </c>
      <c r="AG34">
        <v>3.2804214332755199</v>
      </c>
      <c r="AH34">
        <v>-1.4126121644379801</v>
      </c>
      <c r="AI34">
        <v>-1.48509171680492</v>
      </c>
      <c r="AJ34">
        <v>1.90566785358834</v>
      </c>
      <c r="AK34">
        <v>-1.45890918238522</v>
      </c>
      <c r="AL34">
        <v>-0.22028107558191001</v>
      </c>
      <c r="AM34">
        <v>-1.54128803464885</v>
      </c>
      <c r="AN34">
        <v>0.56524172116839599</v>
      </c>
      <c r="AO34">
        <v>-1.80244868145475</v>
      </c>
      <c r="AP34">
        <v>-1.67104772624846</v>
      </c>
      <c r="AQ34">
        <v>-1.5418045955037101</v>
      </c>
      <c r="AR34">
        <v>2.25657224045709</v>
      </c>
      <c r="AS34">
        <v>-1.2614404054730799</v>
      </c>
      <c r="AT34">
        <v>-2.0980997648158501</v>
      </c>
      <c r="AU34">
        <v>1.2013423599131401</v>
      </c>
      <c r="AV34">
        <v>-1.39735709983578</v>
      </c>
      <c r="AW34">
        <v>-1.2292951525461799</v>
      </c>
      <c r="AX34">
        <v>-1.12277752367405</v>
      </c>
      <c r="AY34">
        <v>1.5008964018793001</v>
      </c>
      <c r="AZ34">
        <v>-1.1269028812828901</v>
      </c>
      <c r="BA34">
        <v>-1.1127237542906201</v>
      </c>
      <c r="BB34">
        <v>0.67816541226270699</v>
      </c>
      <c r="BC34">
        <v>-1.64488986049941</v>
      </c>
      <c r="BD34">
        <v>2.9079028666541999</v>
      </c>
      <c r="BE34">
        <v>1.1128954513740299</v>
      </c>
      <c r="BF34">
        <v>0.521427964470629</v>
      </c>
      <c r="BG34">
        <v>-2.6971415088264998</v>
      </c>
      <c r="BH34">
        <v>1.69860587386668</v>
      </c>
      <c r="BI34">
        <v>-1.6442597959645999</v>
      </c>
      <c r="BJ34">
        <v>1.9199893026097199</v>
      </c>
      <c r="BK34">
        <v>-2.3421575303233202</v>
      </c>
      <c r="BL34">
        <v>-1.43808097547681</v>
      </c>
      <c r="BM34">
        <v>2.51560792469007</v>
      </c>
      <c r="BN34">
        <v>-1.62644514987204</v>
      </c>
      <c r="BO34">
        <v>3.7809107497848999</v>
      </c>
      <c r="BP34">
        <v>4.2390597206849199</v>
      </c>
      <c r="BQ34">
        <v>3.5999969620307799</v>
      </c>
      <c r="BR34">
        <v>2.9926720972994101</v>
      </c>
      <c r="BS34">
        <v>-0.97221851313249097</v>
      </c>
      <c r="BT34">
        <v>-0.98284357616114104</v>
      </c>
      <c r="BU34">
        <v>-1.0519217238804299</v>
      </c>
      <c r="BV34">
        <v>-1.2028284552180899</v>
      </c>
      <c r="BW34">
        <v>-1.54428043391312</v>
      </c>
      <c r="BX34">
        <v>-1.6439117356802699</v>
      </c>
      <c r="BY34">
        <v>-1.1136424568858501</v>
      </c>
      <c r="BZ34">
        <v>1.23290972073303</v>
      </c>
      <c r="CA34">
        <v>-1.7141509063025999</v>
      </c>
      <c r="CB34">
        <v>1.38786540899808</v>
      </c>
      <c r="CC34">
        <v>-1.6303214628854801</v>
      </c>
      <c r="CD34">
        <v>-2.1105436015758001</v>
      </c>
    </row>
    <row r="35" spans="1:82" x14ac:dyDescent="0.25">
      <c r="A35" t="s">
        <v>241</v>
      </c>
      <c r="B35">
        <v>4.2827592613673398</v>
      </c>
      <c r="C35">
        <v>2.9474416462447999</v>
      </c>
      <c r="D35">
        <v>5.3461529601760198E-2</v>
      </c>
      <c r="E35">
        <v>1.1329998966624599</v>
      </c>
      <c r="F35">
        <v>-1.2432517687262401</v>
      </c>
      <c r="G35">
        <v>-3.1772767775750799</v>
      </c>
      <c r="H35">
        <v>-1.4004264305057601</v>
      </c>
      <c r="I35">
        <v>-1.20029034853895</v>
      </c>
      <c r="J35">
        <v>-2.2322133252043299</v>
      </c>
      <c r="K35">
        <v>-1.3614769041764601</v>
      </c>
      <c r="L35">
        <v>2.2297621504210001</v>
      </c>
      <c r="M35">
        <v>-1.6293774595469801</v>
      </c>
      <c r="N35">
        <v>-2.6225451125647101</v>
      </c>
      <c r="O35">
        <v>-2.2888952163054599</v>
      </c>
      <c r="P35">
        <v>-1.1687614048082999</v>
      </c>
      <c r="Q35">
        <v>-1.0525678962623599</v>
      </c>
      <c r="R35">
        <v>-2.35784072678402</v>
      </c>
      <c r="S35">
        <v>3.0090379981384299</v>
      </c>
      <c r="T35">
        <v>3.5488525995347699</v>
      </c>
      <c r="U35">
        <v>-1.78179128963452</v>
      </c>
      <c r="V35">
        <v>3.2591601611363501</v>
      </c>
      <c r="W35">
        <v>0.57604211766499902</v>
      </c>
      <c r="X35">
        <v>1.6380251246542601</v>
      </c>
      <c r="Y35">
        <v>0.67132719460415102</v>
      </c>
      <c r="Z35">
        <v>-1.90487956358721</v>
      </c>
      <c r="AA35">
        <v>1.1603114355566899</v>
      </c>
      <c r="AB35">
        <v>-0.18786217809536701</v>
      </c>
      <c r="AC35">
        <v>-1.3028218491358401</v>
      </c>
      <c r="AD35">
        <v>-1.2760630787112199</v>
      </c>
      <c r="AE35">
        <v>-1.18246839125583</v>
      </c>
      <c r="AF35">
        <v>-1.1658447385320501</v>
      </c>
      <c r="AG35">
        <v>-2.1516513426580599</v>
      </c>
      <c r="AH35">
        <v>2.7641515468903699</v>
      </c>
      <c r="AI35">
        <v>-1.48509171680492</v>
      </c>
      <c r="AJ35">
        <v>-2.2612436996491398</v>
      </c>
      <c r="AK35">
        <v>-1.45890918238522</v>
      </c>
      <c r="AL35">
        <v>-2.5679521286551701</v>
      </c>
      <c r="AM35">
        <v>-1.54128803464885</v>
      </c>
      <c r="AN35">
        <v>-2.4473332350587</v>
      </c>
      <c r="AO35">
        <v>-1.80244868145475</v>
      </c>
      <c r="AP35">
        <v>0.34111864421585603</v>
      </c>
      <c r="AQ35">
        <v>-1.5418045955037101</v>
      </c>
      <c r="AR35">
        <v>0.433226062375695</v>
      </c>
      <c r="AS35">
        <v>-1.2614404054730799</v>
      </c>
      <c r="AT35">
        <v>-2.0980997648158501</v>
      </c>
      <c r="AU35">
        <v>6.2570612158006994E-2</v>
      </c>
      <c r="AV35">
        <v>-1.39735709983578</v>
      </c>
      <c r="AW35">
        <v>-1.2292951525461799</v>
      </c>
      <c r="AX35">
        <v>-1.12277752367405</v>
      </c>
      <c r="AY35">
        <v>0.56345952118476295</v>
      </c>
      <c r="AZ35">
        <v>-1.1269028812828901</v>
      </c>
      <c r="BA35">
        <v>-1.1127237542906201</v>
      </c>
      <c r="BB35">
        <v>-2.51749304095725</v>
      </c>
      <c r="BC35">
        <v>-1.64488986049941</v>
      </c>
      <c r="BD35">
        <v>-2.14514481893446</v>
      </c>
      <c r="BE35">
        <v>1.2255316849073501</v>
      </c>
      <c r="BF35">
        <v>-3.02999883954829</v>
      </c>
      <c r="BG35">
        <v>0.91133033584544199</v>
      </c>
      <c r="BH35">
        <v>0.18096227503048101</v>
      </c>
      <c r="BI35">
        <v>-1.6442597959645999</v>
      </c>
      <c r="BJ35">
        <v>-2.4805673261080399</v>
      </c>
      <c r="BK35">
        <v>-2.3421575303233202</v>
      </c>
      <c r="BL35">
        <v>-1.43808097547681</v>
      </c>
      <c r="BM35">
        <v>-1.84856218094382</v>
      </c>
      <c r="BN35">
        <v>-1.62644514987204</v>
      </c>
      <c r="BO35">
        <v>-2.2224856855808799</v>
      </c>
      <c r="BP35">
        <v>-1.4908406709166799</v>
      </c>
      <c r="BQ35">
        <v>-2.4248732188922602</v>
      </c>
      <c r="BR35">
        <v>-2.8985973126422602</v>
      </c>
      <c r="BS35">
        <v>-0.97221851313249097</v>
      </c>
      <c r="BT35">
        <v>-0.98284357616114104</v>
      </c>
      <c r="BU35">
        <v>-1.0519217238804299</v>
      </c>
      <c r="BV35">
        <v>-1.2028284552180899</v>
      </c>
      <c r="BW35">
        <v>-1.54428043391312</v>
      </c>
      <c r="BX35">
        <v>-1.6439117356802699</v>
      </c>
      <c r="BY35">
        <v>-1.1136424568858501</v>
      </c>
      <c r="BZ35">
        <v>1.03530134577081E-2</v>
      </c>
      <c r="CA35">
        <v>0.83785394674758096</v>
      </c>
      <c r="CB35">
        <v>0.83885295647557701</v>
      </c>
      <c r="CC35">
        <v>-1.6303214628854801</v>
      </c>
      <c r="CD35">
        <v>-2.1105436015758001</v>
      </c>
    </row>
    <row r="36" spans="1:82" x14ac:dyDescent="0.25">
      <c r="A36" t="s">
        <v>242</v>
      </c>
      <c r="B36">
        <v>0.67456060944249596</v>
      </c>
      <c r="C36">
        <v>-2.2196979466810101</v>
      </c>
      <c r="D36">
        <v>1.2527901677547</v>
      </c>
      <c r="E36">
        <v>2.42196274002066</v>
      </c>
      <c r="F36">
        <v>-1.2432517687262401</v>
      </c>
      <c r="G36">
        <v>0.59112142693539704</v>
      </c>
      <c r="H36">
        <v>-1.4004264305057601</v>
      </c>
      <c r="I36">
        <v>3.7687292168998998</v>
      </c>
      <c r="J36">
        <v>1.7239321564757E-2</v>
      </c>
      <c r="K36">
        <v>-1.3614769041764601</v>
      </c>
      <c r="L36">
        <v>-1.9006914438051099</v>
      </c>
      <c r="M36">
        <v>1.8680881478609801</v>
      </c>
      <c r="N36">
        <v>1.6789089162640201</v>
      </c>
      <c r="O36">
        <v>4.9670343207913996</v>
      </c>
      <c r="P36">
        <v>1.9226137903454601</v>
      </c>
      <c r="Q36">
        <v>-1.0525678962623599</v>
      </c>
      <c r="R36">
        <v>5.8014957085223501E-2</v>
      </c>
      <c r="S36">
        <v>-2.5134087865732901</v>
      </c>
      <c r="T36">
        <v>-2.56529555807341</v>
      </c>
      <c r="U36">
        <v>-1.78179128963452</v>
      </c>
      <c r="V36">
        <v>4.8235989033287199</v>
      </c>
      <c r="W36">
        <v>2.2284325720232898</v>
      </c>
      <c r="X36">
        <v>1.42493017213566</v>
      </c>
      <c r="Y36">
        <v>-2.1315298270507101</v>
      </c>
      <c r="Z36">
        <v>-1.90487956358721</v>
      </c>
      <c r="AA36">
        <v>-1.57419730498356</v>
      </c>
      <c r="AB36">
        <v>-0.18786217809536701</v>
      </c>
      <c r="AC36">
        <v>-1.3028218491358401</v>
      </c>
      <c r="AD36">
        <v>-1.2760630787112199</v>
      </c>
      <c r="AE36">
        <v>-1.18246839125583</v>
      </c>
      <c r="AF36">
        <v>-1.1658447385320501</v>
      </c>
      <c r="AG36">
        <v>1.3065504991393</v>
      </c>
      <c r="AH36">
        <v>-1.4126121644379801</v>
      </c>
      <c r="AI36">
        <v>-1.48509171680492</v>
      </c>
      <c r="AJ36">
        <v>1.41665617521611</v>
      </c>
      <c r="AK36">
        <v>4.4276255243530596</v>
      </c>
      <c r="AL36">
        <v>0.96175931401730896</v>
      </c>
      <c r="AM36">
        <v>-1.54128803464885</v>
      </c>
      <c r="AN36">
        <v>0.31751921649757398</v>
      </c>
      <c r="AO36">
        <v>2.9278944537457701</v>
      </c>
      <c r="AP36">
        <v>-1.67104772624846</v>
      </c>
      <c r="AQ36">
        <v>2.1855670184090199</v>
      </c>
      <c r="AR36">
        <v>-2.4509491552776499</v>
      </c>
      <c r="AS36">
        <v>-1.2614404054730799</v>
      </c>
      <c r="AT36">
        <v>-0.152189615760534</v>
      </c>
      <c r="AU36">
        <v>0.55054699333535095</v>
      </c>
      <c r="AV36">
        <v>-1.39735709983578</v>
      </c>
      <c r="AW36">
        <v>-1.2292951525461799</v>
      </c>
      <c r="AX36">
        <v>2.7578955265009699</v>
      </c>
      <c r="AY36">
        <v>1.5008964018793001</v>
      </c>
      <c r="AZ36">
        <v>5.4008627066017496</v>
      </c>
      <c r="BA36">
        <v>-1.1127237542906201</v>
      </c>
      <c r="BB36">
        <v>1.4152535946979199</v>
      </c>
      <c r="BC36">
        <v>-1.64488986049941</v>
      </c>
      <c r="BD36">
        <v>1.96256324010665</v>
      </c>
      <c r="BE36">
        <v>-2.6877080211758599</v>
      </c>
      <c r="BF36">
        <v>0.88711734730589398</v>
      </c>
      <c r="BG36">
        <v>0.118892922711044</v>
      </c>
      <c r="BH36">
        <v>1.9139088312636601</v>
      </c>
      <c r="BI36">
        <v>3.18928746945249</v>
      </c>
      <c r="BJ36">
        <v>-2.4805673261080399</v>
      </c>
      <c r="BK36">
        <v>-2.3421575303233202</v>
      </c>
      <c r="BL36">
        <v>3.0109629771247999</v>
      </c>
      <c r="BM36">
        <v>-1.84856218094382</v>
      </c>
      <c r="BN36">
        <v>-1.62644514987204</v>
      </c>
      <c r="BO36">
        <v>0.10453432800519601</v>
      </c>
      <c r="BP36">
        <v>-1.4908406709166799</v>
      </c>
      <c r="BQ36">
        <v>-2.4248732188922602</v>
      </c>
      <c r="BR36">
        <v>-2.8985973126422602</v>
      </c>
      <c r="BS36">
        <v>-0.97221851313249097</v>
      </c>
      <c r="BT36">
        <v>-0.98284357616114104</v>
      </c>
      <c r="BU36">
        <v>-1.0519217238804299</v>
      </c>
      <c r="BV36">
        <v>-1.2028284552180899</v>
      </c>
      <c r="BW36">
        <v>1.53166283365195</v>
      </c>
      <c r="BX36">
        <v>-1.6439117356802699</v>
      </c>
      <c r="BY36">
        <v>-1.1136424568858501</v>
      </c>
      <c r="BZ36">
        <v>0.272319012203591</v>
      </c>
      <c r="CA36">
        <v>-1.7141509063025999</v>
      </c>
      <c r="CB36">
        <v>-1.9838381619494601</v>
      </c>
      <c r="CC36">
        <v>5.0686103650440701</v>
      </c>
      <c r="CD36">
        <v>0.42606018338684998</v>
      </c>
    </row>
    <row r="37" spans="1:82" x14ac:dyDescent="0.25">
      <c r="A37" t="s">
        <v>243</v>
      </c>
      <c r="B37">
        <v>-2.9331750803253001</v>
      </c>
      <c r="C37">
        <v>-2.2196979466810101</v>
      </c>
      <c r="D37">
        <v>-0.31622892523594198</v>
      </c>
      <c r="E37">
        <v>-1.99073717016868</v>
      </c>
      <c r="F37">
        <v>-1.2432517687262401</v>
      </c>
      <c r="G37">
        <v>0.218846414219003</v>
      </c>
      <c r="H37">
        <v>-1.4004264305057601</v>
      </c>
      <c r="I37">
        <v>3.0825079553711001</v>
      </c>
      <c r="J37">
        <v>2.4141399426750301</v>
      </c>
      <c r="K37">
        <v>-1.3614769041764601</v>
      </c>
      <c r="L37">
        <v>-1.9006914438051099</v>
      </c>
      <c r="M37">
        <v>1.8680881478609801</v>
      </c>
      <c r="N37">
        <v>-2.6225451125647101</v>
      </c>
      <c r="O37">
        <v>2.9641055825926599</v>
      </c>
      <c r="P37">
        <v>-1.1687614048082999</v>
      </c>
      <c r="Q37">
        <v>-1.0525678962623599</v>
      </c>
      <c r="R37">
        <v>2.40914207727393</v>
      </c>
      <c r="S37">
        <v>-2.5134087865732901</v>
      </c>
      <c r="T37">
        <v>-2.56529555807341</v>
      </c>
      <c r="U37">
        <v>-1.78179128963452</v>
      </c>
      <c r="V37">
        <v>-2.4271446179652401</v>
      </c>
      <c r="W37">
        <v>-2.3656115322140101</v>
      </c>
      <c r="X37">
        <v>-2.3214820510916101</v>
      </c>
      <c r="Y37">
        <v>-2.1315298270507101</v>
      </c>
      <c r="Z37">
        <v>-1.90487956358721</v>
      </c>
      <c r="AA37">
        <v>0.18378561124186599</v>
      </c>
      <c r="AB37">
        <v>2.0104290827867</v>
      </c>
      <c r="AC37">
        <v>0.72115831868931402</v>
      </c>
      <c r="AD37">
        <v>2.1183611116600201</v>
      </c>
      <c r="AE37">
        <v>-1.18246839125583</v>
      </c>
      <c r="AF37">
        <v>-1.1658447385320501</v>
      </c>
      <c r="AG37">
        <v>2.9294488954387701</v>
      </c>
      <c r="AH37">
        <v>-1.4126121644379801</v>
      </c>
      <c r="AI37">
        <v>-1.48509171680492</v>
      </c>
      <c r="AJ37">
        <v>-0.20644404692499099</v>
      </c>
      <c r="AK37">
        <v>-1.45890918238522</v>
      </c>
      <c r="AL37">
        <v>2.4889904642487002</v>
      </c>
      <c r="AM37">
        <v>-1.54128803464885</v>
      </c>
      <c r="AN37">
        <v>-2.4473332350587</v>
      </c>
      <c r="AO37">
        <v>2.03329642022265</v>
      </c>
      <c r="AP37">
        <v>-1.67104772624846</v>
      </c>
      <c r="AQ37">
        <v>-1.5418045955037101</v>
      </c>
      <c r="AR37">
        <v>-2.4509491552776499</v>
      </c>
      <c r="AS37">
        <v>-1.2614404054730799</v>
      </c>
      <c r="AT37">
        <v>-2.0980997648158501</v>
      </c>
      <c r="AU37">
        <v>-0.92902674014850595</v>
      </c>
      <c r="AV37">
        <v>-1.39735709983578</v>
      </c>
      <c r="AW37">
        <v>-1.2292951525461799</v>
      </c>
      <c r="AX37">
        <v>-1.12277752367405</v>
      </c>
      <c r="AY37">
        <v>-2.1256261892591199</v>
      </c>
      <c r="AZ37">
        <v>1.34451164870995</v>
      </c>
      <c r="BA37">
        <v>-1.1127237542906201</v>
      </c>
      <c r="BB37">
        <v>-0.67311769228838603</v>
      </c>
      <c r="BC37">
        <v>-1.64488986049941</v>
      </c>
      <c r="BD37">
        <v>-2.14514481893446</v>
      </c>
      <c r="BE37">
        <v>1.9086408119704299</v>
      </c>
      <c r="BF37">
        <v>-3.02999883954829</v>
      </c>
      <c r="BG37">
        <v>-2.6971415088264998</v>
      </c>
      <c r="BH37">
        <v>0.853322731150152</v>
      </c>
      <c r="BI37">
        <v>-1.6442597959645999</v>
      </c>
      <c r="BJ37">
        <v>2.8774451732033599</v>
      </c>
      <c r="BK37">
        <v>3.1063050152672602</v>
      </c>
      <c r="BL37">
        <v>-1.43808097547681</v>
      </c>
      <c r="BM37">
        <v>0.52149645372305597</v>
      </c>
      <c r="BN37">
        <v>-1.62644514987204</v>
      </c>
      <c r="BO37">
        <v>-2.2224856855808799</v>
      </c>
      <c r="BP37">
        <v>-1.4908406709166799</v>
      </c>
      <c r="BQ37">
        <v>-2.4248732188922602</v>
      </c>
      <c r="BR37">
        <v>1.0565565385542699</v>
      </c>
      <c r="BS37">
        <v>-0.97221851313249097</v>
      </c>
      <c r="BT37">
        <v>-0.98284357616114104</v>
      </c>
      <c r="BU37">
        <v>-1.0519217238804299</v>
      </c>
      <c r="BV37">
        <v>-1.2028284552180899</v>
      </c>
      <c r="BW37">
        <v>-1.54428043391312</v>
      </c>
      <c r="BX37">
        <v>-1.6439117356802699</v>
      </c>
      <c r="BY37">
        <v>-1.1136424568858501</v>
      </c>
      <c r="BZ37">
        <v>1.91099152037648</v>
      </c>
      <c r="CA37">
        <v>-1.7141509063025999</v>
      </c>
      <c r="CB37">
        <v>1.38786540899808</v>
      </c>
      <c r="CC37">
        <v>4.6637611809312096</v>
      </c>
      <c r="CD37">
        <v>2.55034630383896</v>
      </c>
    </row>
    <row r="38" spans="1:82" x14ac:dyDescent="0.25">
      <c r="A38" t="s">
        <v>244</v>
      </c>
      <c r="B38">
        <v>5.1831918594717399</v>
      </c>
      <c r="C38">
        <v>2.9880355806702199</v>
      </c>
      <c r="D38">
        <v>-2.56596628323341</v>
      </c>
      <c r="E38">
        <v>1.9191862381184801</v>
      </c>
      <c r="F38">
        <v>-1.2432517687262401</v>
      </c>
      <c r="G38">
        <v>-0.380868673897309</v>
      </c>
      <c r="H38">
        <v>-1.4004264305057601</v>
      </c>
      <c r="I38">
        <v>-1.20029034853895</v>
      </c>
      <c r="J38">
        <v>-2.2322133252043299</v>
      </c>
      <c r="K38">
        <v>-1.3614769041764601</v>
      </c>
      <c r="L38">
        <v>3.0678315100988902</v>
      </c>
      <c r="M38">
        <v>2.26341065575496</v>
      </c>
      <c r="N38">
        <v>0.64794300424583895</v>
      </c>
      <c r="O38">
        <v>-2.2888952163054599</v>
      </c>
      <c r="P38">
        <v>-1.1687614048082999</v>
      </c>
      <c r="Q38">
        <v>-1.0525678962623599</v>
      </c>
      <c r="R38">
        <v>-2.35784072678402</v>
      </c>
      <c r="S38">
        <v>2.8131960351479601</v>
      </c>
      <c r="T38">
        <v>4.98846405608304</v>
      </c>
      <c r="U38">
        <v>2.0243270564684499</v>
      </c>
      <c r="V38">
        <v>1.3333982918716301</v>
      </c>
      <c r="W38">
        <v>0.73494330690878895</v>
      </c>
      <c r="X38">
        <v>0.42161242961504702</v>
      </c>
      <c r="Y38">
        <v>0.89941054501650297</v>
      </c>
      <c r="Z38">
        <v>1.66385010681473</v>
      </c>
      <c r="AA38">
        <v>1.1603114355566899</v>
      </c>
      <c r="AB38">
        <v>1.0137185494146601</v>
      </c>
      <c r="AC38">
        <v>2.3962636241391002</v>
      </c>
      <c r="AD38">
        <v>0.52925573739379295</v>
      </c>
      <c r="AE38">
        <v>-1.18246839125583</v>
      </c>
      <c r="AF38">
        <v>-1.1658447385320501</v>
      </c>
      <c r="AG38">
        <v>0.43640786598281001</v>
      </c>
      <c r="AH38">
        <v>-1.4126121644379801</v>
      </c>
      <c r="AI38">
        <v>-1.48509171680492</v>
      </c>
      <c r="AJ38">
        <v>-2.2612436996491398</v>
      </c>
      <c r="AK38">
        <v>-1.45890918238522</v>
      </c>
      <c r="AL38">
        <v>-2.5679521286551701</v>
      </c>
      <c r="AM38">
        <v>-1.54128803464885</v>
      </c>
      <c r="AN38">
        <v>-0.1521738100724</v>
      </c>
      <c r="AO38">
        <v>0.58207565741793499</v>
      </c>
      <c r="AP38">
        <v>-1.67104772624846</v>
      </c>
      <c r="AQ38">
        <v>-1.5418045955037101</v>
      </c>
      <c r="AR38">
        <v>0.81988175175410705</v>
      </c>
      <c r="AS38">
        <v>-1.2614404054730799</v>
      </c>
      <c r="AT38">
        <v>1.83372586790848</v>
      </c>
      <c r="AU38">
        <v>-2.81137883299137</v>
      </c>
      <c r="AV38">
        <v>-1.39735709983578</v>
      </c>
      <c r="AW38">
        <v>-1.2292951525461799</v>
      </c>
      <c r="AX38">
        <v>-1.12277752367405</v>
      </c>
      <c r="AY38">
        <v>1.22204474381466</v>
      </c>
      <c r="AZ38">
        <v>-1.1269028812828901</v>
      </c>
      <c r="BA38">
        <v>-1.1127237542906201</v>
      </c>
      <c r="BB38">
        <v>-2.51749304095725</v>
      </c>
      <c r="BC38">
        <v>-1.64488986049941</v>
      </c>
      <c r="BD38">
        <v>-2.14514481893446</v>
      </c>
      <c r="BE38">
        <v>1.5188563261399399</v>
      </c>
      <c r="BF38">
        <v>1.3262152471119399</v>
      </c>
      <c r="BG38">
        <v>1.8827833419689299</v>
      </c>
      <c r="BH38">
        <v>-3.0097066471371501</v>
      </c>
      <c r="BI38">
        <v>-1.6442597959645999</v>
      </c>
      <c r="BJ38">
        <v>-2.4805673261080399</v>
      </c>
      <c r="BK38">
        <v>0.26113491953283802</v>
      </c>
      <c r="BL38">
        <v>-1.43808097547681</v>
      </c>
      <c r="BM38">
        <v>-1.84856218094382</v>
      </c>
      <c r="BN38">
        <v>-1.62644514987204</v>
      </c>
      <c r="BO38">
        <v>-2.2224856855808799</v>
      </c>
      <c r="BP38">
        <v>-1.4908406709166799</v>
      </c>
      <c r="BQ38">
        <v>-2.4248732188922602</v>
      </c>
      <c r="BR38">
        <v>-2.8985973126422602</v>
      </c>
      <c r="BS38">
        <v>-0.97221851313249097</v>
      </c>
      <c r="BT38">
        <v>-0.98284357616114104</v>
      </c>
      <c r="BU38">
        <v>-1.0519217238804299</v>
      </c>
      <c r="BV38">
        <v>2.96435069074602</v>
      </c>
      <c r="BW38">
        <v>-1.54428043391312</v>
      </c>
      <c r="BX38">
        <v>2.5374584285725401</v>
      </c>
      <c r="BY38">
        <v>-1.1136424568858501</v>
      </c>
      <c r="BZ38">
        <v>3.0436621307513101</v>
      </c>
      <c r="CA38">
        <v>2.8870786840285501</v>
      </c>
      <c r="CB38">
        <v>-1.9838381619494601</v>
      </c>
      <c r="CC38">
        <v>-1.6303214628854801</v>
      </c>
      <c r="CD38">
        <v>-2.1105436015758001</v>
      </c>
    </row>
    <row r="39" spans="1:82" x14ac:dyDescent="0.25">
      <c r="A39" t="s">
        <v>245</v>
      </c>
      <c r="B39">
        <v>1.07094690623347</v>
      </c>
      <c r="C39">
        <v>-2.2196979466810101</v>
      </c>
      <c r="D39">
        <v>-2.56596628323341</v>
      </c>
      <c r="E39">
        <v>3.44375865883976</v>
      </c>
      <c r="F39">
        <v>-1.2432517687262401</v>
      </c>
      <c r="G39">
        <v>-3.1772767775750799</v>
      </c>
      <c r="H39">
        <v>-1.4004264305057601</v>
      </c>
      <c r="I39">
        <v>-1.20029034853895</v>
      </c>
      <c r="J39">
        <v>-2.2322133252043299</v>
      </c>
      <c r="K39">
        <v>-1.3614769041764601</v>
      </c>
      <c r="L39">
        <v>1.8323027040051501</v>
      </c>
      <c r="M39">
        <v>-1.6293774595469801</v>
      </c>
      <c r="N39">
        <v>-2.6225451125647101</v>
      </c>
      <c r="O39">
        <v>-2.2888952163054599</v>
      </c>
      <c r="P39">
        <v>-1.1687614048082999</v>
      </c>
      <c r="Q39">
        <v>-1.0525678962623599</v>
      </c>
      <c r="R39">
        <v>-2.35784072678402</v>
      </c>
      <c r="S39">
        <v>-2.5134087865732901</v>
      </c>
      <c r="T39">
        <v>2.0164831780394001</v>
      </c>
      <c r="U39">
        <v>-1.78179128963452</v>
      </c>
      <c r="V39">
        <v>-2.4271446179652401</v>
      </c>
      <c r="W39">
        <v>-2.3656115322140101</v>
      </c>
      <c r="X39">
        <v>-2.3214820510916101</v>
      </c>
      <c r="Y39">
        <v>-2.1315298270507101</v>
      </c>
      <c r="Z39">
        <v>-1.90487956358721</v>
      </c>
      <c r="AA39">
        <v>0.92737730553879605</v>
      </c>
      <c r="AB39">
        <v>2.2400308603355499</v>
      </c>
      <c r="AC39">
        <v>-1.3028218491358401</v>
      </c>
      <c r="AD39">
        <v>-1.2760630787112199</v>
      </c>
      <c r="AE39">
        <v>-1.18246839125583</v>
      </c>
      <c r="AF39">
        <v>-1.1658447385320501</v>
      </c>
      <c r="AG39">
        <v>-2.1516513426580599</v>
      </c>
      <c r="AH39">
        <v>-1.4126121644379801</v>
      </c>
      <c r="AI39">
        <v>-1.48509171680492</v>
      </c>
      <c r="AJ39">
        <v>-2.2612436996491398</v>
      </c>
      <c r="AK39">
        <v>-1.45890918238522</v>
      </c>
      <c r="AL39">
        <v>-2.5679521286551701</v>
      </c>
      <c r="AM39">
        <v>-1.54128803464885</v>
      </c>
      <c r="AN39">
        <v>0.48928771984098202</v>
      </c>
      <c r="AO39">
        <v>1.01691853138938</v>
      </c>
      <c r="AP39">
        <v>4.7600779742461201</v>
      </c>
      <c r="AQ39">
        <v>3.7755725543189298</v>
      </c>
      <c r="AR39">
        <v>1.0980247565254699</v>
      </c>
      <c r="AS39">
        <v>-1.2614404054730799</v>
      </c>
      <c r="AT39">
        <v>-2.0980997648158501</v>
      </c>
      <c r="AU39">
        <v>-2.81137883299137</v>
      </c>
      <c r="AV39">
        <v>-1.39735709983578</v>
      </c>
      <c r="AW39">
        <v>-1.2292951525461799</v>
      </c>
      <c r="AX39">
        <v>-1.12277752367405</v>
      </c>
      <c r="AY39">
        <v>-2.1256261892591199</v>
      </c>
      <c r="AZ39">
        <v>-1.1269028812828901</v>
      </c>
      <c r="BA39">
        <v>-1.1127237542906201</v>
      </c>
      <c r="BB39">
        <v>-2.51749304095725</v>
      </c>
      <c r="BC39">
        <v>-1.64488986049941</v>
      </c>
      <c r="BD39">
        <v>-2.14514481893446</v>
      </c>
      <c r="BE39">
        <v>0.31786232663161201</v>
      </c>
      <c r="BF39">
        <v>-3.02999883954829</v>
      </c>
      <c r="BG39">
        <v>-2.6971415088264998</v>
      </c>
      <c r="BH39">
        <v>-3.0097066471371501</v>
      </c>
      <c r="BI39">
        <v>-1.6442597959645999</v>
      </c>
      <c r="BJ39">
        <v>-2.4805673261080399</v>
      </c>
      <c r="BK39">
        <v>-2.3421575303233202</v>
      </c>
      <c r="BL39">
        <v>-1.43808097547681</v>
      </c>
      <c r="BM39">
        <v>-1.84856218094382</v>
      </c>
      <c r="BN39">
        <v>-1.62644514987204</v>
      </c>
      <c r="BO39">
        <v>-2.2224856855808799</v>
      </c>
      <c r="BP39">
        <v>-1.4908406709166799</v>
      </c>
      <c r="BQ39">
        <v>-2.4248732188922602</v>
      </c>
      <c r="BR39">
        <v>-2.8985973126422602</v>
      </c>
      <c r="BS39">
        <v>-0.97221851313249097</v>
      </c>
      <c r="BT39">
        <v>-0.98284357616114104</v>
      </c>
      <c r="BU39">
        <v>-1.0519217238804299</v>
      </c>
      <c r="BV39">
        <v>-1.2028284552180899</v>
      </c>
      <c r="BW39">
        <v>-1.54428043391312</v>
      </c>
      <c r="BX39">
        <v>-1.6439117356802699</v>
      </c>
      <c r="BY39">
        <v>-1.1136424568858501</v>
      </c>
      <c r="BZ39">
        <v>1.7136883563674501</v>
      </c>
      <c r="CA39">
        <v>1.4912591324233799</v>
      </c>
      <c r="CB39">
        <v>-1.9838381619494601</v>
      </c>
      <c r="CC39">
        <v>-1.6303214628854801</v>
      </c>
      <c r="CD39">
        <v>-2.1105436015758001</v>
      </c>
    </row>
    <row r="40" spans="1:82" x14ac:dyDescent="0.25">
      <c r="A40" t="s">
        <v>246</v>
      </c>
      <c r="B40">
        <v>4.5188545374893803</v>
      </c>
      <c r="C40">
        <v>2.4472645485247102</v>
      </c>
      <c r="D40">
        <v>-2.56596628323341</v>
      </c>
      <c r="E40">
        <v>-1.99073717016868</v>
      </c>
      <c r="F40">
        <v>-1.2432517687262401</v>
      </c>
      <c r="G40">
        <v>-0.50571944114720901</v>
      </c>
      <c r="H40">
        <v>-1.4004264305057601</v>
      </c>
      <c r="I40">
        <v>-1.20029034853895</v>
      </c>
      <c r="J40">
        <v>-2.2322133252043299</v>
      </c>
      <c r="K40">
        <v>-1.3614769041764601</v>
      </c>
      <c r="L40">
        <v>-1.9006914438051099</v>
      </c>
      <c r="M40">
        <v>2.0851584920278698</v>
      </c>
      <c r="N40">
        <v>-2.6225451125647101</v>
      </c>
      <c r="O40">
        <v>-2.2888952163054599</v>
      </c>
      <c r="P40">
        <v>-1.1687614048082999</v>
      </c>
      <c r="Q40">
        <v>-1.0525678962623599</v>
      </c>
      <c r="R40">
        <v>-2.35784072678402</v>
      </c>
      <c r="S40">
        <v>2.3977495700273099</v>
      </c>
      <c r="T40">
        <v>4.2228951088402003</v>
      </c>
      <c r="U40">
        <v>2.4223531242021799</v>
      </c>
      <c r="V40">
        <v>1.1160556583609</v>
      </c>
      <c r="W40">
        <v>1.28571827730438</v>
      </c>
      <c r="X40">
        <v>-2.3214820510916101</v>
      </c>
      <c r="Y40">
        <v>-2.1315298270507101</v>
      </c>
      <c r="Z40">
        <v>-1.90487956358721</v>
      </c>
      <c r="AA40">
        <v>0.78679348632865898</v>
      </c>
      <c r="AB40">
        <v>1.2843499206542</v>
      </c>
      <c r="AC40">
        <v>2.5744522944547099</v>
      </c>
      <c r="AD40">
        <v>-1.16665927045201E-2</v>
      </c>
      <c r="AE40">
        <v>-1.18246839125583</v>
      </c>
      <c r="AF40">
        <v>-1.1658447385320501</v>
      </c>
      <c r="AG40">
        <v>-2.1516513426580599</v>
      </c>
      <c r="AH40">
        <v>-1.4126121644379801</v>
      </c>
      <c r="AI40">
        <v>-1.48509171680492</v>
      </c>
      <c r="AJ40">
        <v>-2.2612436996491398</v>
      </c>
      <c r="AK40">
        <v>-1.45890918238522</v>
      </c>
      <c r="AL40">
        <v>-2.5679521286551701</v>
      </c>
      <c r="AM40">
        <v>-1.54128803464885</v>
      </c>
      <c r="AN40">
        <v>0.97866714242264197</v>
      </c>
      <c r="AO40">
        <v>3.4661123940104899</v>
      </c>
      <c r="AP40">
        <v>2.0147524693385801</v>
      </c>
      <c r="AQ40">
        <v>3.8704366706945401</v>
      </c>
      <c r="AR40">
        <v>-2.4509491552776499</v>
      </c>
      <c r="AS40">
        <v>-1.2614404054730799</v>
      </c>
      <c r="AT40">
        <v>4.0942627246590204</v>
      </c>
      <c r="AU40">
        <v>0.64270052076532602</v>
      </c>
      <c r="AV40">
        <v>-1.39735709983578</v>
      </c>
      <c r="AW40">
        <v>-1.2292951525461799</v>
      </c>
      <c r="AX40">
        <v>-1.12277752367405</v>
      </c>
      <c r="AY40">
        <v>-2.1256261892591199</v>
      </c>
      <c r="AZ40">
        <v>-1.1269028812828901</v>
      </c>
      <c r="BA40">
        <v>-1.1127237542906201</v>
      </c>
      <c r="BB40">
        <v>-0.51750363728044702</v>
      </c>
      <c r="BC40">
        <v>-1.64488986049941</v>
      </c>
      <c r="BD40">
        <v>-2.14514481893446</v>
      </c>
      <c r="BE40">
        <v>1.71970723946579</v>
      </c>
      <c r="BF40">
        <v>-0.233188105407962</v>
      </c>
      <c r="BG40">
        <v>0.118892922711044</v>
      </c>
      <c r="BH40">
        <v>-3.0097066471371501</v>
      </c>
      <c r="BI40">
        <v>-1.6442597959645999</v>
      </c>
      <c r="BJ40">
        <v>-2.4805673261080399</v>
      </c>
      <c r="BK40">
        <v>-2.3421575303233202</v>
      </c>
      <c r="BL40">
        <v>-1.43808097547681</v>
      </c>
      <c r="BM40">
        <v>-1.84856218094382</v>
      </c>
      <c r="BN40">
        <v>-1.62644514987204</v>
      </c>
      <c r="BO40">
        <v>-2.2224856855808799</v>
      </c>
      <c r="BP40">
        <v>-1.4908406709166799</v>
      </c>
      <c r="BQ40">
        <v>-2.4248732188922602</v>
      </c>
      <c r="BR40">
        <v>-2.8985973126422602</v>
      </c>
      <c r="BS40">
        <v>4.5694938882596201</v>
      </c>
      <c r="BT40">
        <v>-0.98284357616114104</v>
      </c>
      <c r="BU40">
        <v>-1.0519217238804299</v>
      </c>
      <c r="BV40">
        <v>-1.2028284552180899</v>
      </c>
      <c r="BW40">
        <v>-1.54428043391312</v>
      </c>
      <c r="BX40">
        <v>-1.6439117356802699</v>
      </c>
      <c r="BY40">
        <v>-1.1136424568858501</v>
      </c>
      <c r="BZ40">
        <v>0.92560792435119599</v>
      </c>
      <c r="CA40">
        <v>1.4912591324233799</v>
      </c>
      <c r="CB40">
        <v>-1.9838381619494601</v>
      </c>
      <c r="CC40">
        <v>-1.6303214628854801</v>
      </c>
      <c r="CD40">
        <v>-2.1105436015758001</v>
      </c>
    </row>
    <row r="41" spans="1:82" x14ac:dyDescent="0.25">
      <c r="A41" t="s">
        <v>247</v>
      </c>
      <c r="B41">
        <v>-2.9331750803253001</v>
      </c>
      <c r="C41">
        <v>0.733541929836944</v>
      </c>
      <c r="D41">
        <v>-0.909144501129456</v>
      </c>
      <c r="E41">
        <v>-1.99073717016868</v>
      </c>
      <c r="F41">
        <v>4.7307027021488999</v>
      </c>
      <c r="G41">
        <v>-0.50571944114720901</v>
      </c>
      <c r="H41">
        <v>-1.4004264305057601</v>
      </c>
      <c r="I41">
        <v>-1.20029034853895</v>
      </c>
      <c r="J41">
        <v>-2.2322133252043299</v>
      </c>
      <c r="K41">
        <v>-1.3614769041764601</v>
      </c>
      <c r="L41">
        <v>-1.9006914438051099</v>
      </c>
      <c r="M41">
        <v>-1.6293774595469801</v>
      </c>
      <c r="N41">
        <v>0.372844057833422</v>
      </c>
      <c r="O41">
        <v>-2.2888952163054599</v>
      </c>
      <c r="P41">
        <v>-1.1687614048082999</v>
      </c>
      <c r="Q41">
        <v>-1.0525678962623599</v>
      </c>
      <c r="R41">
        <v>-2.35784072678402</v>
      </c>
      <c r="S41">
        <v>-2.5134087865732901</v>
      </c>
      <c r="T41">
        <v>-2.56529555807341</v>
      </c>
      <c r="U41">
        <v>-1.78179128963452</v>
      </c>
      <c r="V41">
        <v>-2.4271446179652401</v>
      </c>
      <c r="W41">
        <v>0.73494330690878895</v>
      </c>
      <c r="X41">
        <v>-2.3214820510916101</v>
      </c>
      <c r="Y41">
        <v>-2.1315298270507101</v>
      </c>
      <c r="Z41">
        <v>1.1716444790390901</v>
      </c>
      <c r="AA41">
        <v>-1.57419730498356</v>
      </c>
      <c r="AB41">
        <v>4.1958522299205797E-2</v>
      </c>
      <c r="AC41">
        <v>-1.3028218491358401</v>
      </c>
      <c r="AD41">
        <v>-1.16665927045201E-2</v>
      </c>
      <c r="AE41">
        <v>-1.18246839125583</v>
      </c>
      <c r="AF41">
        <v>-1.1658447385320501</v>
      </c>
      <c r="AG41">
        <v>-2.1516513426580599</v>
      </c>
      <c r="AH41">
        <v>-1.4126121644379801</v>
      </c>
      <c r="AI41">
        <v>-1.48509171680492</v>
      </c>
      <c r="AJ41">
        <v>-2.2612436996491398</v>
      </c>
      <c r="AK41">
        <v>-1.45890918238522</v>
      </c>
      <c r="AL41">
        <v>-2.5679521286551701</v>
      </c>
      <c r="AM41">
        <v>-1.54128803464885</v>
      </c>
      <c r="AN41">
        <v>-2.4473332350587</v>
      </c>
      <c r="AO41">
        <v>1.94437826990479</v>
      </c>
      <c r="AP41">
        <v>-1.67104772624846</v>
      </c>
      <c r="AQ41">
        <v>2.1855670184090199</v>
      </c>
      <c r="AR41">
        <v>-2.4509491552776499</v>
      </c>
      <c r="AS41">
        <v>4.2231926440968302</v>
      </c>
      <c r="AT41">
        <v>3.3268502526655599</v>
      </c>
      <c r="AU41">
        <v>2.42271678778493</v>
      </c>
      <c r="AV41">
        <v>-1.39735709983578</v>
      </c>
      <c r="AW41">
        <v>-1.2292951525461799</v>
      </c>
      <c r="AX41">
        <v>1.1419512102298399</v>
      </c>
      <c r="AY41">
        <v>1.0467318018296701</v>
      </c>
      <c r="AZ41">
        <v>-1.1269028812828901</v>
      </c>
      <c r="BA41">
        <v>0.66740916864583599</v>
      </c>
      <c r="BB41">
        <v>1.7639337483619699</v>
      </c>
      <c r="BC41">
        <v>-1.64488986049941</v>
      </c>
      <c r="BD41">
        <v>-2.14514481893446</v>
      </c>
      <c r="BE41">
        <v>-2.6877080211758599</v>
      </c>
      <c r="BF41">
        <v>-3.02999883954829</v>
      </c>
      <c r="BG41">
        <v>1.4415330549932099</v>
      </c>
      <c r="BH41">
        <v>-3.0097066471371501</v>
      </c>
      <c r="BI41">
        <v>-1.6442597959645999</v>
      </c>
      <c r="BJ41">
        <v>-2.4805673261080399</v>
      </c>
      <c r="BK41">
        <v>-2.3421575303233202</v>
      </c>
      <c r="BL41">
        <v>-1.43808097547681</v>
      </c>
      <c r="BM41">
        <v>-1.84856218094382</v>
      </c>
      <c r="BN41">
        <v>-1.62644514987204</v>
      </c>
      <c r="BO41">
        <v>-2.2224856855808799</v>
      </c>
      <c r="BP41">
        <v>-1.4908406709166799</v>
      </c>
      <c r="BQ41">
        <v>-2.4248732188922602</v>
      </c>
      <c r="BR41">
        <v>-1.3601380440952999</v>
      </c>
      <c r="BS41">
        <v>-0.97221851313249097</v>
      </c>
      <c r="BT41">
        <v>-0.98284357616114104</v>
      </c>
      <c r="BU41">
        <v>-1.0519217238804299</v>
      </c>
      <c r="BV41">
        <v>-1.2028284552180899</v>
      </c>
      <c r="BW41">
        <v>-1.54428043391312</v>
      </c>
      <c r="BX41">
        <v>-1.6439117356802699</v>
      </c>
      <c r="BY41">
        <v>-1.1136424568858501</v>
      </c>
      <c r="BZ41">
        <v>-2.2768221541326299</v>
      </c>
      <c r="CA41">
        <v>-1.7141509063025999</v>
      </c>
      <c r="CB41">
        <v>-1.9838381619494601</v>
      </c>
      <c r="CC41">
        <v>-1.6303214628854801</v>
      </c>
      <c r="CD41">
        <v>-2.1105436015758001</v>
      </c>
    </row>
    <row r="42" spans="1:82" x14ac:dyDescent="0.25">
      <c r="A42" t="s">
        <v>248</v>
      </c>
      <c r="B42">
        <v>-2.9331750803253001</v>
      </c>
      <c r="C42">
        <v>-2.2196979466810101</v>
      </c>
      <c r="D42">
        <v>-2.56596628323341</v>
      </c>
      <c r="E42">
        <v>-1.99073717016868</v>
      </c>
      <c r="F42">
        <v>-1.2432517687262401</v>
      </c>
      <c r="G42">
        <v>0.15224374840218999</v>
      </c>
      <c r="H42">
        <v>-1.4004264305057601</v>
      </c>
      <c r="I42">
        <v>-1.20029034853895</v>
      </c>
      <c r="J42">
        <v>-0.57564909731760705</v>
      </c>
      <c r="K42">
        <v>-1.3614769041764601</v>
      </c>
      <c r="L42">
        <v>-1.9006914438051099</v>
      </c>
      <c r="M42">
        <v>-1.6293774595469801</v>
      </c>
      <c r="N42">
        <v>0.200476229530651</v>
      </c>
      <c r="O42">
        <v>-2.2888952163054599</v>
      </c>
      <c r="P42">
        <v>-1.1687614048082999</v>
      </c>
      <c r="Q42">
        <v>-1.0525678962623599</v>
      </c>
      <c r="R42">
        <v>-2.35784072678402</v>
      </c>
      <c r="S42">
        <v>-2.5134087865732901</v>
      </c>
      <c r="T42">
        <v>-2.56529555807341</v>
      </c>
      <c r="U42">
        <v>-1.78179128963452</v>
      </c>
      <c r="V42">
        <v>-2.4271446179652401</v>
      </c>
      <c r="W42">
        <v>-0.151005935426895</v>
      </c>
      <c r="X42">
        <v>-2.3214820510916101</v>
      </c>
      <c r="Y42">
        <v>-0.79215095678889103</v>
      </c>
      <c r="Z42">
        <v>-1.90487956358721</v>
      </c>
      <c r="AA42">
        <v>-1.57419730498356</v>
      </c>
      <c r="AB42">
        <v>-1.68006427578076</v>
      </c>
      <c r="AC42">
        <v>-1.3028218491358401</v>
      </c>
      <c r="AD42">
        <v>-1.2760630787112199</v>
      </c>
      <c r="AE42">
        <v>-1.18246839125583</v>
      </c>
      <c r="AF42">
        <v>-1.1658447385320501</v>
      </c>
      <c r="AG42">
        <v>-2.1516513426580599</v>
      </c>
      <c r="AH42">
        <v>-1.4126121644379801</v>
      </c>
      <c r="AI42">
        <v>3.0743888986069599</v>
      </c>
      <c r="AJ42">
        <v>2.06761964930122</v>
      </c>
      <c r="AK42">
        <v>2.4306093571325502</v>
      </c>
      <c r="AL42">
        <v>3.5732197678667399</v>
      </c>
      <c r="AM42">
        <v>3.2598746171426898</v>
      </c>
      <c r="AN42">
        <v>-1.06722309508572</v>
      </c>
      <c r="AO42">
        <v>-1.80244868145475</v>
      </c>
      <c r="AP42">
        <v>-1.67104772624846</v>
      </c>
      <c r="AQ42">
        <v>-1.5418045955037101</v>
      </c>
      <c r="AR42">
        <v>0.433226062375695</v>
      </c>
      <c r="AS42">
        <v>-1.2614404054730799</v>
      </c>
      <c r="AT42">
        <v>-2.0980997648158501</v>
      </c>
      <c r="AU42">
        <v>0.44903112523289401</v>
      </c>
      <c r="AV42">
        <v>-1.39735709983578</v>
      </c>
      <c r="AW42">
        <v>-1.2292951525461799</v>
      </c>
      <c r="AX42">
        <v>-1.12277752367405</v>
      </c>
      <c r="AY42">
        <v>-2.1256261892591199</v>
      </c>
      <c r="AZ42">
        <v>-1.1269028812828901</v>
      </c>
      <c r="BA42">
        <v>-1.1127237542906201</v>
      </c>
      <c r="BB42">
        <v>-2.51749304095725</v>
      </c>
      <c r="BC42">
        <v>-1.64488986049941</v>
      </c>
      <c r="BD42">
        <v>-2.14514481893446</v>
      </c>
      <c r="BE42">
        <v>-2.6877080211758599</v>
      </c>
      <c r="BF42">
        <v>0.32711119211668199</v>
      </c>
      <c r="BG42">
        <v>-2.5333369924789299E-2</v>
      </c>
      <c r="BH42">
        <v>0.30933735426928699</v>
      </c>
      <c r="BI42">
        <v>-1.6442597959645999</v>
      </c>
      <c r="BJ42">
        <v>-2.4805673261080399</v>
      </c>
      <c r="BK42">
        <v>3.7202401748494802</v>
      </c>
      <c r="BL42">
        <v>-1.43808097547681</v>
      </c>
      <c r="BM42">
        <v>1.70515793879195</v>
      </c>
      <c r="BN42">
        <v>-1.62644514987204</v>
      </c>
      <c r="BO42">
        <v>2.3476379103795399</v>
      </c>
      <c r="BP42">
        <v>1.5340534873845899</v>
      </c>
      <c r="BQ42">
        <v>1.97418597685232</v>
      </c>
      <c r="BR42">
        <v>3.4894923546803001</v>
      </c>
      <c r="BS42">
        <v>-0.97221851313249097</v>
      </c>
      <c r="BT42">
        <v>-0.98284357616114104</v>
      </c>
      <c r="BU42">
        <v>-1.0519217238804299</v>
      </c>
      <c r="BV42">
        <v>-1.2028284552180899</v>
      </c>
      <c r="BW42">
        <v>-1.54428043391312</v>
      </c>
      <c r="BX42">
        <v>1.6060971043536001</v>
      </c>
      <c r="BY42">
        <v>-1.1136424568858501</v>
      </c>
      <c r="BZ42">
        <v>-2.2768221541326299</v>
      </c>
      <c r="CA42">
        <v>-1.7141509063025999</v>
      </c>
      <c r="CB42">
        <v>-1.9838381619494601</v>
      </c>
      <c r="CC42">
        <v>-1.6303214628854801</v>
      </c>
      <c r="CD42">
        <v>0.42606018338684998</v>
      </c>
    </row>
    <row r="43" spans="1:82" x14ac:dyDescent="0.25">
      <c r="A43" t="s">
        <v>249</v>
      </c>
      <c r="B43">
        <v>-2.9331750803253001</v>
      </c>
      <c r="C43">
        <v>-2.2196979466810101</v>
      </c>
      <c r="D43">
        <v>-2.56596628323341</v>
      </c>
      <c r="E43">
        <v>-1.99073717016868</v>
      </c>
      <c r="F43">
        <v>-1.2432517687262401</v>
      </c>
      <c r="G43">
        <v>-3.1772767775750799</v>
      </c>
      <c r="H43">
        <v>-1.4004264305057601</v>
      </c>
      <c r="I43">
        <v>-1.20029034853895</v>
      </c>
      <c r="J43">
        <v>-0.33684045418575798</v>
      </c>
      <c r="K43">
        <v>-1.3614769041764601</v>
      </c>
      <c r="L43">
        <v>-1.9006914438051099</v>
      </c>
      <c r="M43">
        <v>-1.6293774595469801</v>
      </c>
      <c r="N43">
        <v>-7.9200679139717102E-3</v>
      </c>
      <c r="O43">
        <v>-2.2888952163054599</v>
      </c>
      <c r="P43">
        <v>-1.1687614048082999</v>
      </c>
      <c r="Q43">
        <v>-1.0525678962623599</v>
      </c>
      <c r="R43">
        <v>2.2185728630786801</v>
      </c>
      <c r="S43">
        <v>-2.5134087865732901</v>
      </c>
      <c r="T43">
        <v>-2.56529555807341</v>
      </c>
      <c r="U43">
        <v>-1.78179128963452</v>
      </c>
      <c r="V43">
        <v>-2.4271446179652401</v>
      </c>
      <c r="W43">
        <v>-2.3656115322140101</v>
      </c>
      <c r="X43">
        <v>-2.3214820510916101</v>
      </c>
      <c r="Y43">
        <v>-2.1315298270507101</v>
      </c>
      <c r="Z43">
        <v>-1.90487956358721</v>
      </c>
      <c r="AA43">
        <v>-1.57419730498356</v>
      </c>
      <c r="AB43">
        <v>-1.68006427578076</v>
      </c>
      <c r="AC43">
        <v>-1.3028218491358401</v>
      </c>
      <c r="AD43">
        <v>-1.2760630787112199</v>
      </c>
      <c r="AE43">
        <v>-1.18246839125583</v>
      </c>
      <c r="AF43">
        <v>-1.1658447385320501</v>
      </c>
      <c r="AG43">
        <v>-2.1516513426580599</v>
      </c>
      <c r="AH43">
        <v>-1.4126121644379801</v>
      </c>
      <c r="AI43">
        <v>-1.48509171680492</v>
      </c>
      <c r="AJ43">
        <v>2.3742530448390702</v>
      </c>
      <c r="AK43">
        <v>3.5154910159763402</v>
      </c>
      <c r="AL43">
        <v>1.30960135046246</v>
      </c>
      <c r="AM43">
        <v>3.2598746171426898</v>
      </c>
      <c r="AN43">
        <v>-2.4473332350587</v>
      </c>
      <c r="AO43">
        <v>-1.80244868145475</v>
      </c>
      <c r="AP43">
        <v>-1.67104772624846</v>
      </c>
      <c r="AQ43">
        <v>-1.5418045955037101</v>
      </c>
      <c r="AR43">
        <v>-2.4509491552776499</v>
      </c>
      <c r="AS43">
        <v>-1.2614404054730799</v>
      </c>
      <c r="AT43">
        <v>-2.0980997648158501</v>
      </c>
      <c r="AU43">
        <v>-2.81137883299137</v>
      </c>
      <c r="AV43">
        <v>-1.39735709983578</v>
      </c>
      <c r="AW43">
        <v>-1.2292951525461799</v>
      </c>
      <c r="AX43">
        <v>-1.12277752367405</v>
      </c>
      <c r="AY43">
        <v>-2.1256261892591199</v>
      </c>
      <c r="AZ43">
        <v>-1.1269028812828901</v>
      </c>
      <c r="BA43">
        <v>-1.1127237542906201</v>
      </c>
      <c r="BB43">
        <v>-2.51749304095725</v>
      </c>
      <c r="BC43">
        <v>-1.64488986049941</v>
      </c>
      <c r="BD43">
        <v>-2.14514481893446</v>
      </c>
      <c r="BE43">
        <v>-2.6877080211758599</v>
      </c>
      <c r="BF43">
        <v>0.42898204719193</v>
      </c>
      <c r="BG43">
        <v>1.4592668062032901</v>
      </c>
      <c r="BH43">
        <v>0.853322731150152</v>
      </c>
      <c r="BI43">
        <v>-1.6442597959645999</v>
      </c>
      <c r="BJ43">
        <v>2.4007665206274602</v>
      </c>
      <c r="BK43">
        <v>0.916564948102364</v>
      </c>
      <c r="BL43">
        <v>-1.43808097547681</v>
      </c>
      <c r="BM43">
        <v>-1.84856218094382</v>
      </c>
      <c r="BN43">
        <v>-1.62644514987204</v>
      </c>
      <c r="BO43">
        <v>-2.2224856855808799</v>
      </c>
      <c r="BP43">
        <v>-1.4908406709166799</v>
      </c>
      <c r="BQ43">
        <v>-2.4248732188922602</v>
      </c>
      <c r="BR43">
        <v>-2.8985973126422602</v>
      </c>
      <c r="BS43">
        <v>-0.97221851313249097</v>
      </c>
      <c r="BT43">
        <v>-0.98284357616114104</v>
      </c>
      <c r="BU43">
        <v>-1.0519217238804299</v>
      </c>
      <c r="BV43">
        <v>-1.2028284552180899</v>
      </c>
      <c r="BW43">
        <v>-1.54428043391312</v>
      </c>
      <c r="BX43">
        <v>-1.6439117356802699</v>
      </c>
      <c r="BY43">
        <v>-1.1136424568858501</v>
      </c>
      <c r="BZ43">
        <v>1.0388625813732799</v>
      </c>
      <c r="CA43">
        <v>-1.7141509063025999</v>
      </c>
      <c r="CB43">
        <v>2.5036777281323599</v>
      </c>
      <c r="CC43">
        <v>-1.6303214628854801</v>
      </c>
      <c r="CD43">
        <v>2.7187664285370099</v>
      </c>
    </row>
    <row r="44" spans="1:82" x14ac:dyDescent="0.25">
      <c r="A44" t="s">
        <v>250</v>
      </c>
      <c r="B44">
        <v>-2.9331750803253001</v>
      </c>
      <c r="C44">
        <v>-0.107404243324368</v>
      </c>
      <c r="D44">
        <v>-0.56937208912971304</v>
      </c>
      <c r="E44">
        <v>1.52369227057606</v>
      </c>
      <c r="F44">
        <v>-1.2432517687262401</v>
      </c>
      <c r="G44">
        <v>-7.9199254246299602E-2</v>
      </c>
      <c r="H44">
        <v>-1.4004264305057601</v>
      </c>
      <c r="I44">
        <v>-1.20029034853895</v>
      </c>
      <c r="J44">
        <v>-2.2322133252043299</v>
      </c>
      <c r="K44">
        <v>-1.3614769041764601</v>
      </c>
      <c r="L44">
        <v>-1.9006914438051099</v>
      </c>
      <c r="M44">
        <v>-1.6293774595469801</v>
      </c>
      <c r="N44">
        <v>0.76149623130282496</v>
      </c>
      <c r="O44">
        <v>-2.2888952163054599</v>
      </c>
      <c r="P44">
        <v>-1.1687614048082999</v>
      </c>
      <c r="Q44">
        <v>-1.0525678962623599</v>
      </c>
      <c r="R44">
        <v>0.70548938603636602</v>
      </c>
      <c r="S44">
        <v>1.35886772624138</v>
      </c>
      <c r="T44">
        <v>-2.56529555807341</v>
      </c>
      <c r="U44">
        <v>-1.78179128963452</v>
      </c>
      <c r="V44">
        <v>0.45141879351811398</v>
      </c>
      <c r="W44">
        <v>1.5121350906553599</v>
      </c>
      <c r="X44">
        <v>0.34691962267133603</v>
      </c>
      <c r="Y44">
        <v>1.13994031069658</v>
      </c>
      <c r="Z44">
        <v>0.78897715875922503</v>
      </c>
      <c r="AA44">
        <v>1.82045705860193</v>
      </c>
      <c r="AB44">
        <v>-1.68006427578076</v>
      </c>
      <c r="AC44">
        <v>-1.3028218491358401</v>
      </c>
      <c r="AD44">
        <v>-1.2760630787112199</v>
      </c>
      <c r="AE44">
        <v>-1.18246839125583</v>
      </c>
      <c r="AF44">
        <v>-1.1658447385320501</v>
      </c>
      <c r="AG44">
        <v>0.81649848767647804</v>
      </c>
      <c r="AH44">
        <v>-1.4126121644379801</v>
      </c>
      <c r="AI44">
        <v>-1.48509171680492</v>
      </c>
      <c r="AJ44">
        <v>-7.0765575682509393E-2</v>
      </c>
      <c r="AK44">
        <v>-1.45890918238522</v>
      </c>
      <c r="AL44">
        <v>1.7081420703296299</v>
      </c>
      <c r="AM44">
        <v>-1.54128803464885</v>
      </c>
      <c r="AN44">
        <v>0.40708699549995903</v>
      </c>
      <c r="AO44">
        <v>0.58207565741793499</v>
      </c>
      <c r="AP44">
        <v>-1.67104772624846</v>
      </c>
      <c r="AQ44">
        <v>-1.5418045955037101</v>
      </c>
      <c r="AR44">
        <v>-2.4509491552776499</v>
      </c>
      <c r="AS44">
        <v>-1.2614404054730799</v>
      </c>
      <c r="AT44">
        <v>-2.0980997648158501</v>
      </c>
      <c r="AU44">
        <v>-2.81137883299137</v>
      </c>
      <c r="AV44">
        <v>-1.39735709983578</v>
      </c>
      <c r="AW44">
        <v>-1.2292951525461799</v>
      </c>
      <c r="AX44">
        <v>-1.12277752367405</v>
      </c>
      <c r="AY44">
        <v>-2.1256261892591199</v>
      </c>
      <c r="AZ44">
        <v>-1.1269028812828901</v>
      </c>
      <c r="BA44">
        <v>-1.1127237542906201</v>
      </c>
      <c r="BB44">
        <v>-2.51749304095725</v>
      </c>
      <c r="BC44">
        <v>1.48338381400556</v>
      </c>
      <c r="BD44">
        <v>-2.14514481893446</v>
      </c>
      <c r="BE44">
        <v>1.5188563261399399</v>
      </c>
      <c r="BF44">
        <v>-0.233188105407962</v>
      </c>
      <c r="BG44">
        <v>1.24439920201675</v>
      </c>
      <c r="BH44">
        <v>-3.0097066471371501</v>
      </c>
      <c r="BI44">
        <v>-1.6442597959645999</v>
      </c>
      <c r="BJ44">
        <v>0.56984510267952804</v>
      </c>
      <c r="BK44">
        <v>1.1319913040438001</v>
      </c>
      <c r="BL44">
        <v>-1.43808097547681</v>
      </c>
      <c r="BM44">
        <v>0.89530739832464201</v>
      </c>
      <c r="BN44">
        <v>3.4049020839156001</v>
      </c>
      <c r="BO44">
        <v>-2.2224856855808799</v>
      </c>
      <c r="BP44">
        <v>-1.4908406709166799</v>
      </c>
      <c r="BQ44">
        <v>-2.4248732188922602</v>
      </c>
      <c r="BR44">
        <v>0.84974454626725504</v>
      </c>
      <c r="BS44">
        <v>-0.97221851313249097</v>
      </c>
      <c r="BT44">
        <v>-0.98284357616114104</v>
      </c>
      <c r="BU44">
        <v>-1.0519217238804299</v>
      </c>
      <c r="BV44">
        <v>-1.2028284552180899</v>
      </c>
      <c r="BW44">
        <v>-1.54428043391312</v>
      </c>
      <c r="BX44">
        <v>1.93142927303117</v>
      </c>
      <c r="BY44">
        <v>-1.1136424568858501</v>
      </c>
      <c r="BZ44">
        <v>-2.2768221541326299</v>
      </c>
      <c r="CA44">
        <v>-1.7141509063025999</v>
      </c>
      <c r="CB44">
        <v>0.72847316799586503</v>
      </c>
      <c r="CC44">
        <v>-1.6303214628854801</v>
      </c>
      <c r="CD44">
        <v>-2.1105436015758001</v>
      </c>
    </row>
    <row r="45" spans="1:82" x14ac:dyDescent="0.25">
      <c r="A45" t="s">
        <v>251</v>
      </c>
      <c r="B45">
        <v>-2.9331750803253001</v>
      </c>
      <c r="C45">
        <v>-2.2196979466810101</v>
      </c>
      <c r="D45">
        <v>-2.56596628323341</v>
      </c>
      <c r="E45">
        <v>-1.99073717016868</v>
      </c>
      <c r="F45">
        <v>-1.2432517687262401</v>
      </c>
      <c r="G45">
        <v>-3.1772767775750799</v>
      </c>
      <c r="H45">
        <v>-1.4004264305057601</v>
      </c>
      <c r="I45">
        <v>-1.20029034853895</v>
      </c>
      <c r="J45">
        <v>-2.2322133252043299</v>
      </c>
      <c r="K45">
        <v>-1.3614769041764601</v>
      </c>
      <c r="L45">
        <v>2.2297621504210001</v>
      </c>
      <c r="M45">
        <v>-1.6293774595469801</v>
      </c>
      <c r="N45">
        <v>-2.6225451125647101</v>
      </c>
      <c r="O45">
        <v>2.8469763075950199</v>
      </c>
      <c r="P45">
        <v>-1.1687614048082999</v>
      </c>
      <c r="Q45">
        <v>-1.0525678962623599</v>
      </c>
      <c r="R45">
        <v>-2.35784072678402</v>
      </c>
      <c r="S45">
        <v>-2.5134087865732901</v>
      </c>
      <c r="T45">
        <v>-2.56529555807341</v>
      </c>
      <c r="U45">
        <v>-1.78179128963452</v>
      </c>
      <c r="V45">
        <v>-2.4271446179652401</v>
      </c>
      <c r="W45">
        <v>-2.3656115322140101</v>
      </c>
      <c r="X45">
        <v>-2.3214820510916101</v>
      </c>
      <c r="Y45">
        <v>-4.6891773028210799E-2</v>
      </c>
      <c r="Z45">
        <v>-1.90487956358721</v>
      </c>
      <c r="AA45">
        <v>-1.57419730498356</v>
      </c>
      <c r="AB45">
        <v>-1.68006427578076</v>
      </c>
      <c r="AC45">
        <v>-1.3028218491358401</v>
      </c>
      <c r="AD45">
        <v>-1.2760630787112199</v>
      </c>
      <c r="AE45">
        <v>-1.18246839125583</v>
      </c>
      <c r="AF45">
        <v>-1.1658447385320501</v>
      </c>
      <c r="AG45">
        <v>2.6180777463235598</v>
      </c>
      <c r="AH45">
        <v>-1.4126121644379801</v>
      </c>
      <c r="AI45">
        <v>-1.48509171680492</v>
      </c>
      <c r="AJ45">
        <v>1.47240937988412</v>
      </c>
      <c r="AK45">
        <v>3.6686536844634698</v>
      </c>
      <c r="AL45">
        <v>2.2522916253757401</v>
      </c>
      <c r="AM45">
        <v>-1.54128803464885</v>
      </c>
      <c r="AN45">
        <v>-0.50849389761583197</v>
      </c>
      <c r="AO45">
        <v>-1.80244868145475</v>
      </c>
      <c r="AP45">
        <v>-1.67104772624846</v>
      </c>
      <c r="AQ45">
        <v>-1.5418045955037101</v>
      </c>
      <c r="AR45">
        <v>1.3154008824105099</v>
      </c>
      <c r="AS45">
        <v>-1.2614404054730799</v>
      </c>
      <c r="AT45">
        <v>-2.0980997648158501</v>
      </c>
      <c r="AU45">
        <v>-2.81137883299137</v>
      </c>
      <c r="AV45">
        <v>-1.39735709983578</v>
      </c>
      <c r="AW45">
        <v>-1.2292951525461799</v>
      </c>
      <c r="AX45">
        <v>-1.12277752367405</v>
      </c>
      <c r="AY45">
        <v>-2.1256261892591199</v>
      </c>
      <c r="AZ45">
        <v>-1.1269028812828901</v>
      </c>
      <c r="BA45">
        <v>-1.1127237542906201</v>
      </c>
      <c r="BB45">
        <v>-2.51749304095725</v>
      </c>
      <c r="BC45">
        <v>-1.64488986049941</v>
      </c>
      <c r="BD45">
        <v>-2.14514481893446</v>
      </c>
      <c r="BE45">
        <v>2.66466428003001</v>
      </c>
      <c r="BF45">
        <v>-3.02999883954829</v>
      </c>
      <c r="BG45">
        <v>2.1533703880148098</v>
      </c>
      <c r="BH45">
        <v>-3.0097066471371501</v>
      </c>
      <c r="BI45">
        <v>-1.6442597959645999</v>
      </c>
      <c r="BJ45">
        <v>2.0364080182396802</v>
      </c>
      <c r="BK45">
        <v>0.26113491953283802</v>
      </c>
      <c r="BL45">
        <v>-1.43808097547681</v>
      </c>
      <c r="BM45">
        <v>-1.84856218094382</v>
      </c>
      <c r="BN45">
        <v>-1.62644514987204</v>
      </c>
      <c r="BO45">
        <v>1.8646094459515401</v>
      </c>
      <c r="BP45">
        <v>-1.4908406709166799</v>
      </c>
      <c r="BQ45">
        <v>-2.4248732188922602</v>
      </c>
      <c r="BR45">
        <v>0.82060517008851297</v>
      </c>
      <c r="BS45">
        <v>-0.97221851313249097</v>
      </c>
      <c r="BT45">
        <v>-0.98284357616114104</v>
      </c>
      <c r="BU45">
        <v>-1.0519217238804299</v>
      </c>
      <c r="BV45">
        <v>-1.2028284552180899</v>
      </c>
      <c r="BW45">
        <v>-1.54428043391312</v>
      </c>
      <c r="BX45">
        <v>-1.6439117356802699</v>
      </c>
      <c r="BY45">
        <v>-1.1136424568858501</v>
      </c>
      <c r="BZ45">
        <v>-2.2768221541326299</v>
      </c>
      <c r="CA45">
        <v>-1.7141509063025999</v>
      </c>
      <c r="CB45">
        <v>-1.9838381619494601</v>
      </c>
      <c r="CC45">
        <v>-1.6303214628854801</v>
      </c>
      <c r="CD45">
        <v>-2.1105436015758001</v>
      </c>
    </row>
    <row r="46" spans="1:82" x14ac:dyDescent="0.25">
      <c r="A46" t="s">
        <v>252</v>
      </c>
      <c r="B46">
        <v>-2.9331750803253001</v>
      </c>
      <c r="C46">
        <v>-2.2196979466810101</v>
      </c>
      <c r="D46">
        <v>1.7825966164603999</v>
      </c>
      <c r="E46">
        <v>-1.99073717016868</v>
      </c>
      <c r="F46">
        <v>-1.2432517687262401</v>
      </c>
      <c r="G46">
        <v>0.67620686569881105</v>
      </c>
      <c r="H46">
        <v>4.1357441169606997</v>
      </c>
      <c r="I46">
        <v>-1.20029034853895</v>
      </c>
      <c r="J46">
        <v>-2.2322133252043299</v>
      </c>
      <c r="K46">
        <v>-1.3614769041764601</v>
      </c>
      <c r="L46">
        <v>-1.9006914438051099</v>
      </c>
      <c r="M46">
        <v>-1.6293774595469801</v>
      </c>
      <c r="N46">
        <v>1.38139859224865</v>
      </c>
      <c r="O46">
        <v>2.3804956193195901</v>
      </c>
      <c r="P46">
        <v>-1.1687614048082999</v>
      </c>
      <c r="Q46">
        <v>-1.0525678962623599</v>
      </c>
      <c r="R46">
        <v>-2.35784072678402</v>
      </c>
      <c r="S46">
        <v>-2.5134087865732901</v>
      </c>
      <c r="T46">
        <v>-2.56529555807341</v>
      </c>
      <c r="U46">
        <v>-1.78179128963452</v>
      </c>
      <c r="V46">
        <v>-2.4271446179652401</v>
      </c>
      <c r="W46">
        <v>-2.3656115322140101</v>
      </c>
      <c r="X46">
        <v>-2.3214820510916101</v>
      </c>
      <c r="Y46">
        <v>-2.1315298270507101</v>
      </c>
      <c r="Z46">
        <v>-1.90487956358721</v>
      </c>
      <c r="AA46">
        <v>-1.57419730498356</v>
      </c>
      <c r="AB46">
        <v>-1.68006427578076</v>
      </c>
      <c r="AC46">
        <v>-1.3028218491358401</v>
      </c>
      <c r="AD46">
        <v>-1.2760630787112199</v>
      </c>
      <c r="AE46">
        <v>-1.18246839125583</v>
      </c>
      <c r="AF46">
        <v>-1.1658447385320501</v>
      </c>
      <c r="AG46">
        <v>-2.1516513426580599</v>
      </c>
      <c r="AH46">
        <v>-1.4126121644379801</v>
      </c>
      <c r="AI46">
        <v>-1.48509171680492</v>
      </c>
      <c r="AJ46">
        <v>-2.2612436996491398</v>
      </c>
      <c r="AK46">
        <v>-1.45890918238522</v>
      </c>
      <c r="AL46">
        <v>-2.5679521286551701</v>
      </c>
      <c r="AM46">
        <v>-1.54128803464885</v>
      </c>
      <c r="AN46">
        <v>-1.06722309508572</v>
      </c>
      <c r="AO46">
        <v>-1.80244868145475</v>
      </c>
      <c r="AP46">
        <v>-1.67104772624846</v>
      </c>
      <c r="AQ46">
        <v>-1.5418045955037101</v>
      </c>
      <c r="AR46">
        <v>1.0980247565254699</v>
      </c>
      <c r="AS46">
        <v>-1.2614404054730799</v>
      </c>
      <c r="AT46">
        <v>-2.0980997648158501</v>
      </c>
      <c r="AU46">
        <v>0.76673270910607405</v>
      </c>
      <c r="AV46">
        <v>-1.39735709983578</v>
      </c>
      <c r="AW46">
        <v>-1.2292951525461799</v>
      </c>
      <c r="AX46">
        <v>-1.12277752367405</v>
      </c>
      <c r="AY46">
        <v>1.7187040319464999</v>
      </c>
      <c r="AZ46">
        <v>-1.1269028812828901</v>
      </c>
      <c r="BA46">
        <v>-1.1127237542906201</v>
      </c>
      <c r="BB46">
        <v>0.87534954006446197</v>
      </c>
      <c r="BC46">
        <v>-1.64488986049941</v>
      </c>
      <c r="BD46">
        <v>1.0706412976241499</v>
      </c>
      <c r="BE46">
        <v>-2.6877080211758599</v>
      </c>
      <c r="BF46">
        <v>1.74052779048399</v>
      </c>
      <c r="BG46">
        <v>-2.6971415088264998</v>
      </c>
      <c r="BH46">
        <v>1.72819350812024</v>
      </c>
      <c r="BI46">
        <v>-1.6442597959645999</v>
      </c>
      <c r="BJ46">
        <v>-2.4805673261080399</v>
      </c>
      <c r="BK46">
        <v>-2.3421575303233202</v>
      </c>
      <c r="BL46">
        <v>-1.43808097547681</v>
      </c>
      <c r="BM46">
        <v>3.6463514083098398</v>
      </c>
      <c r="BN46">
        <v>3.6267387802275901</v>
      </c>
      <c r="BO46">
        <v>3.8182774865946798</v>
      </c>
      <c r="BP46">
        <v>-1.4908406709166799</v>
      </c>
      <c r="BQ46">
        <v>2.2587910963579398</v>
      </c>
      <c r="BR46">
        <v>-1.3601380440952999</v>
      </c>
      <c r="BS46">
        <v>-0.97221851313249097</v>
      </c>
      <c r="BT46">
        <v>-0.98284357616114104</v>
      </c>
      <c r="BU46">
        <v>-1.0519217238804299</v>
      </c>
      <c r="BV46">
        <v>-1.2028284552180899</v>
      </c>
      <c r="BW46">
        <v>-1.54428043391312</v>
      </c>
      <c r="BX46">
        <v>-1.6439117356802699</v>
      </c>
      <c r="BY46">
        <v>-1.1136424568858501</v>
      </c>
      <c r="BZ46">
        <v>-2.2768221541326299</v>
      </c>
      <c r="CA46">
        <v>-1.7141509063025999</v>
      </c>
      <c r="CB46">
        <v>-1.9838381619494601</v>
      </c>
      <c r="CC46">
        <v>-1.6303214628854801</v>
      </c>
      <c r="CD46">
        <v>-2.1105436015758001</v>
      </c>
    </row>
    <row r="47" spans="1:82" x14ac:dyDescent="0.25">
      <c r="A47" t="s">
        <v>253</v>
      </c>
      <c r="B47">
        <v>1.4920262582073101</v>
      </c>
      <c r="C47">
        <v>-2.2196979466810101</v>
      </c>
      <c r="D47">
        <v>-2.56596628323341</v>
      </c>
      <c r="E47">
        <v>-1.99073717016868</v>
      </c>
      <c r="F47">
        <v>-1.2432517687262401</v>
      </c>
      <c r="G47">
        <v>-3.1772767775750799</v>
      </c>
      <c r="H47">
        <v>-1.4004264305057601</v>
      </c>
      <c r="I47">
        <v>-1.20029034853895</v>
      </c>
      <c r="J47">
        <v>-2.2322133252043299</v>
      </c>
      <c r="K47">
        <v>-1.3614769041764601</v>
      </c>
      <c r="L47">
        <v>-1.9006914438051099</v>
      </c>
      <c r="M47">
        <v>1.5904468353452299</v>
      </c>
      <c r="N47">
        <v>-2.6225451125647101</v>
      </c>
      <c r="O47">
        <v>-2.2888952163054599</v>
      </c>
      <c r="P47">
        <v>-1.1687614048082999</v>
      </c>
      <c r="Q47">
        <v>-1.0525678962623599</v>
      </c>
      <c r="R47">
        <v>-2.35784072678402</v>
      </c>
      <c r="S47">
        <v>0.27529902225797398</v>
      </c>
      <c r="T47">
        <v>-2.56529555807341</v>
      </c>
      <c r="U47">
        <v>-1.78179128963452</v>
      </c>
      <c r="V47">
        <v>-2.4271446179652401</v>
      </c>
      <c r="W47">
        <v>-2.3656115322140101</v>
      </c>
      <c r="X47">
        <v>-2.3214820510916101</v>
      </c>
      <c r="Y47">
        <v>-4.6891773028210799E-2</v>
      </c>
      <c r="Z47">
        <v>-1.90487956358721</v>
      </c>
      <c r="AA47">
        <v>-1.57419730498356</v>
      </c>
      <c r="AB47">
        <v>-1.68006427578076</v>
      </c>
      <c r="AC47">
        <v>0.72115831868931402</v>
      </c>
      <c r="AD47">
        <v>-1.2760630787112199</v>
      </c>
      <c r="AE47">
        <v>-1.18246839125583</v>
      </c>
      <c r="AF47">
        <v>-1.1658447385320501</v>
      </c>
      <c r="AG47">
        <v>-2.1516513426580599</v>
      </c>
      <c r="AH47">
        <v>-1.4126121644379801</v>
      </c>
      <c r="AI47">
        <v>-1.48509171680492</v>
      </c>
      <c r="AJ47">
        <v>-2.2612436996491398</v>
      </c>
      <c r="AK47">
        <v>-1.45890918238522</v>
      </c>
      <c r="AL47">
        <v>-2.5679521286551701</v>
      </c>
      <c r="AM47">
        <v>-1.54128803464885</v>
      </c>
      <c r="AN47">
        <v>-2.4473332350587</v>
      </c>
      <c r="AO47">
        <v>-1.80244868145475</v>
      </c>
      <c r="AP47">
        <v>-1.67104772624846</v>
      </c>
      <c r="AQ47">
        <v>-1.5418045955037101</v>
      </c>
      <c r="AR47">
        <v>-2.4509491552776499</v>
      </c>
      <c r="AS47">
        <v>-1.2614404054730799</v>
      </c>
      <c r="AT47">
        <v>-2.0980997648158501</v>
      </c>
      <c r="AU47">
        <v>-2.81137883299137</v>
      </c>
      <c r="AV47">
        <v>1.9536112128115299</v>
      </c>
      <c r="AW47">
        <v>-1.2292951525461799</v>
      </c>
      <c r="AX47">
        <v>-1.12277752367405</v>
      </c>
      <c r="AY47">
        <v>-2.1256261892591199</v>
      </c>
      <c r="AZ47">
        <v>0.73245151870552905</v>
      </c>
      <c r="BA47">
        <v>-1.1127237542906201</v>
      </c>
      <c r="BB47">
        <v>-2.51749304095725</v>
      </c>
      <c r="BC47">
        <v>2.0240526654710602</v>
      </c>
      <c r="BD47">
        <v>-2.14514481893446</v>
      </c>
      <c r="BE47">
        <v>-2.6877080211758599</v>
      </c>
      <c r="BF47">
        <v>-3.02999883954829</v>
      </c>
      <c r="BG47">
        <v>1.2659558832252</v>
      </c>
      <c r="BH47">
        <v>-0.34826180080546398</v>
      </c>
      <c r="BI47">
        <v>-1.6442597959645999</v>
      </c>
      <c r="BJ47">
        <v>-2.4805673261080399</v>
      </c>
      <c r="BK47">
        <v>-2.3421575303233202</v>
      </c>
      <c r="BL47">
        <v>-1.43808097547681</v>
      </c>
      <c r="BM47">
        <v>-1.84856218094382</v>
      </c>
      <c r="BN47">
        <v>-1.62644514987204</v>
      </c>
      <c r="BO47">
        <v>0.10453432800519601</v>
      </c>
      <c r="BP47">
        <v>4.1504142728350404</v>
      </c>
      <c r="BQ47">
        <v>2.2079842665154601</v>
      </c>
      <c r="BR47">
        <v>2.7103886380326698</v>
      </c>
      <c r="BS47">
        <v>-0.97221851313249097</v>
      </c>
      <c r="BT47">
        <v>-0.98284357616114104</v>
      </c>
      <c r="BU47">
        <v>-1.0519217238804299</v>
      </c>
      <c r="BV47">
        <v>-1.2028284552180899</v>
      </c>
      <c r="BW47">
        <v>-1.54428043391312</v>
      </c>
      <c r="BX47">
        <v>-1.6439117356802699</v>
      </c>
      <c r="BY47">
        <v>-1.1136424568858501</v>
      </c>
      <c r="BZ47">
        <v>-2.2768221541326299</v>
      </c>
      <c r="CA47">
        <v>-1.7141509063025999</v>
      </c>
      <c r="CB47">
        <v>-1.9838381619494601</v>
      </c>
      <c r="CC47">
        <v>-1.6303214628854801</v>
      </c>
      <c r="CD47">
        <v>-2.1105436015758001</v>
      </c>
    </row>
    <row r="48" spans="1:82" x14ac:dyDescent="0.25">
      <c r="A48" t="s">
        <v>254</v>
      </c>
      <c r="B48">
        <v>3.78377826402137</v>
      </c>
      <c r="C48">
        <v>1.18378775042308</v>
      </c>
      <c r="D48">
        <v>-2.56596628323341</v>
      </c>
      <c r="E48">
        <v>1.80390532405054</v>
      </c>
      <c r="F48">
        <v>-1.2432517687262401</v>
      </c>
      <c r="G48">
        <v>-3.1772767775750799</v>
      </c>
      <c r="H48">
        <v>-1.4004264305057601</v>
      </c>
      <c r="I48">
        <v>-1.20029034853895</v>
      </c>
      <c r="J48">
        <v>-2.2322133252043299</v>
      </c>
      <c r="K48">
        <v>-1.3614769041764601</v>
      </c>
      <c r="L48">
        <v>-1.9006914438051099</v>
      </c>
      <c r="M48">
        <v>-1.6293774595469801</v>
      </c>
      <c r="N48">
        <v>-2.6225451125647101</v>
      </c>
      <c r="O48">
        <v>-2.2888952163054599</v>
      </c>
      <c r="P48">
        <v>-1.1687614048082999</v>
      </c>
      <c r="Q48">
        <v>-1.0525678962623599</v>
      </c>
      <c r="R48">
        <v>-2.35784072678402</v>
      </c>
      <c r="S48">
        <v>0.19386304047844599</v>
      </c>
      <c r="T48">
        <v>3.01143439456381</v>
      </c>
      <c r="U48">
        <v>2.0243270564684499</v>
      </c>
      <c r="V48">
        <v>0.56293607769445098</v>
      </c>
      <c r="W48">
        <v>-2.3656115322140101</v>
      </c>
      <c r="X48">
        <v>-2.3214820510916101</v>
      </c>
      <c r="Y48">
        <v>-2.1315298270507101</v>
      </c>
      <c r="Z48">
        <v>-1.90487956358721</v>
      </c>
      <c r="AA48">
        <v>-1.57419730498356</v>
      </c>
      <c r="AB48">
        <v>-1.68006427578076</v>
      </c>
      <c r="AC48">
        <v>-1.3028218491358401</v>
      </c>
      <c r="AD48">
        <v>-1.2760630787112199</v>
      </c>
      <c r="AE48">
        <v>-1.18246839125583</v>
      </c>
      <c r="AF48">
        <v>-1.1658447385320501</v>
      </c>
      <c r="AG48">
        <v>-2.1516513426580599</v>
      </c>
      <c r="AH48">
        <v>-1.4126121644379801</v>
      </c>
      <c r="AI48">
        <v>-1.48509171680492</v>
      </c>
      <c r="AJ48">
        <v>0.155376161986581</v>
      </c>
      <c r="AK48">
        <v>-1.45890918238522</v>
      </c>
      <c r="AL48">
        <v>-2.5679521286551701</v>
      </c>
      <c r="AM48">
        <v>-1.54128803464885</v>
      </c>
      <c r="AN48">
        <v>-2.4473332350587</v>
      </c>
      <c r="AO48">
        <v>-1.80244868145475</v>
      </c>
      <c r="AP48">
        <v>-1.67104772624846</v>
      </c>
      <c r="AQ48">
        <v>-1.5418045955037101</v>
      </c>
      <c r="AR48">
        <v>-2.4509491552776499</v>
      </c>
      <c r="AS48">
        <v>-1.2614404054730799</v>
      </c>
      <c r="AT48">
        <v>-2.0980997648158501</v>
      </c>
      <c r="AU48">
        <v>-1.1672104480193</v>
      </c>
      <c r="AV48">
        <v>-1.39735709983578</v>
      </c>
      <c r="AW48">
        <v>-1.2292951525461799</v>
      </c>
      <c r="AX48">
        <v>-1.12277752367405</v>
      </c>
      <c r="AY48">
        <v>-2.1256261892591199</v>
      </c>
      <c r="AZ48">
        <v>-1.1269028812828901</v>
      </c>
      <c r="BA48">
        <v>-1.1127237542906201</v>
      </c>
      <c r="BB48">
        <v>-1.0837215436788401</v>
      </c>
      <c r="BC48">
        <v>-1.64488986049941</v>
      </c>
      <c r="BD48">
        <v>-2.14514481893446</v>
      </c>
      <c r="BE48">
        <v>-2.6877080211758599</v>
      </c>
      <c r="BF48">
        <v>-3.02999883954829</v>
      </c>
      <c r="BG48">
        <v>-2.6971415088264998</v>
      </c>
      <c r="BH48">
        <v>-0.34826180080546398</v>
      </c>
      <c r="BI48">
        <v>-1.6442597959645999</v>
      </c>
      <c r="BJ48">
        <v>-2.4805673261080399</v>
      </c>
      <c r="BK48">
        <v>-2.3421575303233202</v>
      </c>
      <c r="BL48">
        <v>-1.43808097547681</v>
      </c>
      <c r="BM48">
        <v>-1.84856218094382</v>
      </c>
      <c r="BN48">
        <v>-1.62644514987204</v>
      </c>
      <c r="BO48">
        <v>-2.2224856855808799</v>
      </c>
      <c r="BP48">
        <v>-1.4908406709166799</v>
      </c>
      <c r="BQ48">
        <v>-2.4248732188922602</v>
      </c>
      <c r="BR48">
        <v>-2.8985973126422602</v>
      </c>
      <c r="BS48">
        <v>-0.97221851313249097</v>
      </c>
      <c r="BT48">
        <v>-0.98284357616114104</v>
      </c>
      <c r="BU48">
        <v>-1.0519217238804299</v>
      </c>
      <c r="BV48">
        <v>-1.2028284552180899</v>
      </c>
      <c r="BW48">
        <v>-1.54428043391312</v>
      </c>
      <c r="BX48">
        <v>-1.6439117356802699</v>
      </c>
      <c r="BY48">
        <v>-1.1136424568858501</v>
      </c>
      <c r="BZ48">
        <v>0.92560792435119599</v>
      </c>
      <c r="CA48">
        <v>1.3170133336031999</v>
      </c>
      <c r="CB48">
        <v>-1.9838381619494601</v>
      </c>
      <c r="CC48">
        <v>-1.6303214628854801</v>
      </c>
      <c r="CD48">
        <v>-2.1105436015758001</v>
      </c>
    </row>
    <row r="49" spans="1:82" x14ac:dyDescent="0.25">
      <c r="A49" t="s">
        <v>255</v>
      </c>
      <c r="B49">
        <v>1.1343447584645301</v>
      </c>
      <c r="C49">
        <v>-0.107404243324368</v>
      </c>
      <c r="D49">
        <v>-2.56596628323341</v>
      </c>
      <c r="E49">
        <v>-1.99073717016868</v>
      </c>
      <c r="F49">
        <v>-1.2432517687262401</v>
      </c>
      <c r="G49">
        <v>-3.1772767775750799</v>
      </c>
      <c r="H49">
        <v>-1.4004264305057601</v>
      </c>
      <c r="I49">
        <v>-1.20029034853895</v>
      </c>
      <c r="J49">
        <v>-2.2322133252043299</v>
      </c>
      <c r="K49">
        <v>-1.3614769041764601</v>
      </c>
      <c r="L49">
        <v>-1.9006914438051099</v>
      </c>
      <c r="M49">
        <v>-1.6293774595469801</v>
      </c>
      <c r="N49">
        <v>-2.6225451125647101</v>
      </c>
      <c r="O49">
        <v>-2.2888952163054599</v>
      </c>
      <c r="P49">
        <v>-1.1687614048082999</v>
      </c>
      <c r="Q49">
        <v>-1.0525678962623599</v>
      </c>
      <c r="R49">
        <v>-2.35784072678402</v>
      </c>
      <c r="S49">
        <v>0.35059968625784099</v>
      </c>
      <c r="T49">
        <v>1.9599267401376499</v>
      </c>
      <c r="U49">
        <v>-1.78179128963452</v>
      </c>
      <c r="V49">
        <v>-2.4271446179652401</v>
      </c>
      <c r="W49">
        <v>-2.3656115322140101</v>
      </c>
      <c r="X49">
        <v>-2.3214820510916101</v>
      </c>
      <c r="Y49">
        <v>-2.1315298270507101</v>
      </c>
      <c r="Z49">
        <v>-1.90487956358721</v>
      </c>
      <c r="AA49">
        <v>-1.57419730498356</v>
      </c>
      <c r="AB49">
        <v>-1.68006427578076</v>
      </c>
      <c r="AC49">
        <v>0.72115831868931402</v>
      </c>
      <c r="AD49">
        <v>-1.2760630787112199</v>
      </c>
      <c r="AE49">
        <v>-1.18246839125583</v>
      </c>
      <c r="AF49">
        <v>-1.1658447385320501</v>
      </c>
      <c r="AG49">
        <v>0.81649848767647804</v>
      </c>
      <c r="AH49">
        <v>-1.4126121644379801</v>
      </c>
      <c r="AI49">
        <v>-1.48509171680492</v>
      </c>
      <c r="AJ49">
        <v>-2.2612436996491398</v>
      </c>
      <c r="AK49">
        <v>-1.45890918238522</v>
      </c>
      <c r="AL49">
        <v>-2.5679521286551701</v>
      </c>
      <c r="AM49">
        <v>-1.54128803464885</v>
      </c>
      <c r="AN49">
        <v>1.5787999318963799</v>
      </c>
      <c r="AO49">
        <v>-1.80244868145475</v>
      </c>
      <c r="AP49">
        <v>-1.67104772624846</v>
      </c>
      <c r="AQ49">
        <v>-1.5418045955037101</v>
      </c>
      <c r="AR49">
        <v>1.0980247565254699</v>
      </c>
      <c r="AS49">
        <v>-1.2614404054730799</v>
      </c>
      <c r="AT49">
        <v>3.1003972664499799</v>
      </c>
      <c r="AU49">
        <v>0.13825959156533499</v>
      </c>
      <c r="AV49">
        <v>-1.39735709983578</v>
      </c>
      <c r="AW49">
        <v>-1.2292951525461799</v>
      </c>
      <c r="AX49">
        <v>-1.12277752367405</v>
      </c>
      <c r="AY49">
        <v>-2.1256261892591199</v>
      </c>
      <c r="AZ49">
        <v>-1.1269028812828901</v>
      </c>
      <c r="BA49">
        <v>-1.1127237542906201</v>
      </c>
      <c r="BB49">
        <v>-2.51749304095725</v>
      </c>
      <c r="BC49">
        <v>-1.64488986049941</v>
      </c>
      <c r="BD49">
        <v>-2.14514481893446</v>
      </c>
      <c r="BE49">
        <v>-2.6877080211758599</v>
      </c>
      <c r="BF49">
        <v>-3.02999883954829</v>
      </c>
      <c r="BG49">
        <v>-2.6971415088264998</v>
      </c>
      <c r="BH49">
        <v>-3.0097066471371501</v>
      </c>
      <c r="BI49">
        <v>-1.6442597959645999</v>
      </c>
      <c r="BJ49">
        <v>-2.4805673261080399</v>
      </c>
      <c r="BK49">
        <v>-2.3421575303233202</v>
      </c>
      <c r="BL49">
        <v>-1.43808097547681</v>
      </c>
      <c r="BM49">
        <v>-1.84856218094382</v>
      </c>
      <c r="BN49">
        <v>-1.62644514987204</v>
      </c>
      <c r="BO49">
        <v>-2.2224856855808799</v>
      </c>
      <c r="BP49">
        <v>-1.4908406709166799</v>
      </c>
      <c r="BQ49">
        <v>-2.4248732188922602</v>
      </c>
      <c r="BR49">
        <v>-2.8985973126422602</v>
      </c>
      <c r="BS49">
        <v>-0.97221851313249097</v>
      </c>
      <c r="BT49">
        <v>-0.98284357616114104</v>
      </c>
      <c r="BU49">
        <v>-1.0519217238804299</v>
      </c>
      <c r="BV49">
        <v>-1.2028284552180899</v>
      </c>
      <c r="BW49">
        <v>-1.54428043391312</v>
      </c>
      <c r="BX49">
        <v>-1.6439117356802699</v>
      </c>
      <c r="BY49">
        <v>-1.1136424568858501</v>
      </c>
      <c r="BZ49">
        <v>-2.2768221541326299</v>
      </c>
      <c r="CA49">
        <v>-1.7141509063025999</v>
      </c>
      <c r="CB49">
        <v>-1.9838381619494601</v>
      </c>
      <c r="CC49">
        <v>-1.6303214628854801</v>
      </c>
      <c r="CD49">
        <v>-2.1105436015758001</v>
      </c>
    </row>
    <row r="50" spans="1:82" x14ac:dyDescent="0.25">
      <c r="A50" t="s">
        <v>256</v>
      </c>
      <c r="B50">
        <v>0.32943860260383001</v>
      </c>
      <c r="C50">
        <v>-2.2196979466810101</v>
      </c>
      <c r="D50">
        <v>-2.56596628323341</v>
      </c>
      <c r="E50">
        <v>-1.99073717016868</v>
      </c>
      <c r="F50">
        <v>-1.2432517687262401</v>
      </c>
      <c r="G50">
        <v>0.28128880858917399</v>
      </c>
      <c r="H50">
        <v>-1.4004264305057601</v>
      </c>
      <c r="I50">
        <v>-1.20029034853895</v>
      </c>
      <c r="J50">
        <v>-2.2322133252043299</v>
      </c>
      <c r="K50">
        <v>-1.3614769041764601</v>
      </c>
      <c r="L50">
        <v>-1.9006914438051099</v>
      </c>
      <c r="M50">
        <v>-1.6293774595469801</v>
      </c>
      <c r="N50">
        <v>1.49070200742909</v>
      </c>
      <c r="O50">
        <v>-2.2888952163054599</v>
      </c>
      <c r="P50">
        <v>-1.1687614048082999</v>
      </c>
      <c r="Q50">
        <v>-1.0525678962623599</v>
      </c>
      <c r="R50">
        <v>-2.35784072678402</v>
      </c>
      <c r="S50">
        <v>-2.5134087865732901</v>
      </c>
      <c r="T50">
        <v>-2.56529555807341</v>
      </c>
      <c r="U50">
        <v>-1.78179128963452</v>
      </c>
      <c r="V50">
        <v>-2.4271446179652401</v>
      </c>
      <c r="W50">
        <v>-2.3656115322140101</v>
      </c>
      <c r="X50">
        <v>-2.3214820510916101</v>
      </c>
      <c r="Y50">
        <v>-2.1315298270507101</v>
      </c>
      <c r="Z50">
        <v>-1.90487956358721</v>
      </c>
      <c r="AA50">
        <v>-1.57419730498356</v>
      </c>
      <c r="AB50">
        <v>-1.68006427578076</v>
      </c>
      <c r="AC50">
        <v>-1.4318003959159499E-2</v>
      </c>
      <c r="AD50">
        <v>-1.2760630787112199</v>
      </c>
      <c r="AE50">
        <v>-1.18246839125583</v>
      </c>
      <c r="AF50">
        <v>-1.1658447385320501</v>
      </c>
      <c r="AG50">
        <v>-2.1516513426580599</v>
      </c>
      <c r="AH50">
        <v>-1.4126121644379801</v>
      </c>
      <c r="AI50">
        <v>-1.48509171680492</v>
      </c>
      <c r="AJ50">
        <v>-2.2612436996491398</v>
      </c>
      <c r="AK50">
        <v>-1.45890918238522</v>
      </c>
      <c r="AL50">
        <v>-2.5679521286551701</v>
      </c>
      <c r="AM50">
        <v>-1.54128803464885</v>
      </c>
      <c r="AN50">
        <v>-0.1521738100724</v>
      </c>
      <c r="AO50">
        <v>-1.80244868145475</v>
      </c>
      <c r="AP50">
        <v>-1.67104772624846</v>
      </c>
      <c r="AQ50">
        <v>-1.5418045955037101</v>
      </c>
      <c r="AR50">
        <v>-2.4509491552776499</v>
      </c>
      <c r="AS50">
        <v>-1.2614404054730799</v>
      </c>
      <c r="AT50">
        <v>-2.0980997648158501</v>
      </c>
      <c r="AU50">
        <v>2.5012061788798601</v>
      </c>
      <c r="AV50">
        <v>-1.39735709983578</v>
      </c>
      <c r="AW50">
        <v>-1.2292951525461799</v>
      </c>
      <c r="AX50">
        <v>-1.12277752367405</v>
      </c>
      <c r="AY50">
        <v>-2.1256261892591199</v>
      </c>
      <c r="AZ50">
        <v>-1.1269028812828901</v>
      </c>
      <c r="BA50">
        <v>-1.1127237542906201</v>
      </c>
      <c r="BB50">
        <v>1.9512982774404599</v>
      </c>
      <c r="BC50">
        <v>-1.64488986049941</v>
      </c>
      <c r="BD50">
        <v>-2.14514481893446</v>
      </c>
      <c r="BE50">
        <v>-2.6877080211758599</v>
      </c>
      <c r="BF50">
        <v>-3.02999883954829</v>
      </c>
      <c r="BG50">
        <v>-2.6971415088264998</v>
      </c>
      <c r="BH50">
        <v>-0.34826180080546398</v>
      </c>
      <c r="BI50">
        <v>-1.6442597959645999</v>
      </c>
      <c r="BJ50">
        <v>-2.4805673261080399</v>
      </c>
      <c r="BK50">
        <v>-2.3421575303233202</v>
      </c>
      <c r="BL50">
        <v>-1.43808097547681</v>
      </c>
      <c r="BM50">
        <v>-1.84856218094382</v>
      </c>
      <c r="BN50">
        <v>-1.62644514987204</v>
      </c>
      <c r="BO50">
        <v>-2.2224856855808799</v>
      </c>
      <c r="BP50">
        <v>-1.4908406709166799</v>
      </c>
      <c r="BQ50">
        <v>-2.4248732188922602</v>
      </c>
      <c r="BR50">
        <v>-2.8985973126422602</v>
      </c>
      <c r="BS50">
        <v>-0.97221851313249097</v>
      </c>
      <c r="BT50">
        <v>-0.98284357616114104</v>
      </c>
      <c r="BU50">
        <v>-1.0519217238804299</v>
      </c>
      <c r="BV50">
        <v>-1.2028284552180899</v>
      </c>
      <c r="BW50">
        <v>-1.54428043391312</v>
      </c>
      <c r="BX50">
        <v>-1.6439117356802699</v>
      </c>
      <c r="BY50">
        <v>-1.1136424568858501</v>
      </c>
      <c r="BZ50">
        <v>-2.2768221541326299</v>
      </c>
      <c r="CA50">
        <v>-1.7141509063025999</v>
      </c>
      <c r="CB50">
        <v>-1.9838381619494601</v>
      </c>
      <c r="CC50">
        <v>-1.6303214628854801</v>
      </c>
      <c r="CD50">
        <v>-2.1105436015758001</v>
      </c>
    </row>
    <row r="51" spans="1:82" x14ac:dyDescent="0.25">
      <c r="A51" t="s">
        <v>257</v>
      </c>
      <c r="B51">
        <v>-0.83191224199757996</v>
      </c>
      <c r="C51">
        <v>-2.2196979466810101</v>
      </c>
      <c r="D51">
        <v>1.6664279487978899</v>
      </c>
      <c r="E51">
        <v>-1.99073717016868</v>
      </c>
      <c r="F51">
        <v>-1.2432517687262401</v>
      </c>
      <c r="G51">
        <v>-3.1772767775750799</v>
      </c>
      <c r="H51">
        <v>-1.4004264305057601</v>
      </c>
      <c r="I51">
        <v>-1.20029034853895</v>
      </c>
      <c r="J51">
        <v>1.4711902874995499</v>
      </c>
      <c r="K51">
        <v>-1.3614769041764601</v>
      </c>
      <c r="L51">
        <v>-1.9006914438051099</v>
      </c>
      <c r="M51">
        <v>-1.6293774595469801</v>
      </c>
      <c r="N51">
        <v>0.64794300424583895</v>
      </c>
      <c r="O51">
        <v>-2.2888952163054599</v>
      </c>
      <c r="P51">
        <v>-1.1687614048082999</v>
      </c>
      <c r="Q51">
        <v>-1.0525678962623599</v>
      </c>
      <c r="R51">
        <v>1.0952546224007</v>
      </c>
      <c r="S51">
        <v>-0.94167299061651899</v>
      </c>
      <c r="T51">
        <v>-2.56529555807341</v>
      </c>
      <c r="U51">
        <v>-1.78179128963452</v>
      </c>
      <c r="V51">
        <v>-2.4271446179652401</v>
      </c>
      <c r="W51">
        <v>-2.3656115322140101</v>
      </c>
      <c r="X51">
        <v>1.70003563919949</v>
      </c>
      <c r="Y51">
        <v>1.2414985475008899</v>
      </c>
      <c r="Z51">
        <v>1.66385010681473</v>
      </c>
      <c r="AA51">
        <v>-1.57419730498356</v>
      </c>
      <c r="AB51">
        <v>-1.68006427578076</v>
      </c>
      <c r="AC51">
        <v>-1.3028218491358401</v>
      </c>
      <c r="AD51">
        <v>0.97205001533189195</v>
      </c>
      <c r="AE51">
        <v>3.0303909102634599</v>
      </c>
      <c r="AF51">
        <v>-1.1658447385320501</v>
      </c>
      <c r="AG51">
        <v>-2.1516513426580599</v>
      </c>
      <c r="AH51">
        <v>-1.4126121644379801</v>
      </c>
      <c r="AI51">
        <v>2.39165480734263</v>
      </c>
      <c r="AJ51">
        <v>-2.2612436996491398</v>
      </c>
      <c r="AK51">
        <v>-1.45890918238522</v>
      </c>
      <c r="AL51">
        <v>-2.5679521286551701</v>
      </c>
      <c r="AM51">
        <v>-1.54128803464885</v>
      </c>
      <c r="AN51">
        <v>-2.4473332350587</v>
      </c>
      <c r="AO51">
        <v>0.89187156862654304</v>
      </c>
      <c r="AP51">
        <v>-1.67104772624846</v>
      </c>
      <c r="AQ51">
        <v>-1.5418045955037101</v>
      </c>
      <c r="AR51">
        <v>-2.4509491552776499</v>
      </c>
      <c r="AS51">
        <v>-1.2614404054730799</v>
      </c>
      <c r="AT51">
        <v>0.54095756479941104</v>
      </c>
      <c r="AU51">
        <v>-2.81137883299137</v>
      </c>
      <c r="AV51">
        <v>-1.39735709983578</v>
      </c>
      <c r="AW51">
        <v>-1.2292951525461799</v>
      </c>
      <c r="AX51">
        <v>-1.12277752367405</v>
      </c>
      <c r="AY51">
        <v>-2.1256261892591199</v>
      </c>
      <c r="AZ51">
        <v>-1.1269028812828901</v>
      </c>
      <c r="BA51">
        <v>-1.1127237542906201</v>
      </c>
      <c r="BB51">
        <v>0.83890118456074503</v>
      </c>
      <c r="BC51">
        <v>0.83309814697115503</v>
      </c>
      <c r="BD51">
        <v>-2.14514481893446</v>
      </c>
      <c r="BE51">
        <v>-2.6877080211758599</v>
      </c>
      <c r="BF51">
        <v>-3.02999883954829</v>
      </c>
      <c r="BG51">
        <v>-2.6971415088264998</v>
      </c>
      <c r="BH51">
        <v>-0.139186186579913</v>
      </c>
      <c r="BI51">
        <v>-1.6442597959645999</v>
      </c>
      <c r="BJ51">
        <v>-2.4805673261080399</v>
      </c>
      <c r="BK51">
        <v>-2.3421575303233202</v>
      </c>
      <c r="BL51">
        <v>-1.43808097547681</v>
      </c>
      <c r="BM51">
        <v>-1.84856218094382</v>
      </c>
      <c r="BN51">
        <v>-1.62644514987204</v>
      </c>
      <c r="BO51">
        <v>1.91506299137241</v>
      </c>
      <c r="BP51">
        <v>3.4836380081984601</v>
      </c>
      <c r="BQ51">
        <v>2.09790232123762</v>
      </c>
      <c r="BR51">
        <v>1.28519519393633</v>
      </c>
      <c r="BS51">
        <v>-0.97221851313249097</v>
      </c>
      <c r="BT51">
        <v>-0.98284357616114104</v>
      </c>
      <c r="BU51">
        <v>-1.0519217238804299</v>
      </c>
      <c r="BV51">
        <v>-1.2028284552180899</v>
      </c>
      <c r="BW51">
        <v>2.44144151400572</v>
      </c>
      <c r="BX51">
        <v>2.0614537895099398</v>
      </c>
      <c r="BY51">
        <v>-1.1136424568858501</v>
      </c>
      <c r="BZ51">
        <v>-2.2768221541326299</v>
      </c>
      <c r="CA51">
        <v>-1.7141509063025999</v>
      </c>
      <c r="CB51">
        <v>-1.9838381619494601</v>
      </c>
      <c r="CC51">
        <v>-1.6303214628854801</v>
      </c>
      <c r="CD51">
        <v>1.7511692996016299</v>
      </c>
    </row>
    <row r="52" spans="1:82" x14ac:dyDescent="0.25">
      <c r="A52" t="s">
        <v>258</v>
      </c>
      <c r="B52">
        <v>-2.9331750803253001</v>
      </c>
      <c r="C52">
        <v>-2.2196979466810101</v>
      </c>
      <c r="D52">
        <v>0.62592559915628798</v>
      </c>
      <c r="E52">
        <v>-1.99073717016868</v>
      </c>
      <c r="F52">
        <v>-1.2432517687262401</v>
      </c>
      <c r="G52">
        <v>-0.380868673897309</v>
      </c>
      <c r="H52">
        <v>-1.4004264305057601</v>
      </c>
      <c r="I52">
        <v>-1.20029034853895</v>
      </c>
      <c r="J52">
        <v>-2.2322133252043299</v>
      </c>
      <c r="K52">
        <v>-1.3614769041764601</v>
      </c>
      <c r="L52">
        <v>-1.9006914438051099</v>
      </c>
      <c r="M52">
        <v>-1.6293774595469801</v>
      </c>
      <c r="N52">
        <v>-2.6225451125647101</v>
      </c>
      <c r="O52">
        <v>-2.2888952163054599</v>
      </c>
      <c r="P52">
        <v>-1.1687614048082999</v>
      </c>
      <c r="Q52">
        <v>-1.0525678962623599</v>
      </c>
      <c r="R52">
        <v>-2.35784072678402</v>
      </c>
      <c r="S52">
        <v>-0.94167299061651899</v>
      </c>
      <c r="T52">
        <v>-2.56529555807341</v>
      </c>
      <c r="U52">
        <v>-1.78179128963452</v>
      </c>
      <c r="V52">
        <v>-2.4271446179652401</v>
      </c>
      <c r="W52">
        <v>-2.3656115322140101</v>
      </c>
      <c r="X52">
        <v>-2.3214820510916101</v>
      </c>
      <c r="Y52">
        <v>-2.1315298270507101</v>
      </c>
      <c r="Z52">
        <v>-1.90487956358721</v>
      </c>
      <c r="AA52">
        <v>-1.57419730498356</v>
      </c>
      <c r="AB52">
        <v>-1.68006427578076</v>
      </c>
      <c r="AC52">
        <v>-1.3028218491358401</v>
      </c>
      <c r="AD52">
        <v>-1.2760630787112199</v>
      </c>
      <c r="AE52">
        <v>-1.18246839125583</v>
      </c>
      <c r="AF52">
        <v>-1.1658447385320501</v>
      </c>
      <c r="AG52">
        <v>-2.1516513426580599</v>
      </c>
      <c r="AH52">
        <v>-1.4126121644379801</v>
      </c>
      <c r="AI52">
        <v>-1.48509171680492</v>
      </c>
      <c r="AJ52">
        <v>-2.2612436996491398</v>
      </c>
      <c r="AK52">
        <v>-1.45890918238522</v>
      </c>
      <c r="AL52">
        <v>-2.5679521286551701</v>
      </c>
      <c r="AM52">
        <v>-1.54128803464885</v>
      </c>
      <c r="AN52">
        <v>-2.4473332350587</v>
      </c>
      <c r="AO52">
        <v>-1.80244868145475</v>
      </c>
      <c r="AP52">
        <v>-1.67104772624846</v>
      </c>
      <c r="AQ52">
        <v>-1.5418045955037101</v>
      </c>
      <c r="AR52">
        <v>-2.4509491552776499</v>
      </c>
      <c r="AS52">
        <v>-1.2614404054730799</v>
      </c>
      <c r="AT52">
        <v>-2.0980997648158501</v>
      </c>
      <c r="AU52">
        <v>-2.81137883299137</v>
      </c>
      <c r="AV52">
        <v>-1.39735709983578</v>
      </c>
      <c r="AW52">
        <v>-1.2292951525461799</v>
      </c>
      <c r="AX52">
        <v>-1.12277752367405</v>
      </c>
      <c r="AY52">
        <v>-2.1256261892591199</v>
      </c>
      <c r="AZ52">
        <v>1.8672565714662399</v>
      </c>
      <c r="BA52">
        <v>-1.1127237542906201</v>
      </c>
      <c r="BB52">
        <v>-2.51749304095725</v>
      </c>
      <c r="BC52">
        <v>2.7043661326476101</v>
      </c>
      <c r="BD52">
        <v>-2.14514481893446</v>
      </c>
      <c r="BE52">
        <v>-2.6877080211758599</v>
      </c>
      <c r="BF52">
        <v>-3.02999883954829</v>
      </c>
      <c r="BG52">
        <v>-2.6971415088264998</v>
      </c>
      <c r="BH52">
        <v>-3.0097066471371501</v>
      </c>
      <c r="BI52">
        <v>-1.6442597959645999</v>
      </c>
      <c r="BJ52">
        <v>-2.4805673261080399</v>
      </c>
      <c r="BK52">
        <v>-2.3421575303233202</v>
      </c>
      <c r="BL52">
        <v>-1.43808097547681</v>
      </c>
      <c r="BM52">
        <v>-1.84856218094382</v>
      </c>
      <c r="BN52">
        <v>-1.62644514987204</v>
      </c>
      <c r="BO52">
        <v>-2.2224856855808799</v>
      </c>
      <c r="BP52">
        <v>-1.4908406709166799</v>
      </c>
      <c r="BQ52">
        <v>1.97418597685232</v>
      </c>
      <c r="BR52">
        <v>2.5350307545304598</v>
      </c>
      <c r="BS52">
        <v>-0.97221851313249097</v>
      </c>
      <c r="BT52">
        <v>-0.98284357616114104</v>
      </c>
      <c r="BU52">
        <v>-1.0519217238804299</v>
      </c>
      <c r="BV52">
        <v>-1.2028284552180899</v>
      </c>
      <c r="BW52">
        <v>-1.54428043391312</v>
      </c>
      <c r="BX52">
        <v>-1.6439117356802699</v>
      </c>
      <c r="BY52">
        <v>-1.1136424568858501</v>
      </c>
      <c r="BZ52">
        <v>-2.2768221541326299</v>
      </c>
      <c r="CA52">
        <v>-1.7141509063025999</v>
      </c>
      <c r="CB52">
        <v>-1.9838381619494601</v>
      </c>
      <c r="CC52">
        <v>-1.6303214628854801</v>
      </c>
      <c r="CD52">
        <v>-2.1105436015758001</v>
      </c>
    </row>
    <row r="53" spans="1:82" x14ac:dyDescent="0.25">
      <c r="A53" t="s">
        <v>259</v>
      </c>
      <c r="B53">
        <v>-2.9331750803253001</v>
      </c>
      <c r="C53">
        <v>-2.2196979466810101</v>
      </c>
      <c r="D53">
        <v>2.10747501382497</v>
      </c>
      <c r="E53">
        <v>-1.99073717016868</v>
      </c>
      <c r="F53">
        <v>-1.2432517687262401</v>
      </c>
      <c r="G53">
        <v>1.9485861548360099</v>
      </c>
      <c r="H53">
        <v>-1.4004264305057601</v>
      </c>
      <c r="I53">
        <v>-1.20029034853895</v>
      </c>
      <c r="J53">
        <v>-2.2322133252043299</v>
      </c>
      <c r="K53">
        <v>-1.3614769041764601</v>
      </c>
      <c r="L53">
        <v>-1.9006914438051099</v>
      </c>
      <c r="M53">
        <v>-1.6293774595469801</v>
      </c>
      <c r="N53">
        <v>-2.6225451125647101</v>
      </c>
      <c r="O53">
        <v>4.1971484129129601</v>
      </c>
      <c r="P53">
        <v>-1.1687614048082999</v>
      </c>
      <c r="Q53">
        <v>-1.0525678962623599</v>
      </c>
      <c r="R53">
        <v>-2.35784072678402</v>
      </c>
      <c r="S53">
        <v>-2.5134087865732901</v>
      </c>
      <c r="T53">
        <v>-2.56529555807341</v>
      </c>
      <c r="U53">
        <v>-1.78179128963452</v>
      </c>
      <c r="V53">
        <v>-2.4271446179652401</v>
      </c>
      <c r="W53">
        <v>-2.3656115322140101</v>
      </c>
      <c r="X53">
        <v>-2.3214820510916101</v>
      </c>
      <c r="Y53">
        <v>-2.1315298270507101</v>
      </c>
      <c r="Z53">
        <v>-1.90487956358721</v>
      </c>
      <c r="AA53">
        <v>-1.57419730498356</v>
      </c>
      <c r="AB53">
        <v>-1.68006427578076</v>
      </c>
      <c r="AC53">
        <v>-1.3028218491358401</v>
      </c>
      <c r="AD53">
        <v>-1.2760630787112199</v>
      </c>
      <c r="AE53">
        <v>-1.18246839125583</v>
      </c>
      <c r="AF53">
        <v>-1.1658447385320501</v>
      </c>
      <c r="AG53">
        <v>-2.1516513426580599</v>
      </c>
      <c r="AH53">
        <v>-1.4126121644379801</v>
      </c>
      <c r="AI53">
        <v>-1.48509171680492</v>
      </c>
      <c r="AJ53">
        <v>-2.2612436996491398</v>
      </c>
      <c r="AK53">
        <v>-1.45890918238522</v>
      </c>
      <c r="AL53">
        <v>-2.5679521286551701</v>
      </c>
      <c r="AM53">
        <v>-1.54128803464885</v>
      </c>
      <c r="AN53">
        <v>-2.4473332350587</v>
      </c>
      <c r="AO53">
        <v>-1.80244868145475</v>
      </c>
      <c r="AP53">
        <v>-1.67104772624846</v>
      </c>
      <c r="AQ53">
        <v>-1.5418045955037101</v>
      </c>
      <c r="AR53">
        <v>-2.4509491552776499</v>
      </c>
      <c r="AS53">
        <v>-1.2614404054730799</v>
      </c>
      <c r="AT53">
        <v>-2.0980997648158501</v>
      </c>
      <c r="AU53">
        <v>-2.81137883299137</v>
      </c>
      <c r="AV53">
        <v>-1.39735709983578</v>
      </c>
      <c r="AW53">
        <v>-1.2292951525461799</v>
      </c>
      <c r="AX53">
        <v>-1.12277752367405</v>
      </c>
      <c r="AY53">
        <v>-2.1256261892591199</v>
      </c>
      <c r="AZ53">
        <v>-1.1269028812828901</v>
      </c>
      <c r="BA53">
        <v>-1.1127237542906201</v>
      </c>
      <c r="BB53">
        <v>-2.51749304095725</v>
      </c>
      <c r="BC53">
        <v>-1.64488986049941</v>
      </c>
      <c r="BD53">
        <v>-2.14514481893446</v>
      </c>
      <c r="BE53">
        <v>-2.6877080211758599</v>
      </c>
      <c r="BF53">
        <v>1.6869313425665899</v>
      </c>
      <c r="BG53">
        <v>-2.6971415088264998</v>
      </c>
      <c r="BH53">
        <v>1.66811605003649</v>
      </c>
      <c r="BI53">
        <v>-1.6442597959645999</v>
      </c>
      <c r="BJ53">
        <v>-2.4805673261080399</v>
      </c>
      <c r="BK53">
        <v>-2.3421575303233202</v>
      </c>
      <c r="BL53">
        <v>-1.43808097547681</v>
      </c>
      <c r="BM53">
        <v>-1.84856218094382</v>
      </c>
      <c r="BN53">
        <v>-1.62644514987204</v>
      </c>
      <c r="BO53">
        <v>-2.2224856855808799</v>
      </c>
      <c r="BP53">
        <v>-1.4908406709166799</v>
      </c>
      <c r="BQ53">
        <v>-2.4248732188922602</v>
      </c>
      <c r="BR53">
        <v>-2.8985973126422602</v>
      </c>
      <c r="BS53">
        <v>-0.97221851313249097</v>
      </c>
      <c r="BT53">
        <v>-0.98284357616114104</v>
      </c>
      <c r="BU53">
        <v>-1.0519217238804299</v>
      </c>
      <c r="BV53">
        <v>-1.2028284552180899</v>
      </c>
      <c r="BW53">
        <v>-1.54428043391312</v>
      </c>
      <c r="BX53">
        <v>-1.6439117356802699</v>
      </c>
      <c r="BY53">
        <v>-1.1136424568858501</v>
      </c>
      <c r="BZ53">
        <v>-2.2768221541326299</v>
      </c>
      <c r="CA53">
        <v>-1.7141509063025999</v>
      </c>
      <c r="CB53">
        <v>-1.9838381619494601</v>
      </c>
      <c r="CC53">
        <v>-1.6303214628854801</v>
      </c>
      <c r="CD53">
        <v>-2.1105436015758001</v>
      </c>
    </row>
    <row r="54" spans="1:82" x14ac:dyDescent="0.25">
      <c r="A54" t="s">
        <v>260</v>
      </c>
      <c r="B54">
        <v>-2.9331750803253001</v>
      </c>
      <c r="C54">
        <v>-2.2196979466810101</v>
      </c>
      <c r="D54">
        <v>-0.114396227753977</v>
      </c>
      <c r="E54">
        <v>-1.99073717016868</v>
      </c>
      <c r="F54">
        <v>-1.2432517687262401</v>
      </c>
      <c r="G54">
        <v>-3.1772767775750799</v>
      </c>
      <c r="H54">
        <v>-1.4004264305057601</v>
      </c>
      <c r="I54">
        <v>-1.20029034853895</v>
      </c>
      <c r="J54">
        <v>0.484966640748352</v>
      </c>
      <c r="K54">
        <v>-1.3614769041764601</v>
      </c>
      <c r="L54">
        <v>-1.9006914438051099</v>
      </c>
      <c r="M54">
        <v>-1.6293774595469801</v>
      </c>
      <c r="N54">
        <v>-2.6225451125647101</v>
      </c>
      <c r="O54">
        <v>-2.2888952163054599</v>
      </c>
      <c r="P54">
        <v>-1.1687614048082999</v>
      </c>
      <c r="Q54">
        <v>-1.0525678962623599</v>
      </c>
      <c r="R54">
        <v>2.10767587404621</v>
      </c>
      <c r="S54">
        <v>-1.24834110872899</v>
      </c>
      <c r="T54">
        <v>-2.56529555807341</v>
      </c>
      <c r="U54">
        <v>-1.78179128963452</v>
      </c>
      <c r="V54">
        <v>-2.4271446179652401</v>
      </c>
      <c r="W54">
        <v>1.6966328848958101</v>
      </c>
      <c r="X54">
        <v>-2.4451834839703999E-2</v>
      </c>
      <c r="Y54">
        <v>1.9416213752206799</v>
      </c>
      <c r="Z54">
        <v>-1.90487956358721</v>
      </c>
      <c r="AA54">
        <v>-1.57419730498356</v>
      </c>
      <c r="AB54">
        <v>-1.68006427578076</v>
      </c>
      <c r="AC54">
        <v>-1.3028218491358401</v>
      </c>
      <c r="AD54">
        <v>-1.2760630787112199</v>
      </c>
      <c r="AE54">
        <v>-1.18246839125583</v>
      </c>
      <c r="AF54">
        <v>2.8174525962846602</v>
      </c>
      <c r="AG54">
        <v>-2.1516513426580599</v>
      </c>
      <c r="AH54">
        <v>-1.4126121644379801</v>
      </c>
      <c r="AI54">
        <v>-1.48509171680492</v>
      </c>
      <c r="AJ54">
        <v>0.56482491985866001</v>
      </c>
      <c r="AK54">
        <v>-1.45890918238522</v>
      </c>
      <c r="AL54">
        <v>0.636944217449258</v>
      </c>
      <c r="AM54">
        <v>-1.54128803464885</v>
      </c>
      <c r="AN54">
        <v>-2.4473332350587</v>
      </c>
      <c r="AO54">
        <v>-1.80244868145475</v>
      </c>
      <c r="AP54">
        <v>-1.67104772624846</v>
      </c>
      <c r="AQ54">
        <v>-1.5418045955037101</v>
      </c>
      <c r="AR54">
        <v>-2.4509491552776499</v>
      </c>
      <c r="AS54">
        <v>-1.2614404054730799</v>
      </c>
      <c r="AT54">
        <v>-2.0980997648158501</v>
      </c>
      <c r="AU54">
        <v>-1.1672104480193</v>
      </c>
      <c r="AV54">
        <v>-1.39735709983578</v>
      </c>
      <c r="AW54">
        <v>-1.2292951525461799</v>
      </c>
      <c r="AX54">
        <v>1.78177239822331</v>
      </c>
      <c r="AY54">
        <v>-2.1256261892591199</v>
      </c>
      <c r="AZ54">
        <v>-1.1269028812828901</v>
      </c>
      <c r="BA54">
        <v>-1.1127237542906201</v>
      </c>
      <c r="BB54">
        <v>-2.51749304095725</v>
      </c>
      <c r="BC54">
        <v>-1.64488986049941</v>
      </c>
      <c r="BD54">
        <v>-2.14514481893446</v>
      </c>
      <c r="BE54">
        <v>-2.6877080211758599</v>
      </c>
      <c r="BF54">
        <v>-3.02999883954829</v>
      </c>
      <c r="BG54">
        <v>-0.65163800988592901</v>
      </c>
      <c r="BH54">
        <v>-0.97389311851563498</v>
      </c>
      <c r="BI54">
        <v>-1.6442597959645999</v>
      </c>
      <c r="BJ54">
        <v>2.6672437619359002</v>
      </c>
      <c r="BK54">
        <v>-2.3421575303233202</v>
      </c>
      <c r="BL54">
        <v>-1.43808097547681</v>
      </c>
      <c r="BM54">
        <v>-1.84856218094382</v>
      </c>
      <c r="BN54">
        <v>-1.62644514987204</v>
      </c>
      <c r="BO54">
        <v>-2.2224856855808799</v>
      </c>
      <c r="BP54">
        <v>-1.4908406709166799</v>
      </c>
      <c r="BQ54">
        <v>-2.4248732188922602</v>
      </c>
      <c r="BR54">
        <v>-2.8985973126422602</v>
      </c>
      <c r="BS54">
        <v>-0.97221851313249097</v>
      </c>
      <c r="BT54">
        <v>-0.98284357616114104</v>
      </c>
      <c r="BU54">
        <v>-1.0519217238804299</v>
      </c>
      <c r="BV54">
        <v>-1.2028284552180899</v>
      </c>
      <c r="BW54">
        <v>-1.54428043391312</v>
      </c>
      <c r="BX54">
        <v>-1.6439117356802699</v>
      </c>
      <c r="BY54">
        <v>-1.1136424568858501</v>
      </c>
      <c r="BZ54">
        <v>0.797868762733282</v>
      </c>
      <c r="CA54">
        <v>-1.7141509063025999</v>
      </c>
      <c r="CB54">
        <v>0.93825115763951705</v>
      </c>
      <c r="CC54">
        <v>-1.6303214628854801</v>
      </c>
      <c r="CD54">
        <v>-2.1105436015758001</v>
      </c>
    </row>
    <row r="55" spans="1:82" x14ac:dyDescent="0.25">
      <c r="A55" t="s">
        <v>261</v>
      </c>
      <c r="B55">
        <v>-2.9331750803253001</v>
      </c>
      <c r="C55">
        <v>-2.2196979466810101</v>
      </c>
      <c r="D55">
        <v>-2.56596628323341</v>
      </c>
      <c r="E55">
        <v>-1.99073717016868</v>
      </c>
      <c r="F55">
        <v>-1.2432517687262401</v>
      </c>
      <c r="G55">
        <v>0.75461703116166301</v>
      </c>
      <c r="H55">
        <v>5.0496670926428804</v>
      </c>
      <c r="I55">
        <v>-1.20029034853895</v>
      </c>
      <c r="J55">
        <v>-0.88999763477418403</v>
      </c>
      <c r="K55">
        <v>-1.3614769041764601</v>
      </c>
      <c r="L55">
        <v>-1.9006914438051099</v>
      </c>
      <c r="M55">
        <v>-1.6293774595469801</v>
      </c>
      <c r="N55">
        <v>-2.6225451125647101</v>
      </c>
      <c r="O55">
        <v>-2.2888952163054599</v>
      </c>
      <c r="P55">
        <v>-1.1687614048082999</v>
      </c>
      <c r="Q55">
        <v>-1.0525678962623599</v>
      </c>
      <c r="R55">
        <v>1.64787017277835</v>
      </c>
      <c r="S55">
        <v>-2.5134087865732901</v>
      </c>
      <c r="T55">
        <v>-2.56529555807341</v>
      </c>
      <c r="U55">
        <v>-1.78179128963452</v>
      </c>
      <c r="V55">
        <v>2.4647897997280599</v>
      </c>
      <c r="W55">
        <v>-2.3656115322140101</v>
      </c>
      <c r="X55">
        <v>-2.3214820510916101</v>
      </c>
      <c r="Y55">
        <v>-2.1315298270507101</v>
      </c>
      <c r="Z55">
        <v>-1.90487956358721</v>
      </c>
      <c r="AA55">
        <v>-1.57419730498356</v>
      </c>
      <c r="AB55">
        <v>-0.48677287448329498</v>
      </c>
      <c r="AC55">
        <v>-1.3028218491358401</v>
      </c>
      <c r="AD55">
        <v>-1.2760630787112199</v>
      </c>
      <c r="AE55">
        <v>-1.18246839125583</v>
      </c>
      <c r="AF55">
        <v>-1.1658447385320501</v>
      </c>
      <c r="AG55">
        <v>-2.1516513426580599</v>
      </c>
      <c r="AH55">
        <v>-1.4126121644379801</v>
      </c>
      <c r="AI55">
        <v>-1.48509171680492</v>
      </c>
      <c r="AJ55">
        <v>-2.2612436996491398</v>
      </c>
      <c r="AK55">
        <v>-1.45890918238522</v>
      </c>
      <c r="AL55">
        <v>-2.5679521286551701</v>
      </c>
      <c r="AM55">
        <v>-1.54128803464885</v>
      </c>
      <c r="AN55">
        <v>-2.4473332350587</v>
      </c>
      <c r="AO55">
        <v>-1.80244868145475</v>
      </c>
      <c r="AP55">
        <v>-1.67104772624846</v>
      </c>
      <c r="AQ55">
        <v>-1.5418045955037101</v>
      </c>
      <c r="AR55">
        <v>-2.4509491552776499</v>
      </c>
      <c r="AS55">
        <v>-1.2614404054730799</v>
      </c>
      <c r="AT55">
        <v>2.06078331854382</v>
      </c>
      <c r="AU55">
        <v>-1.9319768734776602E-2</v>
      </c>
      <c r="AV55">
        <v>1.2949141514257401</v>
      </c>
      <c r="AW55">
        <v>-1.2292951525461799</v>
      </c>
      <c r="AX55">
        <v>2.9217696480030999</v>
      </c>
      <c r="AY55">
        <v>-2.1256261892591199</v>
      </c>
      <c r="AZ55">
        <v>-1.1269028812828901</v>
      </c>
      <c r="BA55">
        <v>2.1319454790029599</v>
      </c>
      <c r="BB55">
        <v>1.32812675658131</v>
      </c>
      <c r="BC55">
        <v>-1.64488986049941</v>
      </c>
      <c r="BD55">
        <v>-2.14514481893446</v>
      </c>
      <c r="BE55">
        <v>-2.6877080211758599</v>
      </c>
      <c r="BF55">
        <v>-3.02999883954829</v>
      </c>
      <c r="BG55">
        <v>-2.6971415088264998</v>
      </c>
      <c r="BH55">
        <v>-3.0097066471371501</v>
      </c>
      <c r="BI55">
        <v>-1.6442597959645999</v>
      </c>
      <c r="BJ55">
        <v>-2.4805673261080399</v>
      </c>
      <c r="BK55">
        <v>-2.3421575303233202</v>
      </c>
      <c r="BL55">
        <v>-1.43808097547681</v>
      </c>
      <c r="BM55">
        <v>0.89530739832464201</v>
      </c>
      <c r="BN55">
        <v>-1.62644514987204</v>
      </c>
      <c r="BO55">
        <v>-2.2224856855808799</v>
      </c>
      <c r="BP55">
        <v>-1.4908406709166799</v>
      </c>
      <c r="BQ55">
        <v>-2.4248732188922602</v>
      </c>
      <c r="BR55">
        <v>0.62530962537703005</v>
      </c>
      <c r="BS55">
        <v>-0.97221851313249097</v>
      </c>
      <c r="BT55">
        <v>-0.98284357616114104</v>
      </c>
      <c r="BU55">
        <v>-1.0519217238804299</v>
      </c>
      <c r="BV55">
        <v>-1.2028284552180899</v>
      </c>
      <c r="BW55">
        <v>-1.54428043391312</v>
      </c>
      <c r="BX55">
        <v>-1.6439117356802699</v>
      </c>
      <c r="BY55">
        <v>-1.1136424568858501</v>
      </c>
      <c r="BZ55">
        <v>-2.2768221541326299</v>
      </c>
      <c r="CA55">
        <v>-1.7141509063025999</v>
      </c>
      <c r="CB55">
        <v>-1.9838381619494601</v>
      </c>
      <c r="CC55">
        <v>-1.6303214628854801</v>
      </c>
      <c r="CD55">
        <v>-2.1105436015758001</v>
      </c>
    </row>
    <row r="56" spans="1:82" x14ac:dyDescent="0.25">
      <c r="A56" t="s">
        <v>262</v>
      </c>
      <c r="B56">
        <v>2.4599201146526402</v>
      </c>
      <c r="C56">
        <v>-2.2196979466810101</v>
      </c>
      <c r="D56">
        <v>-2.56596628323341</v>
      </c>
      <c r="E56">
        <v>-1.99073717016868</v>
      </c>
      <c r="F56">
        <v>-1.2432517687262401</v>
      </c>
      <c r="G56">
        <v>0.340060250937395</v>
      </c>
      <c r="H56">
        <v>-1.4004264305057601</v>
      </c>
      <c r="I56">
        <v>-1.20029034853895</v>
      </c>
      <c r="J56">
        <v>-2.2322133252043299</v>
      </c>
      <c r="K56">
        <v>-1.3614769041764601</v>
      </c>
      <c r="L56">
        <v>2.73413677702582</v>
      </c>
      <c r="M56">
        <v>-1.6293774595469801</v>
      </c>
      <c r="N56">
        <v>-2.6225451125647101</v>
      </c>
      <c r="O56">
        <v>-2.2888952163054599</v>
      </c>
      <c r="P56">
        <v>-1.1687614048082999</v>
      </c>
      <c r="Q56">
        <v>-1.0525678962623599</v>
      </c>
      <c r="R56">
        <v>-2.35784072678402</v>
      </c>
      <c r="S56">
        <v>1.5509057199620699</v>
      </c>
      <c r="T56">
        <v>1.43685249987404</v>
      </c>
      <c r="U56">
        <v>-1.78179128963452</v>
      </c>
      <c r="V56">
        <v>1.4265906759256799</v>
      </c>
      <c r="W56">
        <v>-2.3656115322140101</v>
      </c>
      <c r="X56">
        <v>-2.3214820510916101</v>
      </c>
      <c r="Y56">
        <v>-2.1315298270507101</v>
      </c>
      <c r="Z56">
        <v>-1.90487956358721</v>
      </c>
      <c r="AA56">
        <v>-1.57419730498356</v>
      </c>
      <c r="AB56">
        <v>-1.68006427578076</v>
      </c>
      <c r="AC56">
        <v>0.72115831868931402</v>
      </c>
      <c r="AD56">
        <v>-1.2760630787112199</v>
      </c>
      <c r="AE56">
        <v>-1.18246839125583</v>
      </c>
      <c r="AF56">
        <v>-1.1658447385320501</v>
      </c>
      <c r="AG56">
        <v>2.6180777463235598</v>
      </c>
      <c r="AH56">
        <v>-1.4126121644379801</v>
      </c>
      <c r="AI56">
        <v>-1.48509171680492</v>
      </c>
      <c r="AJ56">
        <v>-2.2612436996491398</v>
      </c>
      <c r="AK56">
        <v>-1.45890918238522</v>
      </c>
      <c r="AL56">
        <v>-2.5679521286551701</v>
      </c>
      <c r="AM56">
        <v>-1.54128803464885</v>
      </c>
      <c r="AN56">
        <v>-2.4473332350587</v>
      </c>
      <c r="AO56">
        <v>-1.80244868145475</v>
      </c>
      <c r="AP56">
        <v>-1.67104772624846</v>
      </c>
      <c r="AQ56">
        <v>-1.5418045955037101</v>
      </c>
      <c r="AR56">
        <v>-2.4509491552776499</v>
      </c>
      <c r="AS56">
        <v>-1.2614404054730799</v>
      </c>
      <c r="AT56">
        <v>-2.0980997648158501</v>
      </c>
      <c r="AU56">
        <v>-2.81137883299137</v>
      </c>
      <c r="AV56">
        <v>-1.39735709983578</v>
      </c>
      <c r="AW56">
        <v>-1.2292951525461799</v>
      </c>
      <c r="AX56">
        <v>-1.12277752367405</v>
      </c>
      <c r="AY56">
        <v>-2.1256261892591199</v>
      </c>
      <c r="AZ56">
        <v>-1.1269028812828901</v>
      </c>
      <c r="BA56">
        <v>-1.1127237542906201</v>
      </c>
      <c r="BB56">
        <v>-2.51749304095725</v>
      </c>
      <c r="BC56">
        <v>-1.64488986049941</v>
      </c>
      <c r="BD56">
        <v>-2.14514481893446</v>
      </c>
      <c r="BE56">
        <v>-1.25271347834924</v>
      </c>
      <c r="BF56">
        <v>-0.233188105407962</v>
      </c>
      <c r="BG56">
        <v>-0.29023453534474097</v>
      </c>
      <c r="BH56">
        <v>-3.0097066471371501</v>
      </c>
      <c r="BI56">
        <v>-1.6442597959645999</v>
      </c>
      <c r="BJ56">
        <v>-2.4805673261080399</v>
      </c>
      <c r="BK56">
        <v>-2.3421575303233202</v>
      </c>
      <c r="BL56">
        <v>-1.43808097547681</v>
      </c>
      <c r="BM56">
        <v>-1.84856218094382</v>
      </c>
      <c r="BN56">
        <v>-1.62644514987204</v>
      </c>
      <c r="BO56">
        <v>-2.2224856855808799</v>
      </c>
      <c r="BP56">
        <v>-1.4908406709166799</v>
      </c>
      <c r="BQ56">
        <v>-2.4248732188922602</v>
      </c>
      <c r="BR56">
        <v>-2.8985973126422602</v>
      </c>
      <c r="BS56">
        <v>-0.97221851313249097</v>
      </c>
      <c r="BT56">
        <v>-0.98284357616114104</v>
      </c>
      <c r="BU56">
        <v>-1.0519217238804299</v>
      </c>
      <c r="BV56">
        <v>-1.2028284552180899</v>
      </c>
      <c r="BW56">
        <v>-1.54428043391312</v>
      </c>
      <c r="BX56">
        <v>-1.6439117356802699</v>
      </c>
      <c r="BY56">
        <v>-1.1136424568858501</v>
      </c>
      <c r="BZ56">
        <v>-2.2768221541326299</v>
      </c>
      <c r="CA56">
        <v>-1.7141509063025999</v>
      </c>
      <c r="CB56">
        <v>-1.9838381619494601</v>
      </c>
      <c r="CC56">
        <v>-1.6303214628854801</v>
      </c>
      <c r="CD56">
        <v>-2.1105436015758001</v>
      </c>
    </row>
    <row r="57" spans="1:82" x14ac:dyDescent="0.25">
      <c r="A57" t="s">
        <v>263</v>
      </c>
      <c r="B57">
        <v>2.1121483179301799</v>
      </c>
      <c r="C57">
        <v>-2.2196979466810101</v>
      </c>
      <c r="D57">
        <v>-2.56596628323341</v>
      </c>
      <c r="E57">
        <v>0.85987549790710505</v>
      </c>
      <c r="F57">
        <v>-1.2432517687262401</v>
      </c>
      <c r="G57">
        <v>-0.26988972013027601</v>
      </c>
      <c r="H57">
        <v>-1.4004264305057601</v>
      </c>
      <c r="I57">
        <v>-1.20029034853895</v>
      </c>
      <c r="J57">
        <v>-2.2322133252043299</v>
      </c>
      <c r="K57">
        <v>-1.3614769041764601</v>
      </c>
      <c r="L57">
        <v>-1.9006914438051099</v>
      </c>
      <c r="M57">
        <v>-1.6293774595469801</v>
      </c>
      <c r="N57">
        <v>-2.6225451125647101</v>
      </c>
      <c r="O57">
        <v>-2.2888952163054599</v>
      </c>
      <c r="P57">
        <v>-1.1687614048082999</v>
      </c>
      <c r="Q57">
        <v>-1.0525678962623599</v>
      </c>
      <c r="R57">
        <v>-2.35784072678402</v>
      </c>
      <c r="S57">
        <v>0.42062507460474102</v>
      </c>
      <c r="T57">
        <v>1.08797975577218</v>
      </c>
      <c r="U57">
        <v>-1.78179128963452</v>
      </c>
      <c r="V57">
        <v>-2.4271446179652401</v>
      </c>
      <c r="W57">
        <v>-2.3656115322140101</v>
      </c>
      <c r="X57">
        <v>-2.3214820510916101</v>
      </c>
      <c r="Y57">
        <v>-2.1315298270507101</v>
      </c>
      <c r="Z57">
        <v>-1.90487956358721</v>
      </c>
      <c r="AA57">
        <v>-1.57419730498356</v>
      </c>
      <c r="AB57">
        <v>1.0137185494146601</v>
      </c>
      <c r="AC57">
        <v>0.72115831868931402</v>
      </c>
      <c r="AD57">
        <v>-1.2760630787112199</v>
      </c>
      <c r="AE57">
        <v>-1.18246839125583</v>
      </c>
      <c r="AF57">
        <v>-1.1658447385320501</v>
      </c>
      <c r="AG57">
        <v>-2.1516513426580599</v>
      </c>
      <c r="AH57">
        <v>-1.4126121644379801</v>
      </c>
      <c r="AI57">
        <v>-1.48509171680492</v>
      </c>
      <c r="AJ57">
        <v>-2.2612436996491398</v>
      </c>
      <c r="AK57">
        <v>-1.45890918238522</v>
      </c>
      <c r="AL57">
        <v>-2.5679521286551701</v>
      </c>
      <c r="AM57">
        <v>-1.54128803464885</v>
      </c>
      <c r="AN57">
        <v>-0.50849389761583197</v>
      </c>
      <c r="AO57">
        <v>1.4023021246590099</v>
      </c>
      <c r="AP57">
        <v>-1.67104772624846</v>
      </c>
      <c r="AQ57">
        <v>-1.5418045955037101</v>
      </c>
      <c r="AR57">
        <v>-2.4509491552776499</v>
      </c>
      <c r="AS57">
        <v>-1.2614404054730799</v>
      </c>
      <c r="AT57">
        <v>-2.0980997648158501</v>
      </c>
      <c r="AU57">
        <v>-2.81137883299137</v>
      </c>
      <c r="AV57">
        <v>-1.39735709983578</v>
      </c>
      <c r="AW57">
        <v>-1.2292951525461799</v>
      </c>
      <c r="AX57">
        <v>-1.12277752367405</v>
      </c>
      <c r="AY57">
        <v>-2.1256261892591199</v>
      </c>
      <c r="AZ57">
        <v>-1.1269028812828901</v>
      </c>
      <c r="BA57">
        <v>-1.1127237542906201</v>
      </c>
      <c r="BB57">
        <v>-2.51749304095725</v>
      </c>
      <c r="BC57">
        <v>-1.64488986049941</v>
      </c>
      <c r="BD57">
        <v>-2.14514481893446</v>
      </c>
      <c r="BE57">
        <v>0.464914944994479</v>
      </c>
      <c r="BF57">
        <v>0.60604617307853703</v>
      </c>
      <c r="BG57">
        <v>1.8112315597487501</v>
      </c>
      <c r="BH57">
        <v>-3.0097066471371501</v>
      </c>
      <c r="BI57">
        <v>-1.6442597959645999</v>
      </c>
      <c r="BJ57">
        <v>-2.4805673261080399</v>
      </c>
      <c r="BK57">
        <v>-2.3421575303233202</v>
      </c>
      <c r="BL57">
        <v>-1.43808097547681</v>
      </c>
      <c r="BM57">
        <v>-1.84856218094382</v>
      </c>
      <c r="BN57">
        <v>-1.62644514987204</v>
      </c>
      <c r="BO57">
        <v>-2.2224856855808799</v>
      </c>
      <c r="BP57">
        <v>-1.4908406709166799</v>
      </c>
      <c r="BQ57">
        <v>-2.4248732188922602</v>
      </c>
      <c r="BR57">
        <v>-2.8985973126422602</v>
      </c>
      <c r="BS57">
        <v>-0.97221851313249097</v>
      </c>
      <c r="BT57">
        <v>-0.98284357616114104</v>
      </c>
      <c r="BU57">
        <v>-1.0519217238804299</v>
      </c>
      <c r="BV57">
        <v>-1.2028284552180899</v>
      </c>
      <c r="BW57">
        <v>-1.54428043391312</v>
      </c>
      <c r="BX57">
        <v>-1.6439117356802699</v>
      </c>
      <c r="BY57">
        <v>-1.1136424568858501</v>
      </c>
      <c r="BZ57">
        <v>2.3975473992988299</v>
      </c>
      <c r="CA57">
        <v>1.4912591324233799</v>
      </c>
      <c r="CB57">
        <v>1.2592264719184501</v>
      </c>
      <c r="CC57">
        <v>-1.6303214628854801</v>
      </c>
      <c r="CD57">
        <v>-2.1105436015758001</v>
      </c>
    </row>
    <row r="58" spans="1:82" x14ac:dyDescent="0.25">
      <c r="A58" t="s">
        <v>264</v>
      </c>
      <c r="B58">
        <v>-2.9331750803253001</v>
      </c>
      <c r="C58">
        <v>-2.2196979466810101</v>
      </c>
      <c r="D58">
        <v>0.92506162782157597</v>
      </c>
      <c r="E58">
        <v>-1.99073717016868</v>
      </c>
      <c r="F58">
        <v>-1.2432517687262401</v>
      </c>
      <c r="G58">
        <v>-0.17000600057294901</v>
      </c>
      <c r="H58">
        <v>-1.4004264305057601</v>
      </c>
      <c r="I58">
        <v>-1.20029034853895</v>
      </c>
      <c r="J58">
        <v>-2.2322133252043299</v>
      </c>
      <c r="K58">
        <v>-1.3614769041764601</v>
      </c>
      <c r="L58">
        <v>-1.9006914438051099</v>
      </c>
      <c r="M58">
        <v>-1.6293774595469801</v>
      </c>
      <c r="N58">
        <v>-2.6225451125647101</v>
      </c>
      <c r="O58">
        <v>-2.2888952163054599</v>
      </c>
      <c r="P58">
        <v>-1.1687614048082999</v>
      </c>
      <c r="Q58">
        <v>-1.0525678962623599</v>
      </c>
      <c r="R58">
        <v>-2.35784072678402</v>
      </c>
      <c r="S58">
        <v>-2.5134087865732901</v>
      </c>
      <c r="T58">
        <v>-2.56529555807341</v>
      </c>
      <c r="U58">
        <v>-1.78179128963452</v>
      </c>
      <c r="V58">
        <v>-2.4271446179652401</v>
      </c>
      <c r="W58">
        <v>-2.3656115322140101</v>
      </c>
      <c r="X58">
        <v>-2.3214820510916101</v>
      </c>
      <c r="Y58">
        <v>-2.1315298270507101</v>
      </c>
      <c r="Z58">
        <v>-1.90487956358721</v>
      </c>
      <c r="AA58">
        <v>-1.57419730498356</v>
      </c>
      <c r="AB58">
        <v>0.84483127571799899</v>
      </c>
      <c r="AC58">
        <v>0.53051306143834698</v>
      </c>
      <c r="AD58">
        <v>-1.2760630787112199</v>
      </c>
      <c r="AE58">
        <v>-1.18246839125583</v>
      </c>
      <c r="AF58">
        <v>-1.1658447385320501</v>
      </c>
      <c r="AG58">
        <v>2.8076566455056802</v>
      </c>
      <c r="AH58">
        <v>-1.4126121644379801</v>
      </c>
      <c r="AI58">
        <v>-1.48509171680492</v>
      </c>
      <c r="AJ58">
        <v>0.155376161986581</v>
      </c>
      <c r="AK58">
        <v>-1.45890918238522</v>
      </c>
      <c r="AL58">
        <v>-2.5679521286551701</v>
      </c>
      <c r="AM58">
        <v>-1.54128803464885</v>
      </c>
      <c r="AN58">
        <v>0.76361991120245598</v>
      </c>
      <c r="AO58">
        <v>-1.80244868145475</v>
      </c>
      <c r="AP58">
        <v>-1.67104772624846</v>
      </c>
      <c r="AQ58">
        <v>-1.5418045955037101</v>
      </c>
      <c r="AR58">
        <v>-2.4509491552776499</v>
      </c>
      <c r="AS58">
        <v>-1.2614404054730799</v>
      </c>
      <c r="AT58">
        <v>-2.0980997648158501</v>
      </c>
      <c r="AU58">
        <v>0.68577671165022602</v>
      </c>
      <c r="AV58">
        <v>-1.39735709983578</v>
      </c>
      <c r="AW58">
        <v>-1.2292951525461799</v>
      </c>
      <c r="AX58">
        <v>-1.12277752367405</v>
      </c>
      <c r="AY58">
        <v>-2.1256261892591199</v>
      </c>
      <c r="AZ58">
        <v>-1.1269028812828901</v>
      </c>
      <c r="BA58">
        <v>-1.1127237542906201</v>
      </c>
      <c r="BB58">
        <v>-0.264241367316364</v>
      </c>
      <c r="BC58">
        <v>-1.64488986049941</v>
      </c>
      <c r="BD58">
        <v>-2.14514481893446</v>
      </c>
      <c r="BE58">
        <v>-0.32696098125170198</v>
      </c>
      <c r="BF58">
        <v>0.42898204719193</v>
      </c>
      <c r="BG58">
        <v>-2.6971415088264998</v>
      </c>
      <c r="BH58">
        <v>0.30933735426928699</v>
      </c>
      <c r="BI58">
        <v>-1.6442597959645999</v>
      </c>
      <c r="BJ58">
        <v>-2.4805673261080399</v>
      </c>
      <c r="BK58">
        <v>-2.3421575303233202</v>
      </c>
      <c r="BL58">
        <v>5.0156832228453903</v>
      </c>
      <c r="BM58">
        <v>-1.84856218094382</v>
      </c>
      <c r="BN58">
        <v>-1.62644514987204</v>
      </c>
      <c r="BO58">
        <v>1.6326874581158399</v>
      </c>
      <c r="BP58">
        <v>-1.4908406709166799</v>
      </c>
      <c r="BQ58">
        <v>1.2259926677419699</v>
      </c>
      <c r="BR58">
        <v>-2.8985973126422602</v>
      </c>
      <c r="BS58">
        <v>-0.97221851313249097</v>
      </c>
      <c r="BT58">
        <v>-0.98284357616114104</v>
      </c>
      <c r="BU58">
        <v>-1.0519217238804299</v>
      </c>
      <c r="BV58">
        <v>-1.2028284552180899</v>
      </c>
      <c r="BW58">
        <v>-1.54428043391312</v>
      </c>
      <c r="BX58">
        <v>-1.6439117356802699</v>
      </c>
      <c r="BY58">
        <v>-1.1136424568858501</v>
      </c>
      <c r="BZ58">
        <v>-2.2768221541326299</v>
      </c>
      <c r="CA58">
        <v>-1.7141509063025999</v>
      </c>
      <c r="CB58">
        <v>-1.9838381619494601</v>
      </c>
      <c r="CC58">
        <v>-1.6303214628854801</v>
      </c>
      <c r="CD58">
        <v>-2.1105436015758001</v>
      </c>
    </row>
    <row r="59" spans="1:82" x14ac:dyDescent="0.25">
      <c r="A59" t="s">
        <v>265</v>
      </c>
      <c r="B59">
        <v>-2.9331750803253001</v>
      </c>
      <c r="C59">
        <v>-2.2196979466810101</v>
      </c>
      <c r="D59">
        <v>-2.56596628323341</v>
      </c>
      <c r="E59">
        <v>-1.99073717016868</v>
      </c>
      <c r="F59">
        <v>-1.2432517687262401</v>
      </c>
      <c r="G59">
        <v>4.0437068636123303E-3</v>
      </c>
      <c r="H59">
        <v>-1.4004264305057601</v>
      </c>
      <c r="I59">
        <v>-1.20029034853895</v>
      </c>
      <c r="J59">
        <v>-2.2322133252043299</v>
      </c>
      <c r="K59">
        <v>-1.3614769041764601</v>
      </c>
      <c r="L59">
        <v>2.73413677702582</v>
      </c>
      <c r="M59">
        <v>-1.6293774595469801</v>
      </c>
      <c r="N59">
        <v>-2.6225451125647101</v>
      </c>
      <c r="O59">
        <v>-2.2888952163054599</v>
      </c>
      <c r="P59">
        <v>-1.1687614048082999</v>
      </c>
      <c r="Q59">
        <v>-1.0525678962623599</v>
      </c>
      <c r="R59">
        <v>-0.67679873945616398</v>
      </c>
      <c r="S59">
        <v>-2.5134087865732901</v>
      </c>
      <c r="T59">
        <v>-2.56529555807341</v>
      </c>
      <c r="U59">
        <v>-1.78179128963452</v>
      </c>
      <c r="V59">
        <v>-2.4271446179652401</v>
      </c>
      <c r="W59">
        <v>-2.3656115322140101</v>
      </c>
      <c r="X59">
        <v>-0.27916441242734702</v>
      </c>
      <c r="Y59">
        <v>-2.1315298270507101</v>
      </c>
      <c r="Z59">
        <v>-1.90487956358721</v>
      </c>
      <c r="AA59">
        <v>2.28457277559203</v>
      </c>
      <c r="AB59">
        <v>-1.68006427578076</v>
      </c>
      <c r="AC59">
        <v>-1.3028218491358401</v>
      </c>
      <c r="AD59">
        <v>-1.2760630787112199</v>
      </c>
      <c r="AE59">
        <v>-1.18246839125583</v>
      </c>
      <c r="AF59">
        <v>-1.1658447385320501</v>
      </c>
      <c r="AG59">
        <v>3.3580548694218302</v>
      </c>
      <c r="AH59">
        <v>-1.4126121644379801</v>
      </c>
      <c r="AI59">
        <v>-1.48509171680492</v>
      </c>
      <c r="AJ59">
        <v>-2.2612436996491398</v>
      </c>
      <c r="AK59">
        <v>-1.45890918238522</v>
      </c>
      <c r="AL59">
        <v>-2.5679521286551701</v>
      </c>
      <c r="AM59">
        <v>-1.54128803464885</v>
      </c>
      <c r="AN59">
        <v>-2.4473332350587</v>
      </c>
      <c r="AO59">
        <v>0.13085942226778399</v>
      </c>
      <c r="AP59">
        <v>-1.67104772624846</v>
      </c>
      <c r="AQ59">
        <v>-1.5418045955037101</v>
      </c>
      <c r="AR59">
        <v>-2.4509491552776499</v>
      </c>
      <c r="AS59">
        <v>-1.2614404054730799</v>
      </c>
      <c r="AT59">
        <v>-2.0980997648158501</v>
      </c>
      <c r="AU59">
        <v>0.13825959156533499</v>
      </c>
      <c r="AV59">
        <v>3.9376662786357501</v>
      </c>
      <c r="AW59">
        <v>-1.2292951525461799</v>
      </c>
      <c r="AX59">
        <v>1.51218346572627</v>
      </c>
      <c r="AY59">
        <v>1.22204474381466</v>
      </c>
      <c r="AZ59">
        <v>-1.1269028812828901</v>
      </c>
      <c r="BA59">
        <v>-1.1127237542906201</v>
      </c>
      <c r="BB59">
        <v>-0.67311769228838603</v>
      </c>
      <c r="BC59">
        <v>-1.64488986049941</v>
      </c>
      <c r="BD59">
        <v>1.4626415671423201</v>
      </c>
      <c r="BE59">
        <v>2.4067424615342499</v>
      </c>
      <c r="BF59">
        <v>-0.233188105407962</v>
      </c>
      <c r="BG59">
        <v>-0.51613367822577805</v>
      </c>
      <c r="BH59">
        <v>-3.0097066471371501</v>
      </c>
      <c r="BI59">
        <v>-1.6442597959645999</v>
      </c>
      <c r="BJ59">
        <v>1.45732100862011</v>
      </c>
      <c r="BK59">
        <v>-2.3421575303233202</v>
      </c>
      <c r="BL59">
        <v>5.4850962087132302</v>
      </c>
      <c r="BM59">
        <v>1.1667785383615299</v>
      </c>
      <c r="BN59">
        <v>3.6267387802275901</v>
      </c>
      <c r="BO59">
        <v>0.74765787122602101</v>
      </c>
      <c r="BP59">
        <v>-1.4908406709166799</v>
      </c>
      <c r="BQ59">
        <v>-2.4248732188922602</v>
      </c>
      <c r="BR59">
        <v>-2.8985973126422602</v>
      </c>
      <c r="BS59">
        <v>-0.97221851313249097</v>
      </c>
      <c r="BT59">
        <v>-0.98284357616114104</v>
      </c>
      <c r="BU59">
        <v>-1.0519217238804299</v>
      </c>
      <c r="BV59">
        <v>-1.2028284552180899</v>
      </c>
      <c r="BW59">
        <v>-1.54428043391312</v>
      </c>
      <c r="BX59">
        <v>-1.6439117356802699</v>
      </c>
      <c r="BY59">
        <v>-1.1136424568858501</v>
      </c>
      <c r="BZ59">
        <v>-2.2768221541326299</v>
      </c>
      <c r="CA59">
        <v>-1.7141509063025999</v>
      </c>
      <c r="CB59">
        <v>-1.9838381619494601</v>
      </c>
      <c r="CC59">
        <v>-1.6303214628854801</v>
      </c>
      <c r="CD59">
        <v>-2.1105436015758001</v>
      </c>
    </row>
    <row r="60" spans="1:82" x14ac:dyDescent="0.25">
      <c r="A60" t="s">
        <v>266</v>
      </c>
      <c r="B60">
        <v>-2.9331750803253001</v>
      </c>
      <c r="C60">
        <v>-2.2196979466810101</v>
      </c>
      <c r="D60">
        <v>-2.56596628323341</v>
      </c>
      <c r="E60">
        <v>-1.99073717016868</v>
      </c>
      <c r="F60">
        <v>-1.2432517687262401</v>
      </c>
      <c r="G60">
        <v>-3.1772767775750799</v>
      </c>
      <c r="H60">
        <v>-1.4004264305057601</v>
      </c>
      <c r="I60">
        <v>-1.20029034853895</v>
      </c>
      <c r="J60">
        <v>-2.2322133252043299</v>
      </c>
      <c r="K60">
        <v>-1.3614769041764601</v>
      </c>
      <c r="L60">
        <v>-1.9006914438051099</v>
      </c>
      <c r="M60">
        <v>-1.6293774595469801</v>
      </c>
      <c r="N60">
        <v>0.51982377938749202</v>
      </c>
      <c r="O60">
        <v>-2.2888952163054599</v>
      </c>
      <c r="P60">
        <v>-1.1687614048082999</v>
      </c>
      <c r="Q60">
        <v>-1.0525678962623599</v>
      </c>
      <c r="R60">
        <v>-2.35784072678402</v>
      </c>
      <c r="S60">
        <v>-2.5134087865732901</v>
      </c>
      <c r="T60">
        <v>-2.56529555807341</v>
      </c>
      <c r="U60">
        <v>-1.78179128963452</v>
      </c>
      <c r="V60">
        <v>-2.4271446179652401</v>
      </c>
      <c r="W60">
        <v>-2.3656115322140101</v>
      </c>
      <c r="X60">
        <v>-2.3214820510916101</v>
      </c>
      <c r="Y60">
        <v>-0.478073463530581</v>
      </c>
      <c r="Z60">
        <v>-1.90487956358721</v>
      </c>
      <c r="AA60">
        <v>-1.57419730498356</v>
      </c>
      <c r="AB60">
        <v>-1.68006427578076</v>
      </c>
      <c r="AC60">
        <v>-1.3028218491358401</v>
      </c>
      <c r="AD60">
        <v>-1.2760630787112199</v>
      </c>
      <c r="AE60">
        <v>-1.18246839125583</v>
      </c>
      <c r="AF60">
        <v>-1.1658447385320501</v>
      </c>
      <c r="AG60">
        <v>3.7621699679251899</v>
      </c>
      <c r="AH60">
        <v>-1.4126121644379801</v>
      </c>
      <c r="AI60">
        <v>-1.48509171680492</v>
      </c>
      <c r="AJ60">
        <v>-2.2612436996491398</v>
      </c>
      <c r="AK60">
        <v>-1.45890918238522</v>
      </c>
      <c r="AL60">
        <v>-2.5679521286551701</v>
      </c>
      <c r="AM60">
        <v>-1.54128803464885</v>
      </c>
      <c r="AN60">
        <v>0.76361991120245598</v>
      </c>
      <c r="AO60">
        <v>-1.80244868145475</v>
      </c>
      <c r="AP60">
        <v>-1.67104772624846</v>
      </c>
      <c r="AQ60">
        <v>-1.5418045955037101</v>
      </c>
      <c r="AR60">
        <v>1.3154008824105099</v>
      </c>
      <c r="AS60">
        <v>-1.2614404054730799</v>
      </c>
      <c r="AT60">
        <v>-2.0980997648158501</v>
      </c>
      <c r="AU60">
        <v>0.80487867607747399</v>
      </c>
      <c r="AV60">
        <v>-1.39735709983578</v>
      </c>
      <c r="AW60">
        <v>-1.2292951525461799</v>
      </c>
      <c r="AX60">
        <v>-1.12277752367405</v>
      </c>
      <c r="AY60">
        <v>-2.1256261892591199</v>
      </c>
      <c r="AZ60">
        <v>-1.1269028812828901</v>
      </c>
      <c r="BA60">
        <v>-1.1127237542906201</v>
      </c>
      <c r="BB60">
        <v>-2.51749304095725</v>
      </c>
      <c r="BC60">
        <v>-1.64488986049941</v>
      </c>
      <c r="BD60">
        <v>-2.14514481893446</v>
      </c>
      <c r="BE60">
        <v>0.464914944994479</v>
      </c>
      <c r="BF60">
        <v>-3.02999883954829</v>
      </c>
      <c r="BG60">
        <v>1.0260984737177801</v>
      </c>
      <c r="BH60">
        <v>-3.0097066471371501</v>
      </c>
      <c r="BI60">
        <v>-1.6442597959645999</v>
      </c>
      <c r="BJ60">
        <v>-2.4805673261080399</v>
      </c>
      <c r="BK60">
        <v>-2.3421575303233202</v>
      </c>
      <c r="BL60">
        <v>-1.43808097547681</v>
      </c>
      <c r="BM60">
        <v>-1.84856218094382</v>
      </c>
      <c r="BN60">
        <v>-1.62644514987204</v>
      </c>
      <c r="BO60">
        <v>-2.2224856855808799</v>
      </c>
      <c r="BP60">
        <v>-1.4908406709166799</v>
      </c>
      <c r="BQ60">
        <v>-2.4248732188922602</v>
      </c>
      <c r="BR60">
        <v>-2.8985973126422602</v>
      </c>
      <c r="BS60">
        <v>-0.97221851313249097</v>
      </c>
      <c r="BT60">
        <v>-0.98284357616114104</v>
      </c>
      <c r="BU60">
        <v>-1.0519217238804299</v>
      </c>
      <c r="BV60">
        <v>-1.2028284552180899</v>
      </c>
      <c r="BW60">
        <v>-1.54428043391312</v>
      </c>
      <c r="BX60">
        <v>-1.6439117356802699</v>
      </c>
      <c r="BY60">
        <v>-1.1136424568858501</v>
      </c>
      <c r="BZ60">
        <v>-2.2768221541326299</v>
      </c>
      <c r="CA60">
        <v>-1.7141509063025999</v>
      </c>
      <c r="CB60">
        <v>-1.9838381619494601</v>
      </c>
      <c r="CC60">
        <v>-1.6303214628854801</v>
      </c>
      <c r="CD60">
        <v>-2.1105436015758001</v>
      </c>
    </row>
    <row r="61" spans="1:82" x14ac:dyDescent="0.25">
      <c r="A61" t="s">
        <v>267</v>
      </c>
      <c r="B61">
        <v>-2.9331750803253001</v>
      </c>
      <c r="C61">
        <v>-2.2196979466810101</v>
      </c>
      <c r="D61">
        <v>0.53471640403105003</v>
      </c>
      <c r="E61">
        <v>-1.99073717016868</v>
      </c>
      <c r="F61">
        <v>-1.2432517687262401</v>
      </c>
      <c r="G61">
        <v>1.2266929323839499</v>
      </c>
      <c r="H61">
        <v>-1.4004264305057601</v>
      </c>
      <c r="I61">
        <v>-1.20029034853895</v>
      </c>
      <c r="J61">
        <v>-2.2322133252043299</v>
      </c>
      <c r="K61">
        <v>-1.3614769041764601</v>
      </c>
      <c r="L61">
        <v>-1.9006914438051099</v>
      </c>
      <c r="M61">
        <v>-1.6293774595469801</v>
      </c>
      <c r="N61">
        <v>0.51982377938749202</v>
      </c>
      <c r="O61">
        <v>2.1596938190945201</v>
      </c>
      <c r="P61">
        <v>-1.1687614048082999</v>
      </c>
      <c r="Q61">
        <v>-1.0525678962623599</v>
      </c>
      <c r="R61">
        <v>-2.35784072678402</v>
      </c>
      <c r="S61">
        <v>-2.5134087865732901</v>
      </c>
      <c r="T61">
        <v>-2.56529555807341</v>
      </c>
      <c r="U61">
        <v>-1.78179128963452</v>
      </c>
      <c r="V61">
        <v>-2.4271446179652401</v>
      </c>
      <c r="W61">
        <v>-2.3656115322140101</v>
      </c>
      <c r="X61">
        <v>-2.3214820510916101</v>
      </c>
      <c r="Y61">
        <v>-2.1315298270507101</v>
      </c>
      <c r="Z61">
        <v>-1.90487956358721</v>
      </c>
      <c r="AA61">
        <v>-1.57419730498356</v>
      </c>
      <c r="AB61">
        <v>-1.68006427578076</v>
      </c>
      <c r="AC61">
        <v>-1.3028218491358401</v>
      </c>
      <c r="AD61">
        <v>-1.2760630787112199</v>
      </c>
      <c r="AE61">
        <v>-1.18246839125583</v>
      </c>
      <c r="AF61">
        <v>-1.1658447385320501</v>
      </c>
      <c r="AG61">
        <v>-2.1516513426580599</v>
      </c>
      <c r="AH61">
        <v>-1.4126121644379801</v>
      </c>
      <c r="AI61">
        <v>-1.48509171680492</v>
      </c>
      <c r="AJ61">
        <v>-2.2612436996491398</v>
      </c>
      <c r="AK61">
        <v>-1.45890918238522</v>
      </c>
      <c r="AL61">
        <v>-2.5679521286551701</v>
      </c>
      <c r="AM61">
        <v>-1.54128803464885</v>
      </c>
      <c r="AN61">
        <v>-0.31454660698041798</v>
      </c>
      <c r="AO61">
        <v>-1.80244868145475</v>
      </c>
      <c r="AP61">
        <v>-1.67104772624846</v>
      </c>
      <c r="AQ61">
        <v>-1.5418045955037101</v>
      </c>
      <c r="AR61">
        <v>-2.4509491552776499</v>
      </c>
      <c r="AS61">
        <v>-1.2614404054730799</v>
      </c>
      <c r="AT61">
        <v>-2.0980997648158501</v>
      </c>
      <c r="AU61">
        <v>0.20862065036104499</v>
      </c>
      <c r="AV61">
        <v>-1.39735709983578</v>
      </c>
      <c r="AW61">
        <v>-1.2292951525461799</v>
      </c>
      <c r="AX61">
        <v>-1.12277752367405</v>
      </c>
      <c r="AY61">
        <v>-2.1256261892591199</v>
      </c>
      <c r="AZ61">
        <v>-1.1269028812828901</v>
      </c>
      <c r="BA61">
        <v>-1.1127237542906201</v>
      </c>
      <c r="BB61">
        <v>0.432305433255117</v>
      </c>
      <c r="BC61">
        <v>-1.64488986049941</v>
      </c>
      <c r="BD61">
        <v>-2.14514481893446</v>
      </c>
      <c r="BE61">
        <v>-2.6877080211758599</v>
      </c>
      <c r="BF61">
        <v>1.71408859595952</v>
      </c>
      <c r="BG61">
        <v>-2.6971415088264998</v>
      </c>
      <c r="BH61">
        <v>1.20367645626863</v>
      </c>
      <c r="BI61">
        <v>-1.6442597959645999</v>
      </c>
      <c r="BJ61">
        <v>-2.4805673261080399</v>
      </c>
      <c r="BK61">
        <v>-2.3421575303233202</v>
      </c>
      <c r="BL61">
        <v>4.1017515820561403</v>
      </c>
      <c r="BM61">
        <v>1.55576558334073</v>
      </c>
      <c r="BN61">
        <v>-1.62644514987204</v>
      </c>
      <c r="BO61">
        <v>-2.2224856855808799</v>
      </c>
      <c r="BP61">
        <v>-1.4908406709166799</v>
      </c>
      <c r="BQ61">
        <v>-2.4248732188922602</v>
      </c>
      <c r="BR61">
        <v>-2.8985973126422602</v>
      </c>
      <c r="BS61">
        <v>-0.97221851313249097</v>
      </c>
      <c r="BT61">
        <v>-0.98284357616114104</v>
      </c>
      <c r="BU61">
        <v>-1.0519217238804299</v>
      </c>
      <c r="BV61">
        <v>-1.2028284552180899</v>
      </c>
      <c r="BW61">
        <v>-1.54428043391312</v>
      </c>
      <c r="BX61">
        <v>-1.6439117356802699</v>
      </c>
      <c r="BY61">
        <v>-1.1136424568858501</v>
      </c>
      <c r="BZ61">
        <v>-2.2768221541326299</v>
      </c>
      <c r="CA61">
        <v>-1.7141509063025999</v>
      </c>
      <c r="CB61">
        <v>-1.9838381619494601</v>
      </c>
      <c r="CC61">
        <v>-1.6303214628854801</v>
      </c>
      <c r="CD61">
        <v>-2.1105436015758001</v>
      </c>
    </row>
    <row r="62" spans="1:82" x14ac:dyDescent="0.25">
      <c r="A62" t="s">
        <v>268</v>
      </c>
      <c r="B62">
        <v>1.1343447584645301</v>
      </c>
      <c r="C62">
        <v>0.25690541148479101</v>
      </c>
      <c r="D62">
        <v>1.1022919904367201</v>
      </c>
      <c r="E62">
        <v>-1.99073717016868</v>
      </c>
      <c r="F62">
        <v>-1.2432517687262401</v>
      </c>
      <c r="G62">
        <v>1.12789587753202</v>
      </c>
      <c r="H62">
        <v>-1.4004264305057601</v>
      </c>
      <c r="I62">
        <v>-1.20029034853895</v>
      </c>
      <c r="J62">
        <v>-2.2322133252043299</v>
      </c>
      <c r="K62">
        <v>-1.3614769041764601</v>
      </c>
      <c r="L62">
        <v>-1.9006914438051099</v>
      </c>
      <c r="M62">
        <v>-1.6293774595469801</v>
      </c>
      <c r="N62">
        <v>-2.6225451125647101</v>
      </c>
      <c r="O62">
        <v>-2.2888952163054599</v>
      </c>
      <c r="P62">
        <v>-1.1687614048082999</v>
      </c>
      <c r="Q62">
        <v>-1.0525678962623599</v>
      </c>
      <c r="R62">
        <v>-2.35784072678402</v>
      </c>
      <c r="S62">
        <v>-2.5134087865732901</v>
      </c>
      <c r="T62">
        <v>-2.56529555807341</v>
      </c>
      <c r="U62">
        <v>-1.78179128963452</v>
      </c>
      <c r="V62">
        <v>1.2306201171921101</v>
      </c>
      <c r="W62">
        <v>1.85233512554313</v>
      </c>
      <c r="X62">
        <v>2.1832715147533399</v>
      </c>
      <c r="Y62">
        <v>-2.1315298270507101</v>
      </c>
      <c r="Z62">
        <v>-1.90487956358721</v>
      </c>
      <c r="AA62">
        <v>-1.57419730498356</v>
      </c>
      <c r="AB62">
        <v>-1.68006427578076</v>
      </c>
      <c r="AC62">
        <v>-1.3028218491358401</v>
      </c>
      <c r="AD62">
        <v>-1.2760630787112199</v>
      </c>
      <c r="AE62">
        <v>-1.18246839125583</v>
      </c>
      <c r="AF62">
        <v>-1.1658447385320501</v>
      </c>
      <c r="AG62">
        <v>-2.1516513426580599</v>
      </c>
      <c r="AH62">
        <v>-1.4126121644379801</v>
      </c>
      <c r="AI62">
        <v>-1.48509171680492</v>
      </c>
      <c r="AJ62">
        <v>-2.2612436996491398</v>
      </c>
      <c r="AK62">
        <v>-1.45890918238522</v>
      </c>
      <c r="AL62">
        <v>-2.5679521286551701</v>
      </c>
      <c r="AM62">
        <v>-1.54128803464885</v>
      </c>
      <c r="AN62">
        <v>-2.4473332350587</v>
      </c>
      <c r="AO62">
        <v>-1.80244868145475</v>
      </c>
      <c r="AP62">
        <v>-1.67104772624846</v>
      </c>
      <c r="AQ62">
        <v>-1.5418045955037101</v>
      </c>
      <c r="AR62">
        <v>1.3154008824105099</v>
      </c>
      <c r="AS62">
        <v>-1.2614404054730799</v>
      </c>
      <c r="AT62">
        <v>-2.0980997648158501</v>
      </c>
      <c r="AU62">
        <v>0.27435480174413701</v>
      </c>
      <c r="AV62">
        <v>-1.39735709983578</v>
      </c>
      <c r="AW62">
        <v>-1.2292951525461799</v>
      </c>
      <c r="AX62">
        <v>-1.12277752367405</v>
      </c>
      <c r="AY62">
        <v>-2.1256261892591199</v>
      </c>
      <c r="AZ62">
        <v>-1.1269028812828901</v>
      </c>
      <c r="BA62">
        <v>-1.1127237542906201</v>
      </c>
      <c r="BB62">
        <v>-2.51749304095725</v>
      </c>
      <c r="BC62">
        <v>-1.64488986049941</v>
      </c>
      <c r="BD62">
        <v>-2.14514481893446</v>
      </c>
      <c r="BE62">
        <v>-2.6877080211758599</v>
      </c>
      <c r="BF62">
        <v>0.68405940913282703</v>
      </c>
      <c r="BG62">
        <v>-2.6971415088264998</v>
      </c>
      <c r="BH62">
        <v>-3.0097066471371501</v>
      </c>
      <c r="BI62">
        <v>-1.6442597959645999</v>
      </c>
      <c r="BJ62">
        <v>-2.4805673261080399</v>
      </c>
      <c r="BK62">
        <v>-2.3421575303233202</v>
      </c>
      <c r="BL62">
        <v>6.0907843228112899</v>
      </c>
      <c r="BM62">
        <v>2.0532104222081</v>
      </c>
      <c r="BN62">
        <v>-1.62644514987204</v>
      </c>
      <c r="BO62">
        <v>-2.2224856855808799</v>
      </c>
      <c r="BP62">
        <v>-1.4908406709166799</v>
      </c>
      <c r="BQ62">
        <v>-2.4248732188922602</v>
      </c>
      <c r="BR62">
        <v>-0.78055810673725601</v>
      </c>
      <c r="BS62">
        <v>-0.97221851313249097</v>
      </c>
      <c r="BT62">
        <v>4.1788285226555999</v>
      </c>
      <c r="BU62">
        <v>-1.0519217238804299</v>
      </c>
      <c r="BV62">
        <v>-1.2028284552180899</v>
      </c>
      <c r="BW62">
        <v>-1.54428043391312</v>
      </c>
      <c r="BX62">
        <v>-1.6439117356802699</v>
      </c>
      <c r="BY62">
        <v>-1.1136424568858501</v>
      </c>
      <c r="BZ62">
        <v>-2.2768221541326299</v>
      </c>
      <c r="CA62">
        <v>-1.7141509063025999</v>
      </c>
      <c r="CB62">
        <v>-1.9838381619494601</v>
      </c>
      <c r="CC62">
        <v>-1.6303214628854801</v>
      </c>
      <c r="CD62">
        <v>-2.1105436015758001</v>
      </c>
    </row>
    <row r="63" spans="1:82" x14ac:dyDescent="0.25">
      <c r="A63" t="s">
        <v>269</v>
      </c>
      <c r="B63">
        <v>1.9357184586567899</v>
      </c>
      <c r="C63">
        <v>1.8601665525814</v>
      </c>
      <c r="D63">
        <v>0.43434547060880002</v>
      </c>
      <c r="E63">
        <v>-1.99073717016868</v>
      </c>
      <c r="F63">
        <v>-1.2432517687262401</v>
      </c>
      <c r="G63">
        <v>-3.1772767775750799</v>
      </c>
      <c r="H63">
        <v>-1.4004264305057601</v>
      </c>
      <c r="I63">
        <v>-1.20029034853895</v>
      </c>
      <c r="J63">
        <v>-2.2322133252043299</v>
      </c>
      <c r="K63">
        <v>-1.3614769041764601</v>
      </c>
      <c r="L63">
        <v>-1.9006914438051099</v>
      </c>
      <c r="M63">
        <v>-1.6293774595469801</v>
      </c>
      <c r="N63">
        <v>-2.6225451125647101</v>
      </c>
      <c r="O63">
        <v>-2.2888952163054599</v>
      </c>
      <c r="P63">
        <v>-1.1687614048082999</v>
      </c>
      <c r="Q63">
        <v>-1.0525678962623599</v>
      </c>
      <c r="R63">
        <v>-2.35784072678402</v>
      </c>
      <c r="S63">
        <v>-2.5134087865732901</v>
      </c>
      <c r="T63">
        <v>-2.56529555807341</v>
      </c>
      <c r="U63">
        <v>-1.78179128963452</v>
      </c>
      <c r="V63">
        <v>2.1743549512053701</v>
      </c>
      <c r="W63">
        <v>0.93410479566326998</v>
      </c>
      <c r="X63">
        <v>0.55609344988759102</v>
      </c>
      <c r="Y63">
        <v>-2.1315298270507101</v>
      </c>
      <c r="Z63">
        <v>-1.90487956358721</v>
      </c>
      <c r="AA63">
        <v>-1.57419730498356</v>
      </c>
      <c r="AB63">
        <v>-1.68006427578076</v>
      </c>
      <c r="AC63">
        <v>1.01914852230681</v>
      </c>
      <c r="AD63">
        <v>-1.2760630787112199</v>
      </c>
      <c r="AE63">
        <v>-1.18246839125583</v>
      </c>
      <c r="AF63">
        <v>-1.1658447385320501</v>
      </c>
      <c r="AG63">
        <v>-2.1516513426580599</v>
      </c>
      <c r="AH63">
        <v>-1.4126121644379801</v>
      </c>
      <c r="AI63">
        <v>-1.48509171680492</v>
      </c>
      <c r="AJ63">
        <v>-2.2612436996491398</v>
      </c>
      <c r="AK63">
        <v>-1.45890918238522</v>
      </c>
      <c r="AL63">
        <v>-2.5679521286551701</v>
      </c>
      <c r="AM63">
        <v>-1.54128803464885</v>
      </c>
      <c r="AN63">
        <v>-2.4473332350587</v>
      </c>
      <c r="AO63">
        <v>-1.80244868145475</v>
      </c>
      <c r="AP63">
        <v>-1.67104772624846</v>
      </c>
      <c r="AQ63">
        <v>-1.5418045955037101</v>
      </c>
      <c r="AR63">
        <v>-2.4509491552776499</v>
      </c>
      <c r="AS63">
        <v>-1.2614404054730799</v>
      </c>
      <c r="AT63">
        <v>-2.0980997648158501</v>
      </c>
      <c r="AU63">
        <v>-2.81137883299137</v>
      </c>
      <c r="AV63">
        <v>-1.39735709983578</v>
      </c>
      <c r="AW63">
        <v>-1.2292951525461799</v>
      </c>
      <c r="AX63">
        <v>-1.12277752367405</v>
      </c>
      <c r="AY63">
        <v>0.83400992335733704</v>
      </c>
      <c r="AZ63">
        <v>-1.1269028812828901</v>
      </c>
      <c r="BA63">
        <v>-1.1127237542906201</v>
      </c>
      <c r="BB63">
        <v>-2.51749304095725</v>
      </c>
      <c r="BC63">
        <v>-1.64488986049941</v>
      </c>
      <c r="BD63">
        <v>-2.14514481893446</v>
      </c>
      <c r="BE63">
        <v>-2.6877080211758599</v>
      </c>
      <c r="BF63">
        <v>-3.02999883954829</v>
      </c>
      <c r="BG63">
        <v>-2.6971415088264998</v>
      </c>
      <c r="BH63">
        <v>-3.0097066471371501</v>
      </c>
      <c r="BI63">
        <v>-1.6442597959645999</v>
      </c>
      <c r="BJ63">
        <v>-2.4805673261080399</v>
      </c>
      <c r="BK63">
        <v>-2.3421575303233202</v>
      </c>
      <c r="BL63">
        <v>-1.43808097547681</v>
      </c>
      <c r="BM63">
        <v>-1.84856218094382</v>
      </c>
      <c r="BN63">
        <v>-1.62644514987204</v>
      </c>
      <c r="BO63">
        <v>-2.2224856855808799</v>
      </c>
      <c r="BP63">
        <v>-1.4908406709166799</v>
      </c>
      <c r="BQ63">
        <v>-2.4248732188922602</v>
      </c>
      <c r="BR63">
        <v>-2.8985973126422602</v>
      </c>
      <c r="BS63">
        <v>-0.97221851313249097</v>
      </c>
      <c r="BT63">
        <v>-0.98284357616114104</v>
      </c>
      <c r="BU63">
        <v>-1.0519217238804299</v>
      </c>
      <c r="BV63">
        <v>-1.2028284552180899</v>
      </c>
      <c r="BW63">
        <v>-1.54428043391312</v>
      </c>
      <c r="BX63">
        <v>-1.6439117356802699</v>
      </c>
      <c r="BY63">
        <v>-1.1136424568858501</v>
      </c>
      <c r="BZ63">
        <v>-2.2768221541326299</v>
      </c>
      <c r="CA63">
        <v>-1.7141509063025999</v>
      </c>
      <c r="CB63">
        <v>-1.9838381619494601</v>
      </c>
      <c r="CC63">
        <v>-1.6303214628854801</v>
      </c>
      <c r="CD63">
        <v>-2.1105436015758001</v>
      </c>
    </row>
    <row r="64" spans="1:82" x14ac:dyDescent="0.25">
      <c r="A64" t="s">
        <v>270</v>
      </c>
      <c r="B64">
        <v>-2.9331750803253001</v>
      </c>
      <c r="C64">
        <v>-2.2196979466810101</v>
      </c>
      <c r="D64">
        <v>-0.31622892523594198</v>
      </c>
      <c r="E64">
        <v>-1.99073717016868</v>
      </c>
      <c r="F64">
        <v>4.3952476123347699</v>
      </c>
      <c r="G64">
        <v>-3.1772767775750799</v>
      </c>
      <c r="H64">
        <v>-1.4004264305057601</v>
      </c>
      <c r="I64">
        <v>-1.20029034853895</v>
      </c>
      <c r="J64">
        <v>1.7239321564757E-2</v>
      </c>
      <c r="K64">
        <v>-1.3614769041764601</v>
      </c>
      <c r="L64">
        <v>-1.9006914438051099</v>
      </c>
      <c r="M64">
        <v>-1.6293774595469801</v>
      </c>
      <c r="N64">
        <v>-2.6225451125647101</v>
      </c>
      <c r="O64">
        <v>-2.2888952163054599</v>
      </c>
      <c r="P64">
        <v>-1.1687614048082999</v>
      </c>
      <c r="Q64">
        <v>-1.0525678962623599</v>
      </c>
      <c r="R64">
        <v>-2.35784072678402</v>
      </c>
      <c r="S64">
        <v>0.48606617429381799</v>
      </c>
      <c r="T64">
        <v>-2.56529555807341</v>
      </c>
      <c r="U64">
        <v>-1.78179128963452</v>
      </c>
      <c r="V64">
        <v>-2.4271446179652401</v>
      </c>
      <c r="W64">
        <v>-2.3656115322140101</v>
      </c>
      <c r="X64">
        <v>-2.3214820510916101</v>
      </c>
      <c r="Y64">
        <v>-0.478073463530581</v>
      </c>
      <c r="Z64">
        <v>-1.90487956358721</v>
      </c>
      <c r="AA64">
        <v>-1.57419730498356</v>
      </c>
      <c r="AB64">
        <v>-1.68006427578076</v>
      </c>
      <c r="AC64">
        <v>-1.3028218491358401</v>
      </c>
      <c r="AD64">
        <v>-1.2760630787112199</v>
      </c>
      <c r="AE64">
        <v>-1.18246839125583</v>
      </c>
      <c r="AF64">
        <v>-1.1658447385320501</v>
      </c>
      <c r="AG64">
        <v>-2.1516513426580599</v>
      </c>
      <c r="AH64">
        <v>-1.4126121644379801</v>
      </c>
      <c r="AI64">
        <v>-1.48509171680492</v>
      </c>
      <c r="AJ64">
        <v>-2.2612436996491398</v>
      </c>
      <c r="AK64">
        <v>-1.45890918238522</v>
      </c>
      <c r="AL64">
        <v>-2.5679521286551701</v>
      </c>
      <c r="AM64">
        <v>-1.54128803464885</v>
      </c>
      <c r="AN64">
        <v>-2.4473332350587</v>
      </c>
      <c r="AO64">
        <v>-1.80244868145475</v>
      </c>
      <c r="AP64">
        <v>-1.67104772624846</v>
      </c>
      <c r="AQ64">
        <v>-1.5418045955037101</v>
      </c>
      <c r="AR64">
        <v>-2.4509491552776499</v>
      </c>
      <c r="AS64">
        <v>3.4174365908639301</v>
      </c>
      <c r="AT64">
        <v>2.63809868357865</v>
      </c>
      <c r="AU64">
        <v>-1.9319768734776602E-2</v>
      </c>
      <c r="AV64">
        <v>-1.39735709983578</v>
      </c>
      <c r="AW64">
        <v>-1.2292951525461799</v>
      </c>
      <c r="AX64">
        <v>-1.12277752367405</v>
      </c>
      <c r="AY64">
        <v>1.3711590246576999</v>
      </c>
      <c r="AZ64">
        <v>1.7214177031156399</v>
      </c>
      <c r="BA64">
        <v>-1.1127237542906201</v>
      </c>
      <c r="BB64">
        <v>-2.51749304095725</v>
      </c>
      <c r="BC64">
        <v>-1.64488986049941</v>
      </c>
      <c r="BD64">
        <v>-2.14514481893446</v>
      </c>
      <c r="BE64">
        <v>-2.6877080211758599</v>
      </c>
      <c r="BF64">
        <v>-3.02999883954829</v>
      </c>
      <c r="BG64">
        <v>-2.6971415088264998</v>
      </c>
      <c r="BH64">
        <v>-3.0097066471371501</v>
      </c>
      <c r="BI64">
        <v>-1.6442597959645999</v>
      </c>
      <c r="BJ64">
        <v>-2.4805673261080399</v>
      </c>
      <c r="BK64">
        <v>-2.3421575303233202</v>
      </c>
      <c r="BL64">
        <v>-1.43808097547681</v>
      </c>
      <c r="BM64">
        <v>-1.84856218094382</v>
      </c>
      <c r="BN64">
        <v>-1.62644514987204</v>
      </c>
      <c r="BO64">
        <v>-2.2224856855808799</v>
      </c>
      <c r="BP64">
        <v>-1.4908406709166799</v>
      </c>
      <c r="BQ64">
        <v>-2.4248732188922602</v>
      </c>
      <c r="BR64">
        <v>0.47008152888421001</v>
      </c>
      <c r="BS64">
        <v>-0.97221851313249097</v>
      </c>
      <c r="BT64">
        <v>-0.98284357616114104</v>
      </c>
      <c r="BU64">
        <v>-1.0519217238804299</v>
      </c>
      <c r="BV64">
        <v>-1.2028284552180899</v>
      </c>
      <c r="BW64">
        <v>-1.54428043391312</v>
      </c>
      <c r="BX64">
        <v>-1.6439117356802699</v>
      </c>
      <c r="BY64">
        <v>-1.1136424568858501</v>
      </c>
      <c r="BZ64">
        <v>-2.2768221541326299</v>
      </c>
      <c r="CA64">
        <v>-1.7141509063025999</v>
      </c>
      <c r="CB64">
        <v>-1.9838381619494601</v>
      </c>
      <c r="CC64">
        <v>-1.6303214628854801</v>
      </c>
      <c r="CD64">
        <v>1.2270838903579599</v>
      </c>
    </row>
    <row r="65" spans="1:82" x14ac:dyDescent="0.25">
      <c r="A65" t="s">
        <v>271</v>
      </c>
      <c r="B65">
        <v>-2.9331750803253001</v>
      </c>
      <c r="C65">
        <v>-2.2196979466810101</v>
      </c>
      <c r="D65">
        <v>-0.31622892523594198</v>
      </c>
      <c r="E65">
        <v>-1.99073717016868</v>
      </c>
      <c r="F65">
        <v>-1.2432517687262401</v>
      </c>
      <c r="G65">
        <v>-3.1772767775750799</v>
      </c>
      <c r="H65">
        <v>-1.4004264305057601</v>
      </c>
      <c r="I65">
        <v>-1.20029034853895</v>
      </c>
      <c r="J65">
        <v>-2.2322133252043299</v>
      </c>
      <c r="K65">
        <v>-1.3614769041764601</v>
      </c>
      <c r="L65">
        <v>-1.9006914438051099</v>
      </c>
      <c r="M65">
        <v>-1.6293774595469801</v>
      </c>
      <c r="N65">
        <v>-2.6225451125647101</v>
      </c>
      <c r="O65">
        <v>-2.2888952163054599</v>
      </c>
      <c r="P65">
        <v>-1.1687614048082999</v>
      </c>
      <c r="Q65">
        <v>-1.0525678962623599</v>
      </c>
      <c r="R65">
        <v>-2.35784072678402</v>
      </c>
      <c r="S65">
        <v>-2.5134087865732901</v>
      </c>
      <c r="T65">
        <v>-2.56529555807341</v>
      </c>
      <c r="U65">
        <v>-1.78179128963452</v>
      </c>
      <c r="V65">
        <v>-2.4271446179652401</v>
      </c>
      <c r="W65">
        <v>-2.3656115322140101</v>
      </c>
      <c r="X65">
        <v>-2.3214820510916101</v>
      </c>
      <c r="Y65">
        <v>-2.1315298270507101</v>
      </c>
      <c r="Z65">
        <v>-1.90487956358721</v>
      </c>
      <c r="AA65">
        <v>-1.57419730498356</v>
      </c>
      <c r="AB65">
        <v>-1.68006427578076</v>
      </c>
      <c r="AC65">
        <v>-1.3028218491358401</v>
      </c>
      <c r="AD65">
        <v>-1.2760630787112199</v>
      </c>
      <c r="AE65">
        <v>-1.18246839125583</v>
      </c>
      <c r="AF65">
        <v>-1.1658447385320501</v>
      </c>
      <c r="AG65">
        <v>-2.1516513426580599</v>
      </c>
      <c r="AH65">
        <v>-1.4126121644379801</v>
      </c>
      <c r="AI65">
        <v>-1.48509171680492</v>
      </c>
      <c r="AJ65">
        <v>-2.2612436996491398</v>
      </c>
      <c r="AK65">
        <v>-1.45890918238522</v>
      </c>
      <c r="AL65">
        <v>-2.5679521286551701</v>
      </c>
      <c r="AM65">
        <v>-1.54128803464885</v>
      </c>
      <c r="AN65">
        <v>-2.4473332350587</v>
      </c>
      <c r="AO65">
        <v>-1.80244868145475</v>
      </c>
      <c r="AP65">
        <v>-1.67104772624846</v>
      </c>
      <c r="AQ65">
        <v>-1.5418045955037101</v>
      </c>
      <c r="AR65">
        <v>-2.4509491552776499</v>
      </c>
      <c r="AS65">
        <v>3.1328462142270999</v>
      </c>
      <c r="AT65">
        <v>2.2963493898565899</v>
      </c>
      <c r="AU65">
        <v>-0.31504811105088998</v>
      </c>
      <c r="AV65">
        <v>-1.39735709983578</v>
      </c>
      <c r="AW65">
        <v>-1.2292951525461799</v>
      </c>
      <c r="AX65">
        <v>-1.12277752367405</v>
      </c>
      <c r="AY65">
        <v>-2.1256261892591199</v>
      </c>
      <c r="AZ65">
        <v>-1.1269028812828901</v>
      </c>
      <c r="BA65">
        <v>-1.1127237542906201</v>
      </c>
      <c r="BB65">
        <v>1.0698900308283099</v>
      </c>
      <c r="BC65">
        <v>-1.64488986049941</v>
      </c>
      <c r="BD65">
        <v>-2.14514481893446</v>
      </c>
      <c r="BE65">
        <v>-2.6877080211758599</v>
      </c>
      <c r="BF65">
        <v>-3.02999883954829</v>
      </c>
      <c r="BG65">
        <v>-2.6971415088264998</v>
      </c>
      <c r="BH65">
        <v>-3.0097066471371501</v>
      </c>
      <c r="BI65">
        <v>-1.6442597959645999</v>
      </c>
      <c r="BJ65">
        <v>-2.4805673261080399</v>
      </c>
      <c r="BK65">
        <v>-2.3421575303233202</v>
      </c>
      <c r="BL65">
        <v>-1.43808097547681</v>
      </c>
      <c r="BM65">
        <v>-1.84856218094382</v>
      </c>
      <c r="BN65">
        <v>-1.62644514987204</v>
      </c>
      <c r="BO65">
        <v>-2.2224856855808799</v>
      </c>
      <c r="BP65">
        <v>-1.4908406709166799</v>
      </c>
      <c r="BQ65">
        <v>-2.4248732188922602</v>
      </c>
      <c r="BR65">
        <v>-2.8985973126422602</v>
      </c>
      <c r="BS65">
        <v>-0.97221851313249097</v>
      </c>
      <c r="BT65">
        <v>-0.98284357616114104</v>
      </c>
      <c r="BU65">
        <v>-1.0519217238804299</v>
      </c>
      <c r="BV65">
        <v>-1.2028284552180899</v>
      </c>
      <c r="BW65">
        <v>-1.54428043391312</v>
      </c>
      <c r="BX65">
        <v>-1.6439117356802699</v>
      </c>
      <c r="BY65">
        <v>-1.1136424568858501</v>
      </c>
      <c r="BZ65">
        <v>-2.2768221541326299</v>
      </c>
      <c r="CA65">
        <v>-1.7141509063025999</v>
      </c>
      <c r="CB65">
        <v>-1.9838381619494601</v>
      </c>
      <c r="CC65">
        <v>-1.6303214628854801</v>
      </c>
      <c r="CD65">
        <v>-2.1105436015758001</v>
      </c>
    </row>
    <row r="66" spans="1:82" x14ac:dyDescent="0.25">
      <c r="A66" t="s">
        <v>272</v>
      </c>
      <c r="B66">
        <v>-2.9331750803253001</v>
      </c>
      <c r="C66">
        <v>-2.2196979466810101</v>
      </c>
      <c r="D66">
        <v>-2.56596628323341</v>
      </c>
      <c r="E66">
        <v>-1.99073717016868</v>
      </c>
      <c r="F66">
        <v>-1.2432517687262401</v>
      </c>
      <c r="G66">
        <v>-3.1772767775750799</v>
      </c>
      <c r="H66">
        <v>-1.4004264305057601</v>
      </c>
      <c r="I66">
        <v>-1.20029034853895</v>
      </c>
      <c r="J66">
        <v>-2.2322133252043299</v>
      </c>
      <c r="K66">
        <v>-1.3614769041764601</v>
      </c>
      <c r="L66">
        <v>-1.9006914438051099</v>
      </c>
      <c r="M66">
        <v>-1.6293774595469801</v>
      </c>
      <c r="N66">
        <v>-0.63042685496946604</v>
      </c>
      <c r="O66">
        <v>-2.2888952163054599</v>
      </c>
      <c r="P66">
        <v>-1.1687614048082999</v>
      </c>
      <c r="Q66">
        <v>-1.0525678962623599</v>
      </c>
      <c r="R66">
        <v>-2.35784072678402</v>
      </c>
      <c r="S66">
        <v>-2.5134087865732901</v>
      </c>
      <c r="T66">
        <v>-2.56529555807341</v>
      </c>
      <c r="U66">
        <v>-1.78179128963452</v>
      </c>
      <c r="V66">
        <v>-2.4271446179652401</v>
      </c>
      <c r="W66">
        <v>-2.3656115322140101</v>
      </c>
      <c r="X66">
        <v>-2.3214820510916101</v>
      </c>
      <c r="Y66">
        <v>-2.1315298270507101</v>
      </c>
      <c r="Z66">
        <v>-1.90487956358721</v>
      </c>
      <c r="AA66">
        <v>-1.57419730498356</v>
      </c>
      <c r="AB66">
        <v>-1.68006427578076</v>
      </c>
      <c r="AC66">
        <v>-1.3028218491358401</v>
      </c>
      <c r="AD66">
        <v>-1.2760630787112199</v>
      </c>
      <c r="AE66">
        <v>-1.18246839125583</v>
      </c>
      <c r="AF66">
        <v>-1.1658447385320501</v>
      </c>
      <c r="AG66">
        <v>-2.1516513426580599</v>
      </c>
      <c r="AH66">
        <v>-1.4126121644379801</v>
      </c>
      <c r="AI66">
        <v>-1.48509171680492</v>
      </c>
      <c r="AJ66">
        <v>-2.2612436996491398</v>
      </c>
      <c r="AK66">
        <v>-1.45890918238522</v>
      </c>
      <c r="AL66">
        <v>-2.5679521286551701</v>
      </c>
      <c r="AM66">
        <v>-1.54128803464885</v>
      </c>
      <c r="AN66">
        <v>-2.4473332350587</v>
      </c>
      <c r="AO66">
        <v>-1.80244868145475</v>
      </c>
      <c r="AP66">
        <v>-1.67104772624846</v>
      </c>
      <c r="AQ66">
        <v>-1.5418045955037101</v>
      </c>
      <c r="AR66">
        <v>-2.4509491552776499</v>
      </c>
      <c r="AS66">
        <v>3.1328462142270999</v>
      </c>
      <c r="AT66">
        <v>1.87219214873627</v>
      </c>
      <c r="AU66">
        <v>0.87706458094182704</v>
      </c>
      <c r="AV66">
        <v>-1.39735709983578</v>
      </c>
      <c r="AW66">
        <v>-1.2292951525461799</v>
      </c>
      <c r="AX66">
        <v>-1.12277752367405</v>
      </c>
      <c r="AY66">
        <v>-2.1256261892591199</v>
      </c>
      <c r="AZ66">
        <v>-1.1269028812828901</v>
      </c>
      <c r="BA66">
        <v>-1.1127237542906201</v>
      </c>
      <c r="BB66">
        <v>-2.51749304095725</v>
      </c>
      <c r="BC66">
        <v>-1.64488986049941</v>
      </c>
      <c r="BD66">
        <v>-2.14514481893446</v>
      </c>
      <c r="BE66">
        <v>-2.6877080211758599</v>
      </c>
      <c r="BF66">
        <v>-3.02999883954829</v>
      </c>
      <c r="BG66">
        <v>-2.6971415088264998</v>
      </c>
      <c r="BH66">
        <v>-3.0097066471371501</v>
      </c>
      <c r="BI66">
        <v>-1.6442597959645999</v>
      </c>
      <c r="BJ66">
        <v>-2.4805673261080399</v>
      </c>
      <c r="BK66">
        <v>-2.3421575303233202</v>
      </c>
      <c r="BL66">
        <v>-1.43808097547681</v>
      </c>
      <c r="BM66">
        <v>-1.84856218094382</v>
      </c>
      <c r="BN66">
        <v>-1.62644514987204</v>
      </c>
      <c r="BO66">
        <v>-2.2224856855808799</v>
      </c>
      <c r="BP66">
        <v>1.5340534873845899</v>
      </c>
      <c r="BQ66">
        <v>-2.4248732188922602</v>
      </c>
      <c r="BR66">
        <v>0.84974454626725504</v>
      </c>
      <c r="BS66">
        <v>-0.97221851313249097</v>
      </c>
      <c r="BT66">
        <v>-0.98284357616114104</v>
      </c>
      <c r="BU66">
        <v>-1.0519217238804299</v>
      </c>
      <c r="BV66">
        <v>-1.2028284552180899</v>
      </c>
      <c r="BW66">
        <v>-1.54428043391312</v>
      </c>
      <c r="BX66">
        <v>-1.6439117356802699</v>
      </c>
      <c r="BY66">
        <v>-1.1136424568858501</v>
      </c>
      <c r="BZ66">
        <v>-2.2768221541326299</v>
      </c>
      <c r="CA66">
        <v>-1.7141509063025999</v>
      </c>
      <c r="CB66">
        <v>-1.9838381619494601</v>
      </c>
      <c r="CC66">
        <v>-1.6303214628854801</v>
      </c>
      <c r="CD66">
        <v>-2.1105436015758001</v>
      </c>
    </row>
    <row r="67" spans="1:82" x14ac:dyDescent="0.25">
      <c r="A67" t="s">
        <v>273</v>
      </c>
      <c r="B67">
        <v>2.2620692882015501</v>
      </c>
      <c r="C67">
        <v>1.5781052396173201</v>
      </c>
      <c r="D67">
        <v>-2.56596628323341</v>
      </c>
      <c r="E67">
        <v>-1.99073717016868</v>
      </c>
      <c r="F67">
        <v>-1.2432517687262401</v>
      </c>
      <c r="G67">
        <v>-3.1772767775750799</v>
      </c>
      <c r="H67">
        <v>-1.4004264305057601</v>
      </c>
      <c r="I67">
        <v>-1.20029034853895</v>
      </c>
      <c r="J67">
        <v>-2.2322133252043299</v>
      </c>
      <c r="K67">
        <v>-1.3614769041764601</v>
      </c>
      <c r="L67">
        <v>-1.9006914438051099</v>
      </c>
      <c r="M67">
        <v>-1.6293774595469801</v>
      </c>
      <c r="N67">
        <v>-2.6225451125647101</v>
      </c>
      <c r="O67">
        <v>-2.2888952163054599</v>
      </c>
      <c r="P67">
        <v>-1.1687614048082999</v>
      </c>
      <c r="Q67">
        <v>-1.0525678962623599</v>
      </c>
      <c r="R67">
        <v>-2.35784072678402</v>
      </c>
      <c r="S67">
        <v>0.48606617429381799</v>
      </c>
      <c r="T67">
        <v>2.5557965862843801</v>
      </c>
      <c r="U67">
        <v>-1.78179128963452</v>
      </c>
      <c r="V67">
        <v>-2.4271446179652401</v>
      </c>
      <c r="W67">
        <v>-2.3656115322140101</v>
      </c>
      <c r="X67">
        <v>-2.3214820510916101</v>
      </c>
      <c r="Y67">
        <v>-2.1315298270507101</v>
      </c>
      <c r="Z67">
        <v>-1.90487956358721</v>
      </c>
      <c r="AA67">
        <v>-1.57419730498356</v>
      </c>
      <c r="AB67">
        <v>0.84483127571799899</v>
      </c>
      <c r="AC67">
        <v>-1.3028218491358401</v>
      </c>
      <c r="AD67">
        <v>-1.2760630787112199</v>
      </c>
      <c r="AE67">
        <v>-1.18246839125583</v>
      </c>
      <c r="AF67">
        <v>-1.1658447385320501</v>
      </c>
      <c r="AG67">
        <v>-2.1516513426580599</v>
      </c>
      <c r="AH67">
        <v>-1.4126121644379801</v>
      </c>
      <c r="AI67">
        <v>-1.48509171680492</v>
      </c>
      <c r="AJ67">
        <v>-2.2612436996491398</v>
      </c>
      <c r="AK67">
        <v>-1.45890918238522</v>
      </c>
      <c r="AL67">
        <v>-2.5679521286551701</v>
      </c>
      <c r="AM67">
        <v>-1.54128803464885</v>
      </c>
      <c r="AN67">
        <v>-2.4473332350587</v>
      </c>
      <c r="AO67">
        <v>-1.80244868145475</v>
      </c>
      <c r="AP67">
        <v>-1.67104772624846</v>
      </c>
      <c r="AQ67">
        <v>-1.5418045955037101</v>
      </c>
      <c r="AR67">
        <v>-2.4509491552776499</v>
      </c>
      <c r="AS67">
        <v>-1.2614404054730799</v>
      </c>
      <c r="AT67">
        <v>-2.0980997648158501</v>
      </c>
      <c r="AU67">
        <v>-2.81137883299137</v>
      </c>
      <c r="AV67">
        <v>-1.39735709983578</v>
      </c>
      <c r="AW67">
        <v>-1.2292951525461799</v>
      </c>
      <c r="AX67">
        <v>-1.12277752367405</v>
      </c>
      <c r="AY67">
        <v>-2.1256261892591199</v>
      </c>
      <c r="AZ67">
        <v>-1.1269028812828901</v>
      </c>
      <c r="BA67">
        <v>-1.1127237542906201</v>
      </c>
      <c r="BB67">
        <v>-2.51749304095725</v>
      </c>
      <c r="BC67">
        <v>-1.64488986049941</v>
      </c>
      <c r="BD67">
        <v>-2.14514481893446</v>
      </c>
      <c r="BE67">
        <v>-2.6877080211758599</v>
      </c>
      <c r="BF67">
        <v>-3.02999883954829</v>
      </c>
      <c r="BG67">
        <v>-2.6971415088264998</v>
      </c>
      <c r="BH67">
        <v>-3.0097066471371501</v>
      </c>
      <c r="BI67">
        <v>-1.6442597959645999</v>
      </c>
      <c r="BJ67">
        <v>-2.4805673261080399</v>
      </c>
      <c r="BK67">
        <v>-2.3421575303233202</v>
      </c>
      <c r="BL67">
        <v>-1.43808097547681</v>
      </c>
      <c r="BM67">
        <v>-1.84856218094382</v>
      </c>
      <c r="BN67">
        <v>-1.62644514987204</v>
      </c>
      <c r="BO67">
        <v>-2.2224856855808799</v>
      </c>
      <c r="BP67">
        <v>-1.4908406709166799</v>
      </c>
      <c r="BQ67">
        <v>-2.4248732188922602</v>
      </c>
      <c r="BR67">
        <v>-2.8985973126422602</v>
      </c>
      <c r="BS67">
        <v>-0.97221851313249097</v>
      </c>
      <c r="BT67">
        <v>-0.98284357616114104</v>
      </c>
      <c r="BU67">
        <v>-1.0519217238804299</v>
      </c>
      <c r="BV67">
        <v>-1.2028284552180899</v>
      </c>
      <c r="BW67">
        <v>-1.54428043391312</v>
      </c>
      <c r="BX67">
        <v>-1.6439117356802699</v>
      </c>
      <c r="BY67">
        <v>-1.1136424568858501</v>
      </c>
      <c r="BZ67">
        <v>-2.2768221541326299</v>
      </c>
      <c r="CA67">
        <v>-1.7141509063025999</v>
      </c>
      <c r="CB67">
        <v>-1.9838381619494601</v>
      </c>
      <c r="CC67">
        <v>-1.6303214628854801</v>
      </c>
      <c r="CD67">
        <v>-2.1105436015758001</v>
      </c>
    </row>
    <row r="68" spans="1:82" x14ac:dyDescent="0.25">
      <c r="A68" t="s">
        <v>274</v>
      </c>
      <c r="B68">
        <v>-2.9331750803253001</v>
      </c>
      <c r="C68">
        <v>-2.2196979466810101</v>
      </c>
      <c r="D68">
        <v>-2.56596628323341</v>
      </c>
      <c r="E68">
        <v>-1.99073717016868</v>
      </c>
      <c r="F68">
        <v>-1.2432517687262401</v>
      </c>
      <c r="G68">
        <v>-0.380868673897309</v>
      </c>
      <c r="H68">
        <v>-1.4004264305057601</v>
      </c>
      <c r="I68">
        <v>-1.20029034853895</v>
      </c>
      <c r="J68">
        <v>-2.2322133252043299</v>
      </c>
      <c r="K68">
        <v>-1.3614769041764601</v>
      </c>
      <c r="L68">
        <v>-1.9006914438051099</v>
      </c>
      <c r="M68">
        <v>-1.6293774595469801</v>
      </c>
      <c r="N68">
        <v>-0.27149661764191502</v>
      </c>
      <c r="O68">
        <v>-2.2888952163054599</v>
      </c>
      <c r="P68">
        <v>-1.1687614048082999</v>
      </c>
      <c r="Q68">
        <v>-1.0525678962623599</v>
      </c>
      <c r="R68">
        <v>-2.35784072678402</v>
      </c>
      <c r="S68">
        <v>-2.5134087865732901</v>
      </c>
      <c r="T68">
        <v>-2.56529555807341</v>
      </c>
      <c r="U68">
        <v>-1.78179128963452</v>
      </c>
      <c r="V68">
        <v>-2.4271446179652401</v>
      </c>
      <c r="W68">
        <v>-2.3656115322140101</v>
      </c>
      <c r="X68">
        <v>-2.3214820510916101</v>
      </c>
      <c r="Y68">
        <v>-2.1315298270507101</v>
      </c>
      <c r="Z68">
        <v>-1.90487956358721</v>
      </c>
      <c r="AA68">
        <v>-1.57419730498356</v>
      </c>
      <c r="AB68">
        <v>-1.68006427578076</v>
      </c>
      <c r="AC68">
        <v>0.29475259235184298</v>
      </c>
      <c r="AD68">
        <v>-1.2760630787112199</v>
      </c>
      <c r="AE68">
        <v>-1.18246839125583</v>
      </c>
      <c r="AF68">
        <v>-1.1658447385320501</v>
      </c>
      <c r="AG68">
        <v>-2.1516513426580599</v>
      </c>
      <c r="AH68">
        <v>-1.4126121644379801</v>
      </c>
      <c r="AI68">
        <v>-1.48509171680492</v>
      </c>
      <c r="AJ68">
        <v>0.25177436650734503</v>
      </c>
      <c r="AK68">
        <v>-1.45890918238522</v>
      </c>
      <c r="AL68">
        <v>-2.5679521286551701</v>
      </c>
      <c r="AM68">
        <v>-1.54128803464885</v>
      </c>
      <c r="AN68">
        <v>-2.4473332350587</v>
      </c>
      <c r="AO68">
        <v>-1.80244868145475</v>
      </c>
      <c r="AP68">
        <v>-1.67104772624846</v>
      </c>
      <c r="AQ68">
        <v>-1.5418045955037101</v>
      </c>
      <c r="AR68">
        <v>-2.4509491552776499</v>
      </c>
      <c r="AS68">
        <v>3.6387205261421798</v>
      </c>
      <c r="AT68">
        <v>-0.99948747614773703</v>
      </c>
      <c r="AU68">
        <v>-2.81137883299137</v>
      </c>
      <c r="AV68">
        <v>-1.39735709983578</v>
      </c>
      <c r="AW68">
        <v>-1.2292951525461799</v>
      </c>
      <c r="AX68">
        <v>1.1419512102298399</v>
      </c>
      <c r="AY68">
        <v>-2.1256261892591199</v>
      </c>
      <c r="AZ68">
        <v>-1.1269028812828901</v>
      </c>
      <c r="BA68">
        <v>-1.1127237542906201</v>
      </c>
      <c r="BB68">
        <v>-2.51749304095725</v>
      </c>
      <c r="BC68">
        <v>-1.64488986049941</v>
      </c>
      <c r="BD68">
        <v>-2.14514481893446</v>
      </c>
      <c r="BE68">
        <v>-2.6877080211758599</v>
      </c>
      <c r="BF68">
        <v>-3.02999883954829</v>
      </c>
      <c r="BG68">
        <v>-2.6971415088264998</v>
      </c>
      <c r="BH68">
        <v>-3.0097066471371501</v>
      </c>
      <c r="BI68">
        <v>-1.6442597959645999</v>
      </c>
      <c r="BJ68">
        <v>-2.4805673261080399</v>
      </c>
      <c r="BK68">
        <v>-2.3421575303233202</v>
      </c>
      <c r="BL68">
        <v>-1.43808097547681</v>
      </c>
      <c r="BM68">
        <v>-1.84856218094382</v>
      </c>
      <c r="BN68">
        <v>-1.62644514987204</v>
      </c>
      <c r="BO68">
        <v>-2.2224856855808799</v>
      </c>
      <c r="BP68">
        <v>2.4840607345152601</v>
      </c>
      <c r="BQ68">
        <v>1.8329739476490701</v>
      </c>
      <c r="BR68">
        <v>2.4517974044025101</v>
      </c>
      <c r="BS68">
        <v>-0.97221851313249097</v>
      </c>
      <c r="BT68">
        <v>-0.98284357616114104</v>
      </c>
      <c r="BU68">
        <v>-1.0519217238804299</v>
      </c>
      <c r="BV68">
        <v>-1.2028284552180899</v>
      </c>
      <c r="BW68">
        <v>-1.54428043391312</v>
      </c>
      <c r="BX68">
        <v>-1.6439117356802699</v>
      </c>
      <c r="BY68">
        <v>-1.1136424568858501</v>
      </c>
      <c r="BZ68">
        <v>-2.2768221541326299</v>
      </c>
      <c r="CA68">
        <v>-1.7141509063025999</v>
      </c>
      <c r="CB68">
        <v>-1.9838381619494601</v>
      </c>
      <c r="CC68">
        <v>-1.6303214628854801</v>
      </c>
      <c r="CD68">
        <v>-2.1105436015758001</v>
      </c>
    </row>
    <row r="69" spans="1:82" x14ac:dyDescent="0.25">
      <c r="A69" t="s">
        <v>275</v>
      </c>
      <c r="B69">
        <v>2.0887711272808498</v>
      </c>
      <c r="C69">
        <v>-2.2196979466810101</v>
      </c>
      <c r="D69">
        <v>-2.56596628323341</v>
      </c>
      <c r="E69">
        <v>-1.99073717016868</v>
      </c>
      <c r="F69">
        <v>-1.2432517687262401</v>
      </c>
      <c r="G69">
        <v>-3.1772767775750799</v>
      </c>
      <c r="H69">
        <v>-1.4004264305057601</v>
      </c>
      <c r="I69">
        <v>-1.20029034853895</v>
      </c>
      <c r="J69">
        <v>-2.2322133252043299</v>
      </c>
      <c r="K69">
        <v>-1.3614769041764601</v>
      </c>
      <c r="L69">
        <v>-1.9006914438051099</v>
      </c>
      <c r="M69">
        <v>-1.6293774595469801</v>
      </c>
      <c r="N69">
        <v>-2.6225451125647101</v>
      </c>
      <c r="O69">
        <v>-2.2888952163054599</v>
      </c>
      <c r="P69">
        <v>-1.1687614048082999</v>
      </c>
      <c r="Q69">
        <v>-1.0525678962623599</v>
      </c>
      <c r="R69">
        <v>-2.35784072678402</v>
      </c>
      <c r="S69">
        <v>1.18595685140981</v>
      </c>
      <c r="T69">
        <v>-2.56529555807341</v>
      </c>
      <c r="U69">
        <v>-1.78179128963452</v>
      </c>
      <c r="V69">
        <v>-2.4271446179652401</v>
      </c>
      <c r="W69">
        <v>-2.3656115322140101</v>
      </c>
      <c r="X69">
        <v>0.61710883289167395</v>
      </c>
      <c r="Y69">
        <v>0.58206236229913</v>
      </c>
      <c r="Z69">
        <v>-1.90487956358721</v>
      </c>
      <c r="AA69">
        <v>-1.57419730498356</v>
      </c>
      <c r="AB69">
        <v>-1.68006427578076</v>
      </c>
      <c r="AC69">
        <v>-1.3028218491358401</v>
      </c>
      <c r="AD69">
        <v>-1.2760630787112199</v>
      </c>
      <c r="AE69">
        <v>-1.18246839125583</v>
      </c>
      <c r="AF69">
        <v>-1.1658447385320501</v>
      </c>
      <c r="AG69">
        <v>-2.1516513426580599</v>
      </c>
      <c r="AH69">
        <v>-1.4126121644379801</v>
      </c>
      <c r="AI69">
        <v>-1.48509171680492</v>
      </c>
      <c r="AJ69">
        <v>-2.2612436996491398</v>
      </c>
      <c r="AK69">
        <v>-1.45890918238522</v>
      </c>
      <c r="AL69">
        <v>-2.5679521286551701</v>
      </c>
      <c r="AM69">
        <v>-1.54128803464885</v>
      </c>
      <c r="AN69">
        <v>-2.4473332350587</v>
      </c>
      <c r="AO69">
        <v>-1.80244868145475</v>
      </c>
      <c r="AP69">
        <v>-1.67104772624846</v>
      </c>
      <c r="AQ69">
        <v>-1.5418045955037101</v>
      </c>
      <c r="AR69">
        <v>-2.4509491552776499</v>
      </c>
      <c r="AS69">
        <v>-1.2614404054730799</v>
      </c>
      <c r="AT69">
        <v>-2.0980997648158501</v>
      </c>
      <c r="AU69">
        <v>-2.81137883299137</v>
      </c>
      <c r="AV69">
        <v>-1.39735709983578</v>
      </c>
      <c r="AW69">
        <v>-1.2292951525461799</v>
      </c>
      <c r="AX69">
        <v>-1.12277752367405</v>
      </c>
      <c r="AY69">
        <v>-2.1256261892591199</v>
      </c>
      <c r="AZ69">
        <v>-1.1269028812828901</v>
      </c>
      <c r="BA69">
        <v>-1.1127237542906201</v>
      </c>
      <c r="BB69">
        <v>-0.38287611689652001</v>
      </c>
      <c r="BC69">
        <v>-1.64488986049941</v>
      </c>
      <c r="BD69">
        <v>-2.14514481893446</v>
      </c>
      <c r="BE69">
        <v>-0.68633016384172896</v>
      </c>
      <c r="BF69">
        <v>-3.02999883954829</v>
      </c>
      <c r="BG69">
        <v>-2.6971415088264998</v>
      </c>
      <c r="BH69">
        <v>-3.0097066471371501</v>
      </c>
      <c r="BI69">
        <v>-1.6442597959645999</v>
      </c>
      <c r="BJ69">
        <v>-2.4805673261080399</v>
      </c>
      <c r="BK69">
        <v>-2.3421575303233202</v>
      </c>
      <c r="BL69">
        <v>-1.43808097547681</v>
      </c>
      <c r="BM69">
        <v>-1.84856218094382</v>
      </c>
      <c r="BN69">
        <v>-1.62644514987204</v>
      </c>
      <c r="BO69">
        <v>-2.2224856855808799</v>
      </c>
      <c r="BP69">
        <v>-1.4908406709166799</v>
      </c>
      <c r="BQ69">
        <v>-2.4248732188922602</v>
      </c>
      <c r="BR69">
        <v>-2.8985973126422602</v>
      </c>
      <c r="BS69">
        <v>-0.97221851313249097</v>
      </c>
      <c r="BT69">
        <v>-0.98284357616114104</v>
      </c>
      <c r="BU69">
        <v>-1.0519217238804299</v>
      </c>
      <c r="BV69">
        <v>-1.2028284552180899</v>
      </c>
      <c r="BW69">
        <v>-1.54428043391312</v>
      </c>
      <c r="BX69">
        <v>-1.6439117356802699</v>
      </c>
      <c r="BY69">
        <v>-1.1136424568858501</v>
      </c>
      <c r="BZ69">
        <v>-2.2768221541326299</v>
      </c>
      <c r="CA69">
        <v>-1.7141509063025999</v>
      </c>
      <c r="CB69">
        <v>-1.9838381619494601</v>
      </c>
      <c r="CC69">
        <v>-1.6303214628854801</v>
      </c>
      <c r="CD69">
        <v>-2.1105436015758001</v>
      </c>
    </row>
    <row r="70" spans="1:82" x14ac:dyDescent="0.25">
      <c r="A70" t="s">
        <v>276</v>
      </c>
      <c r="B70">
        <v>-2.9331750803253001</v>
      </c>
      <c r="C70">
        <v>-2.2196979466810101</v>
      </c>
      <c r="D70">
        <v>1.2527901677547</v>
      </c>
      <c r="E70">
        <v>-1.99073717016868</v>
      </c>
      <c r="F70">
        <v>-1.2432517687262401</v>
      </c>
      <c r="G70">
        <v>0.44815695787819398</v>
      </c>
      <c r="H70">
        <v>-1.4004264305057601</v>
      </c>
      <c r="I70">
        <v>-1.20029034853895</v>
      </c>
      <c r="J70">
        <v>-2.2322133252043299</v>
      </c>
      <c r="K70">
        <v>-1.3614769041764601</v>
      </c>
      <c r="L70">
        <v>-1.9006914438051099</v>
      </c>
      <c r="M70">
        <v>-1.6293774595469801</v>
      </c>
      <c r="N70">
        <v>-2.6225451125647101</v>
      </c>
      <c r="O70">
        <v>1.87590251997327</v>
      </c>
      <c r="P70">
        <v>-1.1687614048082999</v>
      </c>
      <c r="Q70">
        <v>-1.0525678962623599</v>
      </c>
      <c r="R70">
        <v>-2.35784072678402</v>
      </c>
      <c r="S70">
        <v>-2.5134087865732901</v>
      </c>
      <c r="T70">
        <v>-2.56529555807341</v>
      </c>
      <c r="U70">
        <v>-1.78179128963452</v>
      </c>
      <c r="V70">
        <v>-2.4271446179652401</v>
      </c>
      <c r="W70">
        <v>-2.3656115322140101</v>
      </c>
      <c r="X70">
        <v>-2.3214820510916101</v>
      </c>
      <c r="Y70">
        <v>-2.1315298270507101</v>
      </c>
      <c r="Z70">
        <v>-1.90487956358721</v>
      </c>
      <c r="AA70">
        <v>-1.57419730498356</v>
      </c>
      <c r="AB70">
        <v>-1.68006427578076</v>
      </c>
      <c r="AC70">
        <v>-1.3028218491358401</v>
      </c>
      <c r="AD70">
        <v>-1.2760630787112199</v>
      </c>
      <c r="AE70">
        <v>-1.18246839125583</v>
      </c>
      <c r="AF70">
        <v>-1.1658447385320501</v>
      </c>
      <c r="AG70">
        <v>-2.1516513426580599</v>
      </c>
      <c r="AH70">
        <v>-1.4126121644379801</v>
      </c>
      <c r="AI70">
        <v>-1.48509171680492</v>
      </c>
      <c r="AJ70">
        <v>-2.2612436996491398</v>
      </c>
      <c r="AK70">
        <v>-1.45890918238522</v>
      </c>
      <c r="AL70">
        <v>0.152801488376136</v>
      </c>
      <c r="AM70">
        <v>-1.54128803464885</v>
      </c>
      <c r="AN70">
        <v>-2.4473332350587</v>
      </c>
      <c r="AO70">
        <v>-1.80244868145475</v>
      </c>
      <c r="AP70">
        <v>-1.67104772624846</v>
      </c>
      <c r="AQ70">
        <v>-1.5418045955037101</v>
      </c>
      <c r="AR70">
        <v>-2.4509491552776499</v>
      </c>
      <c r="AS70">
        <v>-1.2614404054730799</v>
      </c>
      <c r="AT70">
        <v>-2.0980997648158501</v>
      </c>
      <c r="AU70">
        <v>-2.81137883299137</v>
      </c>
      <c r="AV70">
        <v>-1.39735709983578</v>
      </c>
      <c r="AW70">
        <v>-1.2292951525461799</v>
      </c>
      <c r="AX70">
        <v>-1.12277752367405</v>
      </c>
      <c r="AY70">
        <v>-2.1256261892591199</v>
      </c>
      <c r="AZ70">
        <v>-1.1269028812828901</v>
      </c>
      <c r="BA70">
        <v>-1.1127237542906201</v>
      </c>
      <c r="BB70">
        <v>0.48655126214496203</v>
      </c>
      <c r="BC70">
        <v>-1.64488986049941</v>
      </c>
      <c r="BD70">
        <v>1.96256324010665</v>
      </c>
      <c r="BE70">
        <v>-2.6877080211758599</v>
      </c>
      <c r="BF70">
        <v>1.4022256990100801</v>
      </c>
      <c r="BG70">
        <v>-2.6971415088264998</v>
      </c>
      <c r="BH70">
        <v>0.61787276735688601</v>
      </c>
      <c r="BI70">
        <v>-1.6442597959645999</v>
      </c>
      <c r="BJ70">
        <v>-2.4805673261080399</v>
      </c>
      <c r="BK70">
        <v>-2.3421575303233202</v>
      </c>
      <c r="BL70">
        <v>-1.43808097547681</v>
      </c>
      <c r="BM70">
        <v>-1.84856218094382</v>
      </c>
      <c r="BN70">
        <v>-1.62644514987204</v>
      </c>
      <c r="BO70">
        <v>-2.2224856855808799</v>
      </c>
      <c r="BP70">
        <v>-1.4908406709166799</v>
      </c>
      <c r="BQ70">
        <v>-2.4248732188922602</v>
      </c>
      <c r="BR70">
        <v>-2.8985973126422602</v>
      </c>
      <c r="BS70">
        <v>-0.97221851313249097</v>
      </c>
      <c r="BT70">
        <v>-0.98284357616114104</v>
      </c>
      <c r="BU70">
        <v>-1.0519217238804299</v>
      </c>
      <c r="BV70">
        <v>-1.2028284552180899</v>
      </c>
      <c r="BW70">
        <v>-1.54428043391312</v>
      </c>
      <c r="BX70">
        <v>-1.6439117356802699</v>
      </c>
      <c r="BY70">
        <v>-1.1136424568858501</v>
      </c>
      <c r="BZ70">
        <v>-2.2768221541326299</v>
      </c>
      <c r="CA70">
        <v>-1.7141509063025999</v>
      </c>
      <c r="CB70">
        <v>-1.9838381619494601</v>
      </c>
      <c r="CC70">
        <v>-1.6303214628854801</v>
      </c>
      <c r="CD70">
        <v>-2.1105436015758001</v>
      </c>
    </row>
    <row r="71" spans="1:82" x14ac:dyDescent="0.25">
      <c r="A71" t="s">
        <v>277</v>
      </c>
      <c r="B71">
        <v>-2.9331750803253001</v>
      </c>
      <c r="C71">
        <v>-2.2196979466810101</v>
      </c>
      <c r="D71">
        <v>-2.56596628323341</v>
      </c>
      <c r="E71">
        <v>-1.99073717016868</v>
      </c>
      <c r="F71">
        <v>-1.2432517687262401</v>
      </c>
      <c r="G71">
        <v>-3.1772767775750799</v>
      </c>
      <c r="H71">
        <v>-1.4004264305057601</v>
      </c>
      <c r="I71">
        <v>-1.20029034853895</v>
      </c>
      <c r="J71">
        <v>-2.2322133252043299</v>
      </c>
      <c r="K71">
        <v>-1.3614769041764601</v>
      </c>
      <c r="L71">
        <v>2.9148390610902801</v>
      </c>
      <c r="M71">
        <v>-1.6293774595469801</v>
      </c>
      <c r="N71">
        <v>-2.6225451125647101</v>
      </c>
      <c r="O71">
        <v>-2.2888952163054599</v>
      </c>
      <c r="P71">
        <v>-1.1687614048082999</v>
      </c>
      <c r="Q71">
        <v>-1.0525678962623599</v>
      </c>
      <c r="R71">
        <v>-2.35784072678402</v>
      </c>
      <c r="S71">
        <v>-2.5134087865732901</v>
      </c>
      <c r="T71">
        <v>-2.56529555807341</v>
      </c>
      <c r="U71">
        <v>-1.78179128963452</v>
      </c>
      <c r="V71">
        <v>-2.4271446179652401</v>
      </c>
      <c r="W71">
        <v>-2.3656115322140101</v>
      </c>
      <c r="X71">
        <v>-2.3214820510916101</v>
      </c>
      <c r="Y71">
        <v>-2.1315298270507101</v>
      </c>
      <c r="Z71">
        <v>-1.90487956358721</v>
      </c>
      <c r="AA71">
        <v>-1.57419730498356</v>
      </c>
      <c r="AB71">
        <v>-1.68006427578076</v>
      </c>
      <c r="AC71">
        <v>-1.3028218491358401</v>
      </c>
      <c r="AD71">
        <v>-1.2760630787112199</v>
      </c>
      <c r="AE71">
        <v>-1.18246839125583</v>
      </c>
      <c r="AF71">
        <v>-1.1658447385320501</v>
      </c>
      <c r="AG71">
        <v>3.45299704549788</v>
      </c>
      <c r="AH71">
        <v>-1.4126121644379801</v>
      </c>
      <c r="AI71">
        <v>-1.48509171680492</v>
      </c>
      <c r="AJ71">
        <v>0.99503083924011704</v>
      </c>
      <c r="AK71">
        <v>-1.45890918238522</v>
      </c>
      <c r="AL71">
        <v>-2.5679521286551701</v>
      </c>
      <c r="AM71">
        <v>-1.54128803464885</v>
      </c>
      <c r="AN71">
        <v>-2.4473332350587</v>
      </c>
      <c r="AO71">
        <v>-1.80244868145475</v>
      </c>
      <c r="AP71">
        <v>-1.67104772624846</v>
      </c>
      <c r="AQ71">
        <v>-1.5418045955037101</v>
      </c>
      <c r="AR71">
        <v>-2.4509491552776499</v>
      </c>
      <c r="AS71">
        <v>-1.2614404054730799</v>
      </c>
      <c r="AT71">
        <v>-2.0980997648158501</v>
      </c>
      <c r="AU71">
        <v>-2.81137883299137</v>
      </c>
      <c r="AV71">
        <v>-1.39735709983578</v>
      </c>
      <c r="AW71">
        <v>-1.2292951525461799</v>
      </c>
      <c r="AX71">
        <v>-1.12277752367405</v>
      </c>
      <c r="AY71">
        <v>-2.1256261892591199</v>
      </c>
      <c r="AZ71">
        <v>-1.1269028812828901</v>
      </c>
      <c r="BA71">
        <v>-1.1127237542906201</v>
      </c>
      <c r="BB71">
        <v>-2.51749304095725</v>
      </c>
      <c r="BC71">
        <v>-1.64488986049941</v>
      </c>
      <c r="BD71">
        <v>-2.14514481893446</v>
      </c>
      <c r="BE71">
        <v>-0.14359362221438399</v>
      </c>
      <c r="BF71">
        <v>-3.02999883954829</v>
      </c>
      <c r="BG71">
        <v>-2.5333369924789299E-2</v>
      </c>
      <c r="BH71">
        <v>-3.0097066471371501</v>
      </c>
      <c r="BI71">
        <v>-1.6442597959645999</v>
      </c>
      <c r="BJ71">
        <v>-2.4805673261080399</v>
      </c>
      <c r="BK71">
        <v>-2.3421575303233202</v>
      </c>
      <c r="BL71">
        <v>-1.43808097547681</v>
      </c>
      <c r="BM71">
        <v>-1.84856218094382</v>
      </c>
      <c r="BN71">
        <v>-1.62644514987204</v>
      </c>
      <c r="BO71">
        <v>-2.2224856855808799</v>
      </c>
      <c r="BP71">
        <v>-1.4908406709166799</v>
      </c>
      <c r="BQ71">
        <v>-2.4248732188922602</v>
      </c>
      <c r="BR71">
        <v>-2.8985973126422602</v>
      </c>
      <c r="BS71">
        <v>-0.97221851313249097</v>
      </c>
      <c r="BT71">
        <v>-0.98284357616114104</v>
      </c>
      <c r="BU71">
        <v>-1.0519217238804299</v>
      </c>
      <c r="BV71">
        <v>-1.2028284552180899</v>
      </c>
      <c r="BW71">
        <v>-1.54428043391312</v>
      </c>
      <c r="BX71">
        <v>-1.6439117356802699</v>
      </c>
      <c r="BY71">
        <v>-1.1136424568858501</v>
      </c>
      <c r="BZ71">
        <v>-2.2768221541326299</v>
      </c>
      <c r="CA71">
        <v>-1.7141509063025999</v>
      </c>
      <c r="CB71">
        <v>-1.9838381619494601</v>
      </c>
      <c r="CC71">
        <v>-1.6303214628854801</v>
      </c>
      <c r="CD71">
        <v>-2.1105436015758001</v>
      </c>
    </row>
    <row r="72" spans="1:82" x14ac:dyDescent="0.25">
      <c r="A72" t="s">
        <v>278</v>
      </c>
      <c r="B72">
        <v>2.1121483179301799</v>
      </c>
      <c r="C72">
        <v>0.25690541148479101</v>
      </c>
      <c r="D72">
        <v>-2.56596628323341</v>
      </c>
      <c r="E72">
        <v>-1.99073717016868</v>
      </c>
      <c r="F72">
        <v>-1.2432517687262401</v>
      </c>
      <c r="G72">
        <v>-3.1772767775750799</v>
      </c>
      <c r="H72">
        <v>-1.4004264305057601</v>
      </c>
      <c r="I72">
        <v>-1.20029034853895</v>
      </c>
      <c r="J72">
        <v>-2.2322133252043299</v>
      </c>
      <c r="K72">
        <v>-1.3614769041764601</v>
      </c>
      <c r="L72">
        <v>2.2297621504210001</v>
      </c>
      <c r="M72">
        <v>-1.6293774595469801</v>
      </c>
      <c r="N72">
        <v>-2.6225451125647101</v>
      </c>
      <c r="O72">
        <v>-2.2888952163054599</v>
      </c>
      <c r="P72">
        <v>-1.1687614048082999</v>
      </c>
      <c r="Q72">
        <v>-1.0525678962623599</v>
      </c>
      <c r="R72">
        <v>-2.35784072678402</v>
      </c>
      <c r="S72">
        <v>-9.9879086106597001E-2</v>
      </c>
      <c r="T72">
        <v>1.5304998126027201</v>
      </c>
      <c r="U72">
        <v>1.35317061498641</v>
      </c>
      <c r="V72">
        <v>0.18230180623763201</v>
      </c>
      <c r="W72">
        <v>-2.3656115322140101</v>
      </c>
      <c r="X72">
        <v>-2.3214820510916101</v>
      </c>
      <c r="Y72">
        <v>-2.1315298270507101</v>
      </c>
      <c r="Z72">
        <v>-1.90487956358721</v>
      </c>
      <c r="AA72">
        <v>-1.57419730498356</v>
      </c>
      <c r="AB72">
        <v>-1.68006427578076</v>
      </c>
      <c r="AC72">
        <v>-1.3028218491358401</v>
      </c>
      <c r="AD72">
        <v>-1.2760630787112199</v>
      </c>
      <c r="AE72">
        <v>-1.18246839125583</v>
      </c>
      <c r="AF72">
        <v>-1.1658447385320501</v>
      </c>
      <c r="AG72">
        <v>-2.1516513426580599</v>
      </c>
      <c r="AH72">
        <v>-1.4126121644379801</v>
      </c>
      <c r="AI72">
        <v>-1.48509171680492</v>
      </c>
      <c r="AJ72">
        <v>-2.2612436996491398</v>
      </c>
      <c r="AK72">
        <v>-1.45890918238522</v>
      </c>
      <c r="AL72">
        <v>-2.5679521286551701</v>
      </c>
      <c r="AM72">
        <v>-1.54128803464885</v>
      </c>
      <c r="AN72">
        <v>-2.4473332350587</v>
      </c>
      <c r="AO72">
        <v>-1.80244868145475</v>
      </c>
      <c r="AP72">
        <v>-1.67104772624846</v>
      </c>
      <c r="AQ72">
        <v>-1.5418045955037101</v>
      </c>
      <c r="AR72">
        <v>0.81988175175410705</v>
      </c>
      <c r="AS72">
        <v>-1.2614404054730799</v>
      </c>
      <c r="AT72">
        <v>-2.0980997648158501</v>
      </c>
      <c r="AU72">
        <v>-2.81137883299137</v>
      </c>
      <c r="AV72">
        <v>-1.39735709983578</v>
      </c>
      <c r="AW72">
        <v>-1.2292951525461799</v>
      </c>
      <c r="AX72">
        <v>-1.12277752367405</v>
      </c>
      <c r="AY72">
        <v>-2.1256261892591199</v>
      </c>
      <c r="AZ72">
        <v>-1.1269028812828901</v>
      </c>
      <c r="BA72">
        <v>-1.1127237542906201</v>
      </c>
      <c r="BB72">
        <v>-2.51749304095725</v>
      </c>
      <c r="BC72">
        <v>-1.64488986049941</v>
      </c>
      <c r="BD72">
        <v>-2.14514481893446</v>
      </c>
      <c r="BE72">
        <v>0.50949034953141803</v>
      </c>
      <c r="BF72">
        <v>-3.02999883954829</v>
      </c>
      <c r="BG72">
        <v>-2.6971415088264998</v>
      </c>
      <c r="BH72">
        <v>-3.0097066471371501</v>
      </c>
      <c r="BI72">
        <v>-1.6442597959645999</v>
      </c>
      <c r="BJ72">
        <v>-2.4805673261080399</v>
      </c>
      <c r="BK72">
        <v>-2.3421575303233202</v>
      </c>
      <c r="BL72">
        <v>-1.43808097547681</v>
      </c>
      <c r="BM72">
        <v>-1.84856218094382</v>
      </c>
      <c r="BN72">
        <v>-1.62644514987204</v>
      </c>
      <c r="BO72">
        <v>-2.2224856855808799</v>
      </c>
      <c r="BP72">
        <v>-1.4908406709166799</v>
      </c>
      <c r="BQ72">
        <v>-2.4248732188922602</v>
      </c>
      <c r="BR72">
        <v>-2.8985973126422602</v>
      </c>
      <c r="BS72">
        <v>-0.97221851313249097</v>
      </c>
      <c r="BT72">
        <v>-0.98284357616114104</v>
      </c>
      <c r="BU72">
        <v>-1.0519217238804299</v>
      </c>
      <c r="BV72">
        <v>-1.2028284552180899</v>
      </c>
      <c r="BW72">
        <v>-1.54428043391312</v>
      </c>
      <c r="BX72">
        <v>-1.6439117356802699</v>
      </c>
      <c r="BY72">
        <v>-1.1136424568858501</v>
      </c>
      <c r="BZ72">
        <v>-2.2768221541326299</v>
      </c>
      <c r="CA72">
        <v>-1.7141509063025999</v>
      </c>
      <c r="CB72">
        <v>-1.9838381619494601</v>
      </c>
      <c r="CC72">
        <v>-1.6303214628854801</v>
      </c>
      <c r="CD72">
        <v>-2.1105436015758001</v>
      </c>
    </row>
    <row r="73" spans="1:82" x14ac:dyDescent="0.25">
      <c r="A73" t="s">
        <v>279</v>
      </c>
      <c r="B73">
        <v>-2.9331750803253001</v>
      </c>
      <c r="C73">
        <v>-2.2196979466810101</v>
      </c>
      <c r="D73">
        <v>-2.56596628323341</v>
      </c>
      <c r="E73">
        <v>-1.99073717016868</v>
      </c>
      <c r="F73">
        <v>-1.2432517687262401</v>
      </c>
      <c r="G73">
        <v>-3.1772767775750799</v>
      </c>
      <c r="H73">
        <v>-1.4004264305057601</v>
      </c>
      <c r="I73">
        <v>-1.20029034853895</v>
      </c>
      <c r="J73">
        <v>0.86816542201882796</v>
      </c>
      <c r="K73">
        <v>-1.3614769041764601</v>
      </c>
      <c r="L73">
        <v>-1.9006914438051099</v>
      </c>
      <c r="M73">
        <v>-1.6293774595469801</v>
      </c>
      <c r="N73">
        <v>-2.6225451125647101</v>
      </c>
      <c r="O73">
        <v>-2.2888952163054599</v>
      </c>
      <c r="P73">
        <v>-1.1687614048082999</v>
      </c>
      <c r="Q73">
        <v>-1.0525678962623599</v>
      </c>
      <c r="R73">
        <v>1.30272406473497</v>
      </c>
      <c r="S73">
        <v>-2.5134087865732901</v>
      </c>
      <c r="T73">
        <v>-0.102028768976794</v>
      </c>
      <c r="U73">
        <v>-1.78179128963452</v>
      </c>
      <c r="V73">
        <v>-2.4271446179652401</v>
      </c>
      <c r="W73">
        <v>0.48599589684396699</v>
      </c>
      <c r="X73">
        <v>0.26619417517159899</v>
      </c>
      <c r="Y73">
        <v>-2.1315298270507101</v>
      </c>
      <c r="Z73">
        <v>-1.90487956358721</v>
      </c>
      <c r="AA73">
        <v>-1.57419730498356</v>
      </c>
      <c r="AB73">
        <v>-1.68006427578076</v>
      </c>
      <c r="AC73">
        <v>-1.3028218491358401</v>
      </c>
      <c r="AD73">
        <v>-1.2760630787112199</v>
      </c>
      <c r="AE73">
        <v>-1.18246839125583</v>
      </c>
      <c r="AF73">
        <v>-1.1658447385320501</v>
      </c>
      <c r="AG73">
        <v>-2.1516513426580599</v>
      </c>
      <c r="AH73">
        <v>-1.4126121644379801</v>
      </c>
      <c r="AI73">
        <v>1.7190140471005799</v>
      </c>
      <c r="AJ73">
        <v>0.42050002720414498</v>
      </c>
      <c r="AK73">
        <v>-1.45890918238522</v>
      </c>
      <c r="AL73">
        <v>-2.5679521286551701</v>
      </c>
      <c r="AM73">
        <v>-1.54128803464885</v>
      </c>
      <c r="AN73">
        <v>-2.4473332350587</v>
      </c>
      <c r="AO73">
        <v>-1.80244868145475</v>
      </c>
      <c r="AP73">
        <v>-1.67104772624846</v>
      </c>
      <c r="AQ73">
        <v>-1.5418045955037101</v>
      </c>
      <c r="AR73">
        <v>-2.4509491552776499</v>
      </c>
      <c r="AS73">
        <v>-1.2614404054730799</v>
      </c>
      <c r="AT73">
        <v>-2.0980997648158501</v>
      </c>
      <c r="AU73">
        <v>-2.81137883299137</v>
      </c>
      <c r="AV73">
        <v>-1.39735709983578</v>
      </c>
      <c r="AW73">
        <v>-1.2292951525461799</v>
      </c>
      <c r="AX73">
        <v>-1.12277752367405</v>
      </c>
      <c r="AY73">
        <v>-2.1256261892591199</v>
      </c>
      <c r="AZ73">
        <v>-1.1269028812828901</v>
      </c>
      <c r="BA73">
        <v>-1.1127237542906201</v>
      </c>
      <c r="BB73">
        <v>-2.51749304095725</v>
      </c>
      <c r="BC73">
        <v>-1.64488986049941</v>
      </c>
      <c r="BD73">
        <v>-2.14514481893446</v>
      </c>
      <c r="BE73">
        <v>-2.6877080211758599</v>
      </c>
      <c r="BF73">
        <v>-3.02999883954829</v>
      </c>
      <c r="BG73">
        <v>-0.29023453534474097</v>
      </c>
      <c r="BH73">
        <v>-3.0097066471371501</v>
      </c>
      <c r="BI73">
        <v>-1.6442597959645999</v>
      </c>
      <c r="BJ73">
        <v>1.2390379574780499</v>
      </c>
      <c r="BK73">
        <v>1.1319913040438001</v>
      </c>
      <c r="BL73">
        <v>-1.43808097547681</v>
      </c>
      <c r="BM73">
        <v>-1.84856218094382</v>
      </c>
      <c r="BN73">
        <v>-1.62644514987204</v>
      </c>
      <c r="BO73">
        <v>-2.2224856855808799</v>
      </c>
      <c r="BP73">
        <v>-1.4908406709166799</v>
      </c>
      <c r="BQ73">
        <v>-2.4248732188922602</v>
      </c>
      <c r="BR73">
        <v>-2.8985973126422602</v>
      </c>
      <c r="BS73">
        <v>-0.97221851313249097</v>
      </c>
      <c r="BT73">
        <v>-0.98284357616114104</v>
      </c>
      <c r="BU73">
        <v>-1.0519217238804299</v>
      </c>
      <c r="BV73">
        <v>-1.2028284552180899</v>
      </c>
      <c r="BW73">
        <v>-1.54428043391312</v>
      </c>
      <c r="BX73">
        <v>-1.6439117356802699</v>
      </c>
      <c r="BY73">
        <v>-1.1136424568858501</v>
      </c>
      <c r="BZ73">
        <v>-2.2768221541326299</v>
      </c>
      <c r="CA73">
        <v>-1.7141509063025999</v>
      </c>
      <c r="CB73">
        <v>-1.9838381619494601</v>
      </c>
      <c r="CC73">
        <v>-1.6303214628854801</v>
      </c>
      <c r="CD73">
        <v>-2.1105436015758001</v>
      </c>
    </row>
    <row r="74" spans="1:82" x14ac:dyDescent="0.25">
      <c r="A74" t="s">
        <v>280</v>
      </c>
      <c r="B74">
        <v>-2.9331750803253001</v>
      </c>
      <c r="C74">
        <v>-2.2196979466810101</v>
      </c>
      <c r="D74">
        <v>1.4236245566975601</v>
      </c>
      <c r="E74">
        <v>-1.99073717016868</v>
      </c>
      <c r="F74">
        <v>-1.2432517687262401</v>
      </c>
      <c r="G74">
        <v>-0.380868673897309</v>
      </c>
      <c r="H74">
        <v>-1.4004264305057601</v>
      </c>
      <c r="I74">
        <v>-1.20029034853895</v>
      </c>
      <c r="J74">
        <v>-2.2322133252043299</v>
      </c>
      <c r="K74">
        <v>-1.3614769041764601</v>
      </c>
      <c r="L74">
        <v>-1.9006914438051099</v>
      </c>
      <c r="M74">
        <v>-1.6293774595469801</v>
      </c>
      <c r="N74">
        <v>1.6789089162640201</v>
      </c>
      <c r="O74">
        <v>-2.2888952163054599</v>
      </c>
      <c r="P74">
        <v>-1.1687614048082999</v>
      </c>
      <c r="Q74">
        <v>-1.0525678962623599</v>
      </c>
      <c r="R74">
        <v>-2.35784072678402</v>
      </c>
      <c r="S74">
        <v>-2.5134087865732901</v>
      </c>
      <c r="T74">
        <v>-2.56529555807341</v>
      </c>
      <c r="U74">
        <v>-1.78179128963452</v>
      </c>
      <c r="V74">
        <v>-2.4271446179652401</v>
      </c>
      <c r="W74">
        <v>-2.3656115322140101</v>
      </c>
      <c r="X74">
        <v>-2.3214820510916101</v>
      </c>
      <c r="Y74">
        <v>-2.1315298270507101</v>
      </c>
      <c r="Z74">
        <v>-1.90487956358721</v>
      </c>
      <c r="AA74">
        <v>-1.57419730498356</v>
      </c>
      <c r="AB74">
        <v>-1.68006427578076</v>
      </c>
      <c r="AC74">
        <v>-1.3028218491358401</v>
      </c>
      <c r="AD74">
        <v>-1.2760630787112199</v>
      </c>
      <c r="AE74">
        <v>-1.18246839125583</v>
      </c>
      <c r="AF74">
        <v>-1.1658447385320501</v>
      </c>
      <c r="AG74">
        <v>-2.1516513426580599</v>
      </c>
      <c r="AH74">
        <v>-1.4126121644379801</v>
      </c>
      <c r="AI74">
        <v>-1.48509171680492</v>
      </c>
      <c r="AJ74">
        <v>0.69092309037508304</v>
      </c>
      <c r="AK74">
        <v>-1.45890918238522</v>
      </c>
      <c r="AL74">
        <v>-2.5679521286551701</v>
      </c>
      <c r="AM74">
        <v>-1.54128803464885</v>
      </c>
      <c r="AN74">
        <v>-0.74933346694538505</v>
      </c>
      <c r="AO74">
        <v>-1.80244868145475</v>
      </c>
      <c r="AP74">
        <v>-1.67104772624846</v>
      </c>
      <c r="AQ74">
        <v>-1.5418045955037101</v>
      </c>
      <c r="AR74">
        <v>-2.4509491552776499</v>
      </c>
      <c r="AS74">
        <v>-1.2614404054730799</v>
      </c>
      <c r="AT74">
        <v>-2.0980997648158501</v>
      </c>
      <c r="AU74">
        <v>-1.1672104480193</v>
      </c>
      <c r="AV74">
        <v>-1.39735709983578</v>
      </c>
      <c r="AW74">
        <v>-1.2292951525461799</v>
      </c>
      <c r="AX74">
        <v>-1.12277752367405</v>
      </c>
      <c r="AY74">
        <v>-2.1256261892591199</v>
      </c>
      <c r="AZ74">
        <v>-1.1269028812828901</v>
      </c>
      <c r="BA74">
        <v>-1.1127237542906201</v>
      </c>
      <c r="BB74">
        <v>-2.51749304095725</v>
      </c>
      <c r="BC74">
        <v>-1.64488986049941</v>
      </c>
      <c r="BD74">
        <v>-2.14514481893446</v>
      </c>
      <c r="BE74">
        <v>-2.6877080211758599</v>
      </c>
      <c r="BF74">
        <v>-0.70414943363018201</v>
      </c>
      <c r="BG74">
        <v>-2.6971415088264998</v>
      </c>
      <c r="BH74">
        <v>3.3645580137372698E-2</v>
      </c>
      <c r="BI74">
        <v>-1.6442597959645999</v>
      </c>
      <c r="BJ74">
        <v>-2.4805673261080399</v>
      </c>
      <c r="BK74">
        <v>-2.3421575303233202</v>
      </c>
      <c r="BL74">
        <v>-1.43808097547681</v>
      </c>
      <c r="BM74">
        <v>-1.84856218094382</v>
      </c>
      <c r="BN74">
        <v>3.1193943150168599</v>
      </c>
      <c r="BO74">
        <v>2.4390969880481199</v>
      </c>
      <c r="BP74">
        <v>-1.4908406709166799</v>
      </c>
      <c r="BQ74">
        <v>-2.4248732188922602</v>
      </c>
      <c r="BR74">
        <v>0.87805880585607499</v>
      </c>
      <c r="BS74">
        <v>-0.97221851313249097</v>
      </c>
      <c r="BT74">
        <v>-0.98284357616114104</v>
      </c>
      <c r="BU74">
        <v>-1.0519217238804299</v>
      </c>
      <c r="BV74">
        <v>-1.2028284552180899</v>
      </c>
      <c r="BW74">
        <v>-1.54428043391312</v>
      </c>
      <c r="BX74">
        <v>-1.6439117356802699</v>
      </c>
      <c r="BY74">
        <v>-1.1136424568858501</v>
      </c>
      <c r="BZ74">
        <v>-2.2768221541326299</v>
      </c>
      <c r="CA74">
        <v>-1.7141509063025999</v>
      </c>
      <c r="CB74">
        <v>-1.9838381619494601</v>
      </c>
      <c r="CC74">
        <v>-1.6303214628854801</v>
      </c>
      <c r="CD74">
        <v>-2.1105436015758001</v>
      </c>
    </row>
    <row r="75" spans="1:82" x14ac:dyDescent="0.25">
      <c r="A75" t="s">
        <v>281</v>
      </c>
      <c r="B75">
        <v>-2.9331750803253001</v>
      </c>
      <c r="C75">
        <v>-2.2196979466810101</v>
      </c>
      <c r="D75">
        <v>-2.56596628323341</v>
      </c>
      <c r="E75">
        <v>-1.99073717016868</v>
      </c>
      <c r="F75">
        <v>-1.2432517687262401</v>
      </c>
      <c r="G75">
        <v>-1.0147767767106299</v>
      </c>
      <c r="H75">
        <v>-1.4004264305057601</v>
      </c>
      <c r="I75">
        <v>-1.20029034853895</v>
      </c>
      <c r="J75">
        <v>-2.2322133252043299</v>
      </c>
      <c r="K75">
        <v>-1.3614769041764601</v>
      </c>
      <c r="L75">
        <v>-1.9006914438051099</v>
      </c>
      <c r="M75">
        <v>-1.6293774595469801</v>
      </c>
      <c r="N75">
        <v>-2.6225451125647101</v>
      </c>
      <c r="O75">
        <v>-2.2888952163054599</v>
      </c>
      <c r="P75">
        <v>-1.1687614048082999</v>
      </c>
      <c r="Q75">
        <v>-1.0525678962623599</v>
      </c>
      <c r="R75">
        <v>-2.35784072678402</v>
      </c>
      <c r="S75">
        <v>-2.5134087865732901</v>
      </c>
      <c r="T75">
        <v>-2.56529555807341</v>
      </c>
      <c r="U75">
        <v>-1.78179128963452</v>
      </c>
      <c r="V75">
        <v>-2.4271446179652401</v>
      </c>
      <c r="W75">
        <v>-2.3656115322140101</v>
      </c>
      <c r="X75">
        <v>-2.3214820510916101</v>
      </c>
      <c r="Y75">
        <v>-2.1315298270507101</v>
      </c>
      <c r="Z75">
        <v>-1.90487956358721</v>
      </c>
      <c r="AA75">
        <v>-1.57419730498356</v>
      </c>
      <c r="AB75">
        <v>-1.68006427578076</v>
      </c>
      <c r="AC75">
        <v>-1.3028218491358401</v>
      </c>
      <c r="AD75">
        <v>-1.2760630787112199</v>
      </c>
      <c r="AE75">
        <v>-1.18246839125583</v>
      </c>
      <c r="AF75">
        <v>-1.1658447385320501</v>
      </c>
      <c r="AG75">
        <v>-2.1516513426580599</v>
      </c>
      <c r="AH75">
        <v>-1.4126121644379801</v>
      </c>
      <c r="AI75">
        <v>-1.48509171680492</v>
      </c>
      <c r="AJ75">
        <v>-2.2612436996491398</v>
      </c>
      <c r="AK75">
        <v>-1.45890918238522</v>
      </c>
      <c r="AL75">
        <v>-2.5679521286551701</v>
      </c>
      <c r="AM75">
        <v>-1.54128803464885</v>
      </c>
      <c r="AN75">
        <v>-2.4473332350587</v>
      </c>
      <c r="AO75">
        <v>-1.80244868145475</v>
      </c>
      <c r="AP75">
        <v>-1.67104772624846</v>
      </c>
      <c r="AQ75">
        <v>-1.5418045955037101</v>
      </c>
      <c r="AR75">
        <v>-2.4509491552776499</v>
      </c>
      <c r="AS75">
        <v>-1.2614404054730799</v>
      </c>
      <c r="AT75">
        <v>-2.0980997648158501</v>
      </c>
      <c r="AU75">
        <v>-0.73680263033842197</v>
      </c>
      <c r="AV75">
        <v>-1.39735709983578</v>
      </c>
      <c r="AW75">
        <v>-1.2292951525461799</v>
      </c>
      <c r="AX75">
        <v>-1.12277752367405</v>
      </c>
      <c r="AY75">
        <v>-2.1256261892591199</v>
      </c>
      <c r="AZ75">
        <v>-1.1269028812828901</v>
      </c>
      <c r="BA75">
        <v>-1.1127237542906201</v>
      </c>
      <c r="BB75">
        <v>-2.51749304095725</v>
      </c>
      <c r="BC75">
        <v>1.69773011602887</v>
      </c>
      <c r="BD75">
        <v>-2.14514481893446</v>
      </c>
      <c r="BE75">
        <v>-2.6877080211758599</v>
      </c>
      <c r="BF75">
        <v>-0.44119570741151298</v>
      </c>
      <c r="BG75">
        <v>-2.6971415088264998</v>
      </c>
      <c r="BH75">
        <v>0.42309146131088798</v>
      </c>
      <c r="BI75">
        <v>-1.6442597959645999</v>
      </c>
      <c r="BJ75">
        <v>-2.4805673261080399</v>
      </c>
      <c r="BK75">
        <v>-2.3421575303233202</v>
      </c>
      <c r="BL75">
        <v>3.0109629771247999</v>
      </c>
      <c r="BM75">
        <v>-1.84856218094382</v>
      </c>
      <c r="BN75">
        <v>-1.62644514987204</v>
      </c>
      <c r="BO75">
        <v>0.89445357714851803</v>
      </c>
      <c r="BP75">
        <v>-1.4908406709166799</v>
      </c>
      <c r="BQ75">
        <v>1.8329739476490701</v>
      </c>
      <c r="BR75">
        <v>1.0087237020600499</v>
      </c>
      <c r="BS75">
        <v>-0.97221851313249097</v>
      </c>
      <c r="BT75">
        <v>-0.98284357616114104</v>
      </c>
      <c r="BU75">
        <v>-1.0519217238804299</v>
      </c>
      <c r="BV75">
        <v>-1.2028284552180899</v>
      </c>
      <c r="BW75">
        <v>-1.54428043391312</v>
      </c>
      <c r="BX75">
        <v>-1.6439117356802699</v>
      </c>
      <c r="BY75">
        <v>-1.1136424568858501</v>
      </c>
      <c r="BZ75">
        <v>-2.2768221541326299</v>
      </c>
      <c r="CA75">
        <v>-1.7141509063025999</v>
      </c>
      <c r="CB75">
        <v>-1.9838381619494601</v>
      </c>
      <c r="CC75">
        <v>-1.6303214628854801</v>
      </c>
      <c r="CD75">
        <v>-2.1105436015758001</v>
      </c>
    </row>
    <row r="76" spans="1:82" x14ac:dyDescent="0.25">
      <c r="A76" t="s">
        <v>282</v>
      </c>
      <c r="B76">
        <v>-2.9331750803253001</v>
      </c>
      <c r="C76">
        <v>-2.2196979466810101</v>
      </c>
      <c r="D76">
        <v>1.4621331977333201</v>
      </c>
      <c r="E76">
        <v>-1.99073717016868</v>
      </c>
      <c r="F76">
        <v>-1.2432517687262401</v>
      </c>
      <c r="G76">
        <v>1.01825704804383</v>
      </c>
      <c r="H76">
        <v>-1.4004264305057601</v>
      </c>
      <c r="I76">
        <v>-1.20029034853895</v>
      </c>
      <c r="J76">
        <v>-2.2322133252043299</v>
      </c>
      <c r="K76">
        <v>-1.3614769041764601</v>
      </c>
      <c r="L76">
        <v>-1.9006914438051099</v>
      </c>
      <c r="M76">
        <v>-1.6293774595469801</v>
      </c>
      <c r="N76">
        <v>-2.6225451125647101</v>
      </c>
      <c r="O76">
        <v>-2.2888952163054599</v>
      </c>
      <c r="P76">
        <v>-1.1687614048082999</v>
      </c>
      <c r="Q76">
        <v>-1.0525678962623599</v>
      </c>
      <c r="R76">
        <v>-2.35784072678402</v>
      </c>
      <c r="S76">
        <v>-2.5134087865732901</v>
      </c>
      <c r="T76">
        <v>-2.56529555807341</v>
      </c>
      <c r="U76">
        <v>-1.78179128963452</v>
      </c>
      <c r="V76">
        <v>-2.4271446179652401</v>
      </c>
      <c r="W76">
        <v>-2.3656115322140101</v>
      </c>
      <c r="X76">
        <v>-2.3214820510916101</v>
      </c>
      <c r="Y76">
        <v>-2.1315298270507101</v>
      </c>
      <c r="Z76">
        <v>-1.90487956358721</v>
      </c>
      <c r="AA76">
        <v>-1.57419730498356</v>
      </c>
      <c r="AB76">
        <v>-1.68006427578076</v>
      </c>
      <c r="AC76">
        <v>-1.3028218491358401</v>
      </c>
      <c r="AD76">
        <v>-1.2760630787112199</v>
      </c>
      <c r="AE76">
        <v>-1.18246839125583</v>
      </c>
      <c r="AF76">
        <v>-1.1658447385320501</v>
      </c>
      <c r="AG76">
        <v>-2.1516513426580599</v>
      </c>
      <c r="AH76">
        <v>-1.4126121644379801</v>
      </c>
      <c r="AI76">
        <v>-1.48509171680492</v>
      </c>
      <c r="AJ76">
        <v>-2.2612436996491398</v>
      </c>
      <c r="AK76">
        <v>-1.45890918238522</v>
      </c>
      <c r="AL76">
        <v>-2.5679521286551701</v>
      </c>
      <c r="AM76">
        <v>-1.54128803464885</v>
      </c>
      <c r="AN76">
        <v>-0.1521738100724</v>
      </c>
      <c r="AO76">
        <v>-1.80244868145475</v>
      </c>
      <c r="AP76">
        <v>-1.67104772624846</v>
      </c>
      <c r="AQ76">
        <v>-1.5418045955037101</v>
      </c>
      <c r="AR76">
        <v>-2.4509491552776499</v>
      </c>
      <c r="AS76">
        <v>-1.2614404054730799</v>
      </c>
      <c r="AT76">
        <v>-2.0980997648158501</v>
      </c>
      <c r="AU76">
        <v>-2.81137883299137</v>
      </c>
      <c r="AV76">
        <v>-1.39735709983578</v>
      </c>
      <c r="AW76">
        <v>-1.2292951525461799</v>
      </c>
      <c r="AX76">
        <v>-1.12277752367405</v>
      </c>
      <c r="AY76">
        <v>-2.1256261892591199</v>
      </c>
      <c r="AZ76">
        <v>1.9945084512902</v>
      </c>
      <c r="BA76">
        <v>-1.1127237542906201</v>
      </c>
      <c r="BB76">
        <v>-2.51749304095725</v>
      </c>
      <c r="BC76">
        <v>-1.64488986049941</v>
      </c>
      <c r="BD76">
        <v>1.0706412976241499</v>
      </c>
      <c r="BE76">
        <v>-2.6877080211758599</v>
      </c>
      <c r="BF76">
        <v>-3.02999883954829</v>
      </c>
      <c r="BG76">
        <v>-2.6971415088264998</v>
      </c>
      <c r="BH76">
        <v>0.30933735426928699</v>
      </c>
      <c r="BI76">
        <v>-1.6442597959645999</v>
      </c>
      <c r="BJ76">
        <v>-2.4805673261080399</v>
      </c>
      <c r="BK76">
        <v>-2.3421575303233202</v>
      </c>
      <c r="BL76">
        <v>-1.43808097547681</v>
      </c>
      <c r="BM76">
        <v>-1.84856218094382</v>
      </c>
      <c r="BN76">
        <v>-1.62644514987204</v>
      </c>
      <c r="BO76">
        <v>-2.2224856855808799</v>
      </c>
      <c r="BP76">
        <v>-1.4908406709166799</v>
      </c>
      <c r="BQ76">
        <v>-2.4248732188922602</v>
      </c>
      <c r="BR76">
        <v>-2.8985973126422602</v>
      </c>
      <c r="BS76">
        <v>-0.97221851313249097</v>
      </c>
      <c r="BT76">
        <v>-0.98284357616114104</v>
      </c>
      <c r="BU76">
        <v>-1.0519217238804299</v>
      </c>
      <c r="BV76">
        <v>-1.2028284552180899</v>
      </c>
      <c r="BW76">
        <v>-1.54428043391312</v>
      </c>
      <c r="BX76">
        <v>-1.6439117356802699</v>
      </c>
      <c r="BY76">
        <v>-1.1136424568858501</v>
      </c>
      <c r="BZ76">
        <v>-2.2768221541326299</v>
      </c>
      <c r="CA76">
        <v>-1.7141509063025999</v>
      </c>
      <c r="CB76">
        <v>-1.9838381619494601</v>
      </c>
      <c r="CC76">
        <v>-1.6303214628854801</v>
      </c>
      <c r="CD76">
        <v>-2.1105436015758001</v>
      </c>
    </row>
    <row r="77" spans="1:82" x14ac:dyDescent="0.25">
      <c r="A77" t="s">
        <v>283</v>
      </c>
      <c r="B77">
        <v>2.1121483179301799</v>
      </c>
      <c r="C77">
        <v>-2.2196979466810101</v>
      </c>
      <c r="D77">
        <v>-2.56596628323341</v>
      </c>
      <c r="E77">
        <v>-1.99073717016868</v>
      </c>
      <c r="F77">
        <v>-1.2432517687262401</v>
      </c>
      <c r="G77">
        <v>-3.1772767775750799</v>
      </c>
      <c r="H77">
        <v>-1.4004264305057601</v>
      </c>
      <c r="I77">
        <v>-1.20029034853895</v>
      </c>
      <c r="J77">
        <v>-2.2322133252043299</v>
      </c>
      <c r="K77">
        <v>-1.3614769041764601</v>
      </c>
      <c r="L77">
        <v>-1.9006914438051099</v>
      </c>
      <c r="M77">
        <v>-1.6293774595469801</v>
      </c>
      <c r="N77">
        <v>-2.6225451125647101</v>
      </c>
      <c r="O77">
        <v>-2.2888952163054599</v>
      </c>
      <c r="P77">
        <v>-1.1687614048082999</v>
      </c>
      <c r="Q77">
        <v>-1.0525678962623599</v>
      </c>
      <c r="R77">
        <v>-2.35784072678402</v>
      </c>
      <c r="S77">
        <v>0.48606617429381799</v>
      </c>
      <c r="T77">
        <v>0.93813747128889902</v>
      </c>
      <c r="U77">
        <v>-1.78179128963452</v>
      </c>
      <c r="V77">
        <v>0.56293607769445098</v>
      </c>
      <c r="W77">
        <v>-0.59156163569284104</v>
      </c>
      <c r="X77">
        <v>-2.3214820510916101</v>
      </c>
      <c r="Y77">
        <v>-2.1315298270507101</v>
      </c>
      <c r="Z77">
        <v>-1.90487956358721</v>
      </c>
      <c r="AA77">
        <v>-1.57419730498356</v>
      </c>
      <c r="AB77">
        <v>-1.68006427578076</v>
      </c>
      <c r="AC77">
        <v>-1.3028218491358401</v>
      </c>
      <c r="AD77">
        <v>-1.2760630787112199</v>
      </c>
      <c r="AE77">
        <v>-1.18246839125583</v>
      </c>
      <c r="AF77">
        <v>-1.1658447385320501</v>
      </c>
      <c r="AG77">
        <v>-2.1516513426580599</v>
      </c>
      <c r="AH77">
        <v>-1.4126121644379801</v>
      </c>
      <c r="AI77">
        <v>-1.48509171680492</v>
      </c>
      <c r="AJ77">
        <v>-2.2612436996491398</v>
      </c>
      <c r="AK77">
        <v>-1.45890918238522</v>
      </c>
      <c r="AL77">
        <v>-2.5679521286551701</v>
      </c>
      <c r="AM77">
        <v>-1.54128803464885</v>
      </c>
      <c r="AN77">
        <v>-2.4473332350587</v>
      </c>
      <c r="AO77">
        <v>-1.80244868145475</v>
      </c>
      <c r="AP77">
        <v>-1.67104772624846</v>
      </c>
      <c r="AQ77">
        <v>2.1855670184090199</v>
      </c>
      <c r="AR77">
        <v>-2.4509491552776499</v>
      </c>
      <c r="AS77">
        <v>-1.2614404054730799</v>
      </c>
      <c r="AT77">
        <v>-2.0980997648158501</v>
      </c>
      <c r="AU77">
        <v>-2.81137883299137</v>
      </c>
      <c r="AV77">
        <v>-1.39735709983578</v>
      </c>
      <c r="AW77">
        <v>-1.2292951525461799</v>
      </c>
      <c r="AX77">
        <v>-1.12277752367405</v>
      </c>
      <c r="AY77">
        <v>-2.1256261892591199</v>
      </c>
      <c r="AZ77">
        <v>-1.1269028812828901</v>
      </c>
      <c r="BA77">
        <v>-1.1127237542906201</v>
      </c>
      <c r="BB77">
        <v>-2.51749304095725</v>
      </c>
      <c r="BC77">
        <v>-1.64488986049941</v>
      </c>
      <c r="BD77">
        <v>-2.14514481893446</v>
      </c>
      <c r="BE77">
        <v>-2.6877080211758599</v>
      </c>
      <c r="BF77">
        <v>-3.02999883954829</v>
      </c>
      <c r="BG77">
        <v>-2.6971415088264998</v>
      </c>
      <c r="BH77">
        <v>-3.0097066471371501</v>
      </c>
      <c r="BI77">
        <v>-1.6442597959645999</v>
      </c>
      <c r="BJ77">
        <v>-2.4805673261080399</v>
      </c>
      <c r="BK77">
        <v>-2.3421575303233202</v>
      </c>
      <c r="BL77">
        <v>-1.43808097547681</v>
      </c>
      <c r="BM77">
        <v>-1.84856218094382</v>
      </c>
      <c r="BN77">
        <v>-1.62644514987204</v>
      </c>
      <c r="BO77">
        <v>-2.2224856855808799</v>
      </c>
      <c r="BP77">
        <v>-1.4908406709166799</v>
      </c>
      <c r="BQ77">
        <v>-2.4248732188922602</v>
      </c>
      <c r="BR77">
        <v>-2.8985973126422602</v>
      </c>
      <c r="BS77">
        <v>-0.97221851313249097</v>
      </c>
      <c r="BT77">
        <v>-0.98284357616114104</v>
      </c>
      <c r="BU77">
        <v>-1.0519217238804299</v>
      </c>
      <c r="BV77">
        <v>-1.2028284552180899</v>
      </c>
      <c r="BW77">
        <v>-1.54428043391312</v>
      </c>
      <c r="BX77">
        <v>-1.6439117356802699</v>
      </c>
      <c r="BY77">
        <v>-1.1136424568858501</v>
      </c>
      <c r="BZ77">
        <v>0.272319012203591</v>
      </c>
      <c r="CA77">
        <v>-1.7141509063025999</v>
      </c>
      <c r="CB77">
        <v>-1.9838381619494601</v>
      </c>
      <c r="CC77">
        <v>-1.6303214628854801</v>
      </c>
      <c r="CD77">
        <v>-2.1105436015758001</v>
      </c>
    </row>
    <row r="78" spans="1:82" x14ac:dyDescent="0.25">
      <c r="A78" t="s">
        <v>284</v>
      </c>
      <c r="B78">
        <v>-2.9331750803253001</v>
      </c>
      <c r="C78">
        <v>-2.2196979466810101</v>
      </c>
      <c r="D78">
        <v>-2.56596628323341</v>
      </c>
      <c r="E78">
        <v>-1.99073717016868</v>
      </c>
      <c r="F78">
        <v>-1.2432517687262401</v>
      </c>
      <c r="G78">
        <v>-3.1772767775750799</v>
      </c>
      <c r="H78">
        <v>-1.4004264305057601</v>
      </c>
      <c r="I78">
        <v>-1.20029034853895</v>
      </c>
      <c r="J78">
        <v>-2.2322133252043299</v>
      </c>
      <c r="K78">
        <v>-1.3614769041764601</v>
      </c>
      <c r="L78">
        <v>-1.9006914438051099</v>
      </c>
      <c r="M78">
        <v>-1.6293774595469801</v>
      </c>
      <c r="N78">
        <v>-2.6225451125647101</v>
      </c>
      <c r="O78">
        <v>-2.2888952163054599</v>
      </c>
      <c r="P78">
        <v>-1.1687614048082999</v>
      </c>
      <c r="Q78">
        <v>-1.0525678962623599</v>
      </c>
      <c r="R78">
        <v>-2.35784072678402</v>
      </c>
      <c r="S78">
        <v>-2.5134087865732901</v>
      </c>
      <c r="T78">
        <v>-2.56529555807341</v>
      </c>
      <c r="U78">
        <v>-1.78179128963452</v>
      </c>
      <c r="V78">
        <v>-2.4271446179652401</v>
      </c>
      <c r="W78">
        <v>-2.3656115322140101</v>
      </c>
      <c r="X78">
        <v>-2.3214820510916101</v>
      </c>
      <c r="Y78">
        <v>-2.1315298270507101</v>
      </c>
      <c r="Z78">
        <v>-1.90487956358721</v>
      </c>
      <c r="AA78">
        <v>-1.57419730498356</v>
      </c>
      <c r="AB78">
        <v>-1.68006427578076</v>
      </c>
      <c r="AC78">
        <v>-1.3028218491358401</v>
      </c>
      <c r="AD78">
        <v>-1.2760630787112199</v>
      </c>
      <c r="AE78">
        <v>-1.18246839125583</v>
      </c>
      <c r="AF78">
        <v>-1.1658447385320501</v>
      </c>
      <c r="AG78">
        <v>-2.1516513426580599</v>
      </c>
      <c r="AH78">
        <v>-1.4126121644379801</v>
      </c>
      <c r="AI78">
        <v>-1.48509171680492</v>
      </c>
      <c r="AJ78">
        <v>-2.2612436996491398</v>
      </c>
      <c r="AK78">
        <v>-1.45890918238522</v>
      </c>
      <c r="AL78">
        <v>-2.5679521286551701</v>
      </c>
      <c r="AM78">
        <v>-1.54128803464885</v>
      </c>
      <c r="AN78">
        <v>-2.4473332350587</v>
      </c>
      <c r="AO78">
        <v>-1.80244868145475</v>
      </c>
      <c r="AP78">
        <v>-1.67104772624846</v>
      </c>
      <c r="AQ78">
        <v>-1.5418045955037101</v>
      </c>
      <c r="AR78">
        <v>-2.4509491552776499</v>
      </c>
      <c r="AS78">
        <v>-1.2614404054730799</v>
      </c>
      <c r="AT78">
        <v>-2.0980997648158501</v>
      </c>
      <c r="AU78">
        <v>-2.81137883299137</v>
      </c>
      <c r="AV78">
        <v>-1.39735709983578</v>
      </c>
      <c r="AW78">
        <v>-1.2292951525461799</v>
      </c>
      <c r="AX78">
        <v>-1.12277752367405</v>
      </c>
      <c r="AY78">
        <v>-2.1256261892591199</v>
      </c>
      <c r="AZ78">
        <v>-1.1269028812828901</v>
      </c>
      <c r="BA78">
        <v>-1.1127237542906201</v>
      </c>
      <c r="BB78">
        <v>-2.51749304095725</v>
      </c>
      <c r="BC78">
        <v>-1.64488986049941</v>
      </c>
      <c r="BD78">
        <v>-2.14514481893446</v>
      </c>
      <c r="BE78">
        <v>-2.6877080211758599</v>
      </c>
      <c r="BF78">
        <v>-3.02999883954829</v>
      </c>
      <c r="BG78">
        <v>-2.6971415088264998</v>
      </c>
      <c r="BH78">
        <v>-0.61292836368520698</v>
      </c>
      <c r="BI78">
        <v>-1.6442597959645999</v>
      </c>
      <c r="BJ78">
        <v>-2.4805673261080399</v>
      </c>
      <c r="BK78">
        <v>-2.3421575303233202</v>
      </c>
      <c r="BL78">
        <v>-1.43808097547681</v>
      </c>
      <c r="BM78">
        <v>-1.84856218094382</v>
      </c>
      <c r="BN78">
        <v>-1.62644514987204</v>
      </c>
      <c r="BO78">
        <v>0.57554323531787499</v>
      </c>
      <c r="BP78">
        <v>2.0252627784189001</v>
      </c>
      <c r="BQ78">
        <v>0.89985430550020395</v>
      </c>
      <c r="BR78">
        <v>1.14586121302817</v>
      </c>
      <c r="BS78">
        <v>-0.97221851313249097</v>
      </c>
      <c r="BT78">
        <v>-0.98284357616114104</v>
      </c>
      <c r="BU78">
        <v>-1.0519217238804299</v>
      </c>
      <c r="BV78">
        <v>-1.2028284552180899</v>
      </c>
      <c r="BW78">
        <v>-1.54428043391312</v>
      </c>
      <c r="BX78">
        <v>-1.6439117356802699</v>
      </c>
      <c r="BY78">
        <v>-1.1136424568858501</v>
      </c>
      <c r="BZ78">
        <v>-2.2768221541326299</v>
      </c>
      <c r="CA78">
        <v>-1.7141509063025999</v>
      </c>
      <c r="CB78">
        <v>-1.9838381619494601</v>
      </c>
      <c r="CC78">
        <v>-1.6303214628854801</v>
      </c>
      <c r="CD78">
        <v>-2.1105436015758001</v>
      </c>
    </row>
    <row r="79" spans="1:82" x14ac:dyDescent="0.25">
      <c r="A79" t="s">
        <v>285</v>
      </c>
      <c r="B79">
        <v>-2.9331750803253001</v>
      </c>
      <c r="C79">
        <v>-0.107404243324368</v>
      </c>
      <c r="D79">
        <v>-2.56596628323341</v>
      </c>
      <c r="E79">
        <v>-1.99073717016868</v>
      </c>
      <c r="F79">
        <v>-1.2432517687262401</v>
      </c>
      <c r="G79">
        <v>-3.1772767775750799</v>
      </c>
      <c r="H79">
        <v>-1.4004264305057601</v>
      </c>
      <c r="I79">
        <v>-1.20029034853895</v>
      </c>
      <c r="J79">
        <v>-2.2322133252043299</v>
      </c>
      <c r="K79">
        <v>-1.3614769041764601</v>
      </c>
      <c r="L79">
        <v>-1.9006914438051099</v>
      </c>
      <c r="M79">
        <v>-1.6293774595469801</v>
      </c>
      <c r="N79">
        <v>-2.6225451125647101</v>
      </c>
      <c r="O79">
        <v>-2.2888952163054599</v>
      </c>
      <c r="P79">
        <v>-1.1687614048082999</v>
      </c>
      <c r="Q79">
        <v>-1.0525678962623599</v>
      </c>
      <c r="R79">
        <v>0.89136441694647095</v>
      </c>
      <c r="S79">
        <v>-2.5134087865732901</v>
      </c>
      <c r="T79">
        <v>-2.56529555807341</v>
      </c>
      <c r="U79">
        <v>-1.78179128963452</v>
      </c>
      <c r="V79">
        <v>-2.4271446179652401</v>
      </c>
      <c r="W79">
        <v>1.10011270903394</v>
      </c>
      <c r="X79">
        <v>-2.3214820510916101</v>
      </c>
      <c r="Y79">
        <v>-2.1315298270507101</v>
      </c>
      <c r="Z79">
        <v>-1.90487956358721</v>
      </c>
      <c r="AA79">
        <v>-1.57419730498356</v>
      </c>
      <c r="AB79">
        <v>-1.68006427578076</v>
      </c>
      <c r="AC79">
        <v>-1.3028218491358401</v>
      </c>
      <c r="AD79">
        <v>-1.2760630787112199</v>
      </c>
      <c r="AE79">
        <v>-1.18246839125583</v>
      </c>
      <c r="AF79">
        <v>-1.1658447385320501</v>
      </c>
      <c r="AG79">
        <v>-2.1516513426580599</v>
      </c>
      <c r="AH79">
        <v>-1.4126121644379801</v>
      </c>
      <c r="AI79">
        <v>-1.48509171680492</v>
      </c>
      <c r="AJ79">
        <v>-2.2612436996491398</v>
      </c>
      <c r="AK79">
        <v>-1.45890918238522</v>
      </c>
      <c r="AL79">
        <v>1.20653835012827</v>
      </c>
      <c r="AM79">
        <v>-1.54128803464885</v>
      </c>
      <c r="AN79">
        <v>-2.4473332350587</v>
      </c>
      <c r="AO79">
        <v>-1.80244868145475</v>
      </c>
      <c r="AP79">
        <v>-1.67104772624846</v>
      </c>
      <c r="AQ79">
        <v>-1.5418045955037101</v>
      </c>
      <c r="AR79">
        <v>-2.4509491552776499</v>
      </c>
      <c r="AS79">
        <v>-1.2614404054730799</v>
      </c>
      <c r="AT79">
        <v>-2.0980997648158501</v>
      </c>
      <c r="AU79">
        <v>-2.81137883299137</v>
      </c>
      <c r="AV79">
        <v>-1.39735709983578</v>
      </c>
      <c r="AW79">
        <v>-1.2292951525461799</v>
      </c>
      <c r="AX79">
        <v>-1.12277752367405</v>
      </c>
      <c r="AY79">
        <v>-2.1256261892591199</v>
      </c>
      <c r="AZ79">
        <v>-1.1269028812828901</v>
      </c>
      <c r="BA79">
        <v>-1.1127237542906201</v>
      </c>
      <c r="BB79">
        <v>-2.51749304095725</v>
      </c>
      <c r="BC79">
        <v>-1.64488986049941</v>
      </c>
      <c r="BD79">
        <v>-2.14514481893446</v>
      </c>
      <c r="BE79">
        <v>-2.6877080211758599</v>
      </c>
      <c r="BF79">
        <v>-3.02999883954829</v>
      </c>
      <c r="BG79">
        <v>-2.6971415088264998</v>
      </c>
      <c r="BH79">
        <v>-3.0097066471371501</v>
      </c>
      <c r="BI79">
        <v>-1.6442597959645999</v>
      </c>
      <c r="BJ79">
        <v>-2.4805673261080399</v>
      </c>
      <c r="BK79">
        <v>-2.3421575303233202</v>
      </c>
      <c r="BL79">
        <v>-1.43808097547681</v>
      </c>
      <c r="BM79">
        <v>-1.84856218094382</v>
      </c>
      <c r="BN79">
        <v>-1.62644514987204</v>
      </c>
      <c r="BO79">
        <v>-2.2224856855808799</v>
      </c>
      <c r="BP79">
        <v>-1.4908406709166799</v>
      </c>
      <c r="BQ79">
        <v>0.89985430550020395</v>
      </c>
      <c r="BR79">
        <v>-2.8985973126422602</v>
      </c>
      <c r="BS79">
        <v>-0.97221851313249097</v>
      </c>
      <c r="BT79">
        <v>-0.98284357616114104</v>
      </c>
      <c r="BU79">
        <v>-1.0519217238804299</v>
      </c>
      <c r="BV79">
        <v>-1.2028284552180899</v>
      </c>
      <c r="BW79">
        <v>-1.54428043391312</v>
      </c>
      <c r="BX79">
        <v>-1.6439117356802699</v>
      </c>
      <c r="BY79">
        <v>-1.1136424568858501</v>
      </c>
      <c r="BZ79">
        <v>-2.2768221541326299</v>
      </c>
      <c r="CA79">
        <v>-1.7141509063025999</v>
      </c>
      <c r="CB79">
        <v>-0.14742086609536501</v>
      </c>
      <c r="CC79">
        <v>-1.6303214628854801</v>
      </c>
      <c r="CD79">
        <v>1.2270838903579599</v>
      </c>
    </row>
    <row r="80" spans="1:82" x14ac:dyDescent="0.25">
      <c r="A80" t="s">
        <v>286</v>
      </c>
      <c r="B80">
        <v>1.1343447584645301</v>
      </c>
      <c r="C80">
        <v>-2.2196979466810101</v>
      </c>
      <c r="D80">
        <v>-2.56596628323341</v>
      </c>
      <c r="E80">
        <v>-1.99073717016868</v>
      </c>
      <c r="F80">
        <v>-1.2432517687262401</v>
      </c>
      <c r="G80">
        <v>-3.1772767775750799</v>
      </c>
      <c r="H80">
        <v>-1.4004264305057601</v>
      </c>
      <c r="I80">
        <v>-1.20029034853895</v>
      </c>
      <c r="J80">
        <v>-2.2322133252043299</v>
      </c>
      <c r="K80">
        <v>-1.3614769041764601</v>
      </c>
      <c r="L80">
        <v>-1.9006914438051099</v>
      </c>
      <c r="M80">
        <v>-1.6293774595469801</v>
      </c>
      <c r="N80">
        <v>-2.6225451125647101</v>
      </c>
      <c r="O80">
        <v>-2.2888952163054599</v>
      </c>
      <c r="P80">
        <v>-1.1687614048082999</v>
      </c>
      <c r="Q80">
        <v>-1.0525678962623599</v>
      </c>
      <c r="R80">
        <v>-2.35784072678402</v>
      </c>
      <c r="S80">
        <v>7.90985988973247E-3</v>
      </c>
      <c r="T80">
        <v>0.54760722714842203</v>
      </c>
      <c r="U80">
        <v>-1.78179128963452</v>
      </c>
      <c r="V80">
        <v>-0.77902942015417598</v>
      </c>
      <c r="W80">
        <v>-2.3656115322140101</v>
      </c>
      <c r="X80">
        <v>-2.3214820510916101</v>
      </c>
      <c r="Y80">
        <v>-2.1315298270507101</v>
      </c>
      <c r="Z80">
        <v>-1.90487956358721</v>
      </c>
      <c r="AA80">
        <v>-1.57419730498356</v>
      </c>
      <c r="AB80">
        <v>-1.68006427578076</v>
      </c>
      <c r="AC80">
        <v>-1.3028218491358401</v>
      </c>
      <c r="AD80">
        <v>-1.2760630787112199</v>
      </c>
      <c r="AE80">
        <v>-1.18246839125583</v>
      </c>
      <c r="AF80">
        <v>-1.1658447385320501</v>
      </c>
      <c r="AG80">
        <v>-2.1516513426580599</v>
      </c>
      <c r="AH80">
        <v>-1.4126121644379801</v>
      </c>
      <c r="AI80">
        <v>-1.48509171680492</v>
      </c>
      <c r="AJ80">
        <v>-0.54981807901042101</v>
      </c>
      <c r="AK80">
        <v>-1.45890918238522</v>
      </c>
      <c r="AL80">
        <v>-2.5679521286551701</v>
      </c>
      <c r="AM80">
        <v>-1.54128803464885</v>
      </c>
      <c r="AN80">
        <v>-0.1521738100724</v>
      </c>
      <c r="AO80">
        <v>-1.80244868145475</v>
      </c>
      <c r="AP80">
        <v>-1.67104772624846</v>
      </c>
      <c r="AQ80">
        <v>-1.5418045955037101</v>
      </c>
      <c r="AR80">
        <v>-2.4509491552776499</v>
      </c>
      <c r="AS80">
        <v>-1.2614404054730799</v>
      </c>
      <c r="AT80">
        <v>-2.0980997648158501</v>
      </c>
      <c r="AU80">
        <v>-1.1672104480193</v>
      </c>
      <c r="AV80">
        <v>-1.39735709983578</v>
      </c>
      <c r="AW80">
        <v>-1.2292951525461799</v>
      </c>
      <c r="AX80">
        <v>-1.12277752367405</v>
      </c>
      <c r="AY80">
        <v>-2.1256261892591199</v>
      </c>
      <c r="AZ80">
        <v>-1.1269028812828901</v>
      </c>
      <c r="BA80">
        <v>-1.1127237542906201</v>
      </c>
      <c r="BB80">
        <v>-6.2333108760984898E-2</v>
      </c>
      <c r="BC80">
        <v>-1.64488986049941</v>
      </c>
      <c r="BD80">
        <v>-2.14514481893446</v>
      </c>
      <c r="BE80">
        <v>-2.6877080211758599</v>
      </c>
      <c r="BF80">
        <v>-3.02999883954829</v>
      </c>
      <c r="BG80">
        <v>-2.6971415088264998</v>
      </c>
      <c r="BH80">
        <v>-0.34826180080546398</v>
      </c>
      <c r="BI80">
        <v>-1.6442597959645999</v>
      </c>
      <c r="BJ80">
        <v>-2.4805673261080399</v>
      </c>
      <c r="BK80">
        <v>-2.3421575303233202</v>
      </c>
      <c r="BL80">
        <v>-1.43808097547681</v>
      </c>
      <c r="BM80">
        <v>-1.84856218094382</v>
      </c>
      <c r="BN80">
        <v>-1.62644514987204</v>
      </c>
      <c r="BO80">
        <v>-2.2224856855808799</v>
      </c>
      <c r="BP80">
        <v>-1.4908406709166799</v>
      </c>
      <c r="BQ80">
        <v>-2.4248732188922602</v>
      </c>
      <c r="BR80">
        <v>-2.8985973126422602</v>
      </c>
      <c r="BS80">
        <v>-0.97221851313249097</v>
      </c>
      <c r="BT80">
        <v>-0.98284357616114104</v>
      </c>
      <c r="BU80">
        <v>-1.0519217238804299</v>
      </c>
      <c r="BV80">
        <v>-1.2028284552180899</v>
      </c>
      <c r="BW80">
        <v>-1.54428043391312</v>
      </c>
      <c r="BX80">
        <v>-1.6439117356802699</v>
      </c>
      <c r="BY80">
        <v>-1.1136424568858501</v>
      </c>
      <c r="BZ80">
        <v>-2.2768221541326299</v>
      </c>
      <c r="CA80">
        <v>-1.7141509063025999</v>
      </c>
      <c r="CB80">
        <v>-1.9838381619494601</v>
      </c>
      <c r="CC80">
        <v>-1.6303214628854801</v>
      </c>
      <c r="CD80">
        <v>-2.1105436015758001</v>
      </c>
    </row>
    <row r="81" spans="1:82" x14ac:dyDescent="0.25">
      <c r="A81" t="s">
        <v>287</v>
      </c>
      <c r="B81">
        <v>1.44811852038606</v>
      </c>
      <c r="C81">
        <v>-2.2196979466810101</v>
      </c>
      <c r="D81">
        <v>-2.56596628323341</v>
      </c>
      <c r="E81">
        <v>-1.99073717016868</v>
      </c>
      <c r="F81">
        <v>-1.2432517687262401</v>
      </c>
      <c r="G81">
        <v>-3.1772767775750799</v>
      </c>
      <c r="H81">
        <v>-1.4004264305057601</v>
      </c>
      <c r="I81">
        <v>-1.20029034853895</v>
      </c>
      <c r="J81">
        <v>-2.2322133252043299</v>
      </c>
      <c r="K81">
        <v>-1.3614769041764601</v>
      </c>
      <c r="L81">
        <v>2.2297621504210001</v>
      </c>
      <c r="M81">
        <v>-1.6293774595469801</v>
      </c>
      <c r="N81">
        <v>-2.6225451125647101</v>
      </c>
      <c r="O81">
        <v>-2.2888952163054599</v>
      </c>
      <c r="P81">
        <v>-1.1687614048082999</v>
      </c>
      <c r="Q81">
        <v>-1.0525678962623599</v>
      </c>
      <c r="R81">
        <v>-2.35784072678402</v>
      </c>
      <c r="S81">
        <v>-0.35816455965810201</v>
      </c>
      <c r="T81">
        <v>0.54760722714842203</v>
      </c>
      <c r="U81">
        <v>-1.78179128963452</v>
      </c>
      <c r="V81">
        <v>0.91506811145329803</v>
      </c>
      <c r="W81">
        <v>-2.3656115322140101</v>
      </c>
      <c r="X81">
        <v>-2.3214820510916101</v>
      </c>
      <c r="Y81">
        <v>-2.1315298270507101</v>
      </c>
      <c r="Z81">
        <v>-1.90487956358721</v>
      </c>
      <c r="AA81">
        <v>-1.57419730498356</v>
      </c>
      <c r="AB81">
        <v>-1.68006427578076</v>
      </c>
      <c r="AC81">
        <v>-1.3028218491358401</v>
      </c>
      <c r="AD81">
        <v>-1.2760630787112199</v>
      </c>
      <c r="AE81">
        <v>-1.18246839125583</v>
      </c>
      <c r="AF81">
        <v>-1.1658447385320501</v>
      </c>
      <c r="AG81">
        <v>1.63398593270495</v>
      </c>
      <c r="AH81">
        <v>-1.4126121644379801</v>
      </c>
      <c r="AI81">
        <v>-1.48509171680492</v>
      </c>
      <c r="AJ81">
        <v>-2.2612436996491398</v>
      </c>
      <c r="AK81">
        <v>-1.45890918238522</v>
      </c>
      <c r="AL81">
        <v>-2.5679521286551701</v>
      </c>
      <c r="AM81">
        <v>-1.54128803464885</v>
      </c>
      <c r="AN81">
        <v>-2.4473332350587</v>
      </c>
      <c r="AO81">
        <v>-1.80244868145475</v>
      </c>
      <c r="AP81">
        <v>-1.67104772624846</v>
      </c>
      <c r="AQ81">
        <v>-1.5418045955037101</v>
      </c>
      <c r="AR81">
        <v>-2.4509491552776499</v>
      </c>
      <c r="AS81">
        <v>-1.2614404054730799</v>
      </c>
      <c r="AT81">
        <v>-2.0980997648158501</v>
      </c>
      <c r="AU81">
        <v>-2.81137883299137</v>
      </c>
      <c r="AV81">
        <v>-1.39735709983578</v>
      </c>
      <c r="AW81">
        <v>-1.2292951525461799</v>
      </c>
      <c r="AX81">
        <v>-1.12277752367405</v>
      </c>
      <c r="AY81">
        <v>-2.1256261892591199</v>
      </c>
      <c r="AZ81">
        <v>-1.1269028812828901</v>
      </c>
      <c r="BA81">
        <v>-1.1127237542906201</v>
      </c>
      <c r="BB81">
        <v>-2.51749304095725</v>
      </c>
      <c r="BC81">
        <v>-1.64488986049941</v>
      </c>
      <c r="BD81">
        <v>-2.14514481893446</v>
      </c>
      <c r="BE81">
        <v>-2.6877080211758599</v>
      </c>
      <c r="BF81">
        <v>-3.02999883954829</v>
      </c>
      <c r="BG81">
        <v>-2.6971415088264998</v>
      </c>
      <c r="BH81">
        <v>-3.0097066471371501</v>
      </c>
      <c r="BI81">
        <v>-1.6442597959645999</v>
      </c>
      <c r="BJ81">
        <v>-2.4805673261080399</v>
      </c>
      <c r="BK81">
        <v>-2.3421575303233202</v>
      </c>
      <c r="BL81">
        <v>-1.43808097547681</v>
      </c>
      <c r="BM81">
        <v>-1.84856218094382</v>
      </c>
      <c r="BN81">
        <v>-1.62644514987204</v>
      </c>
      <c r="BO81">
        <v>-2.2224856855808799</v>
      </c>
      <c r="BP81">
        <v>-1.4908406709166799</v>
      </c>
      <c r="BQ81">
        <v>-2.4248732188922602</v>
      </c>
      <c r="BR81">
        <v>-2.8985973126422602</v>
      </c>
      <c r="BS81">
        <v>-0.97221851313249097</v>
      </c>
      <c r="BT81">
        <v>-0.98284357616114104</v>
      </c>
      <c r="BU81">
        <v>-1.0519217238804299</v>
      </c>
      <c r="BV81">
        <v>-1.2028284552180899</v>
      </c>
      <c r="BW81">
        <v>-1.54428043391312</v>
      </c>
      <c r="BX81">
        <v>-1.6439117356802699</v>
      </c>
      <c r="BY81">
        <v>-1.1136424568858501</v>
      </c>
      <c r="BZ81">
        <v>-2.2768221541326299</v>
      </c>
      <c r="CA81">
        <v>-1.7141509063025999</v>
      </c>
      <c r="CB81">
        <v>-1.9838381619494601</v>
      </c>
      <c r="CC81">
        <v>-1.6303214628854801</v>
      </c>
      <c r="CD81">
        <v>-2.1105436015758001</v>
      </c>
    </row>
    <row r="82" spans="1:82" x14ac:dyDescent="0.25">
      <c r="A82" t="s">
        <v>288</v>
      </c>
      <c r="B82">
        <v>-0.83191224199757996</v>
      </c>
      <c r="C82">
        <v>0.52335665773408702</v>
      </c>
      <c r="D82">
        <v>-2.56596628323341</v>
      </c>
      <c r="E82">
        <v>-1.99073717016868</v>
      </c>
      <c r="F82">
        <v>-1.2432517687262401</v>
      </c>
      <c r="G82">
        <v>-3.1772767775750799</v>
      </c>
      <c r="H82">
        <v>-1.4004264305057601</v>
      </c>
      <c r="I82">
        <v>-1.20029034853895</v>
      </c>
      <c r="J82">
        <v>-2.2322133252043299</v>
      </c>
      <c r="K82">
        <v>-1.3614769041764601</v>
      </c>
      <c r="L82">
        <v>-1.9006914438051099</v>
      </c>
      <c r="M82">
        <v>-1.6293774595469801</v>
      </c>
      <c r="N82">
        <v>-2.6225451125647101</v>
      </c>
      <c r="O82">
        <v>-2.2888952163054599</v>
      </c>
      <c r="P82">
        <v>-1.1687614048082999</v>
      </c>
      <c r="Q82">
        <v>-1.0525678962623599</v>
      </c>
      <c r="R82">
        <v>-2.35784072678402</v>
      </c>
      <c r="S82">
        <v>0.60535169956383705</v>
      </c>
      <c r="T82">
        <v>0.274640246741511</v>
      </c>
      <c r="U82">
        <v>-1.78179128963452</v>
      </c>
      <c r="V82">
        <v>-2.4271446179652401</v>
      </c>
      <c r="W82">
        <v>-2.3656115322140101</v>
      </c>
      <c r="X82">
        <v>-0.27916441242734702</v>
      </c>
      <c r="Y82">
        <v>-2.1315298270507101</v>
      </c>
      <c r="Z82">
        <v>-1.90487956358721</v>
      </c>
      <c r="AA82">
        <v>-1.57419730498356</v>
      </c>
      <c r="AB82">
        <v>4.1958522299205797E-2</v>
      </c>
      <c r="AC82">
        <v>-1.3028218491358401</v>
      </c>
      <c r="AD82">
        <v>-1.2760630787112199</v>
      </c>
      <c r="AE82">
        <v>-1.18246839125583</v>
      </c>
      <c r="AF82">
        <v>-1.1658447385320501</v>
      </c>
      <c r="AG82">
        <v>-2.1516513426580599</v>
      </c>
      <c r="AH82">
        <v>-1.4126121644379801</v>
      </c>
      <c r="AI82">
        <v>-1.48509171680492</v>
      </c>
      <c r="AJ82">
        <v>-2.2612436996491398</v>
      </c>
      <c r="AK82">
        <v>-1.45890918238522</v>
      </c>
      <c r="AL82">
        <v>-2.5679521286551701</v>
      </c>
      <c r="AM82">
        <v>-1.54128803464885</v>
      </c>
      <c r="AN82">
        <v>-2.4473332350587</v>
      </c>
      <c r="AO82">
        <v>-1.80244868145475</v>
      </c>
      <c r="AP82">
        <v>-1.67104772624846</v>
      </c>
      <c r="AQ82">
        <v>-1.5418045955037101</v>
      </c>
      <c r="AR82">
        <v>-2.4509491552776499</v>
      </c>
      <c r="AS82">
        <v>-1.2614404054730799</v>
      </c>
      <c r="AT82">
        <v>-2.0980997648158501</v>
      </c>
      <c r="AU82">
        <v>-1.4804733183836001</v>
      </c>
      <c r="AV82">
        <v>-1.39735709983578</v>
      </c>
      <c r="AW82">
        <v>-1.2292951525461799</v>
      </c>
      <c r="AX82">
        <v>-1.12277752367405</v>
      </c>
      <c r="AY82">
        <v>-2.1256261892591199</v>
      </c>
      <c r="AZ82">
        <v>-1.1269028812828901</v>
      </c>
      <c r="BA82">
        <v>-1.1127237542906201</v>
      </c>
      <c r="BB82">
        <v>-2.51749304095725</v>
      </c>
      <c r="BC82">
        <v>-1.64488986049941</v>
      </c>
      <c r="BD82">
        <v>-2.14514481893446</v>
      </c>
      <c r="BE82">
        <v>-0.68633016384172896</v>
      </c>
      <c r="BF82">
        <v>-0.70414943363018201</v>
      </c>
      <c r="BG82">
        <v>-1.22317387991752</v>
      </c>
      <c r="BH82">
        <v>-3.0097066471371501</v>
      </c>
      <c r="BI82">
        <v>-1.6442597959645999</v>
      </c>
      <c r="BJ82">
        <v>-2.4805673261080399</v>
      </c>
      <c r="BK82">
        <v>-2.3421575303233202</v>
      </c>
      <c r="BL82">
        <v>-1.43808097547681</v>
      </c>
      <c r="BM82">
        <v>-1.84856218094382</v>
      </c>
      <c r="BN82">
        <v>-1.62644514987204</v>
      </c>
      <c r="BO82">
        <v>-2.2224856855808799</v>
      </c>
      <c r="BP82">
        <v>-1.4908406709166799</v>
      </c>
      <c r="BQ82">
        <v>-2.4248732188922602</v>
      </c>
      <c r="BR82">
        <v>-2.8985973126422602</v>
      </c>
      <c r="BS82">
        <v>-0.97221851313249097</v>
      </c>
      <c r="BT82">
        <v>-0.98284357616114104</v>
      </c>
      <c r="BU82">
        <v>-1.0519217238804299</v>
      </c>
      <c r="BV82">
        <v>-1.2028284552180899</v>
      </c>
      <c r="BW82">
        <v>-1.54428043391312</v>
      </c>
      <c r="BX82">
        <v>-1.6439117356802699</v>
      </c>
      <c r="BY82">
        <v>-1.1136424568858501</v>
      </c>
      <c r="BZ82">
        <v>1.03530134577081E-2</v>
      </c>
      <c r="CA82">
        <v>-1.7141509063025999</v>
      </c>
      <c r="CB82">
        <v>-1.9838381619494601</v>
      </c>
      <c r="CC82">
        <v>-1.6303214628854801</v>
      </c>
      <c r="CD82">
        <v>-2.1105436015758001</v>
      </c>
    </row>
    <row r="83" spans="1:82" x14ac:dyDescent="0.25">
      <c r="A83" t="s">
        <v>289</v>
      </c>
      <c r="B83">
        <v>-0.46806871298708302</v>
      </c>
      <c r="C83">
        <v>-2.2196979466810101</v>
      </c>
      <c r="D83">
        <v>-2.56596628323341</v>
      </c>
      <c r="E83">
        <v>-1.99073717016868</v>
      </c>
      <c r="F83">
        <v>-1.2432517687262401</v>
      </c>
      <c r="G83">
        <v>-3.1772767775750799</v>
      </c>
      <c r="H83">
        <v>-1.4004264305057601</v>
      </c>
      <c r="I83">
        <v>-1.20029034853895</v>
      </c>
      <c r="J83">
        <v>-2.2322133252043299</v>
      </c>
      <c r="K83">
        <v>-1.3614769041764601</v>
      </c>
      <c r="L83">
        <v>-1.9006914438051099</v>
      </c>
      <c r="M83">
        <v>-1.6293774595469801</v>
      </c>
      <c r="N83">
        <v>-2.6225451125647101</v>
      </c>
      <c r="O83">
        <v>-2.2888952163054599</v>
      </c>
      <c r="P83">
        <v>-1.1687614048082999</v>
      </c>
      <c r="Q83">
        <v>-1.0525678962623599</v>
      </c>
      <c r="R83">
        <v>-2.35784072678402</v>
      </c>
      <c r="S83">
        <v>-2.5134087865732901</v>
      </c>
      <c r="T83">
        <v>-2.56529555807341</v>
      </c>
      <c r="U83">
        <v>-1.78179128963452</v>
      </c>
      <c r="V83">
        <v>-2.4271446179652401</v>
      </c>
      <c r="W83">
        <v>-2.3656115322140101</v>
      </c>
      <c r="X83">
        <v>-2.3214820510916101</v>
      </c>
      <c r="Y83">
        <v>-2.1315298270507101</v>
      </c>
      <c r="Z83">
        <v>-1.90487956358721</v>
      </c>
      <c r="AA83">
        <v>-1.57419730498356</v>
      </c>
      <c r="AB83">
        <v>-1.68006427578076</v>
      </c>
      <c r="AC83">
        <v>-1.3028218491358401</v>
      </c>
      <c r="AD83">
        <v>-1.2760630787112199</v>
      </c>
      <c r="AE83">
        <v>-1.18246839125583</v>
      </c>
      <c r="AF83">
        <v>-1.1658447385320501</v>
      </c>
      <c r="AG83">
        <v>2.5644816739285301</v>
      </c>
      <c r="AH83">
        <v>-1.4126121644379801</v>
      </c>
      <c r="AI83">
        <v>-1.48509171680492</v>
      </c>
      <c r="AJ83">
        <v>-2.2612436996491398</v>
      </c>
      <c r="AK83">
        <v>-1.45890918238522</v>
      </c>
      <c r="AL83">
        <v>1.4884667065180099</v>
      </c>
      <c r="AM83">
        <v>-1.54128803464885</v>
      </c>
      <c r="AN83">
        <v>-0.1521738100724</v>
      </c>
      <c r="AO83">
        <v>-1.80244868145475</v>
      </c>
      <c r="AP83">
        <v>-1.67104772624846</v>
      </c>
      <c r="AQ83">
        <v>-1.5418045955037101</v>
      </c>
      <c r="AR83">
        <v>-2.4509491552776499</v>
      </c>
      <c r="AS83">
        <v>-1.2614404054730799</v>
      </c>
      <c r="AT83">
        <v>-2.0980997648158501</v>
      </c>
      <c r="AU83">
        <v>-0.73680263033842197</v>
      </c>
      <c r="AV83">
        <v>-1.39735709983578</v>
      </c>
      <c r="AW83">
        <v>-1.2292951525461799</v>
      </c>
      <c r="AX83">
        <v>-1.12277752367405</v>
      </c>
      <c r="AY83">
        <v>-2.1256261892591199</v>
      </c>
      <c r="AZ83">
        <v>-1.1269028812828901</v>
      </c>
      <c r="BA83">
        <v>-1.1127237542906201</v>
      </c>
      <c r="BB83">
        <v>-2.51749304095725</v>
      </c>
      <c r="BC83">
        <v>-1.64488986049941</v>
      </c>
      <c r="BD83">
        <v>-2.14514481893446</v>
      </c>
      <c r="BE83">
        <v>-0.68633016384172896</v>
      </c>
      <c r="BF83">
        <v>-3.02999883954829</v>
      </c>
      <c r="BG83">
        <v>-2.6971415088264998</v>
      </c>
      <c r="BH83">
        <v>-3.0097066471371501</v>
      </c>
      <c r="BI83">
        <v>2.7877935861543301</v>
      </c>
      <c r="BJ83">
        <v>-2.4805673261080399</v>
      </c>
      <c r="BK83">
        <v>-2.3421575303233202</v>
      </c>
      <c r="BL83">
        <v>-1.43808097547681</v>
      </c>
      <c r="BM83">
        <v>-1.84856218094382</v>
      </c>
      <c r="BN83">
        <v>-1.62644514987204</v>
      </c>
      <c r="BO83">
        <v>-2.2224856855808799</v>
      </c>
      <c r="BP83">
        <v>-1.4908406709166799</v>
      </c>
      <c r="BQ83">
        <v>-2.4248732188922602</v>
      </c>
      <c r="BR83">
        <v>-2.8985973126422602</v>
      </c>
      <c r="BS83">
        <v>-0.97221851313249097</v>
      </c>
      <c r="BT83">
        <v>-0.98284357616114104</v>
      </c>
      <c r="BU83">
        <v>-1.0519217238804299</v>
      </c>
      <c r="BV83">
        <v>-1.2028284552180899</v>
      </c>
      <c r="BW83">
        <v>-1.54428043391312</v>
      </c>
      <c r="BX83">
        <v>-1.6439117356802699</v>
      </c>
      <c r="BY83">
        <v>-1.1136424568858501</v>
      </c>
      <c r="BZ83">
        <v>-2.2768221541326299</v>
      </c>
      <c r="CA83">
        <v>-1.7141509063025999</v>
      </c>
      <c r="CB83">
        <v>-1.9838381619494601</v>
      </c>
      <c r="CC83">
        <v>-1.6303214628854801</v>
      </c>
      <c r="CD83">
        <v>-2.1105436015758001</v>
      </c>
    </row>
    <row r="84" spans="1:82" x14ac:dyDescent="0.25">
      <c r="A84" t="s">
        <v>290</v>
      </c>
      <c r="B84">
        <v>1.53408692314346</v>
      </c>
      <c r="C84">
        <v>0.25690541148479101</v>
      </c>
      <c r="D84">
        <v>-2.56596628323341</v>
      </c>
      <c r="E84">
        <v>-1.99073717016868</v>
      </c>
      <c r="F84">
        <v>-1.2432517687262401</v>
      </c>
      <c r="G84">
        <v>-3.1772767775750799</v>
      </c>
      <c r="H84">
        <v>-1.4004264305057601</v>
      </c>
      <c r="I84">
        <v>-1.20029034853895</v>
      </c>
      <c r="J84">
        <v>-2.2322133252043299</v>
      </c>
      <c r="K84">
        <v>-1.3614769041764601</v>
      </c>
      <c r="L84">
        <v>-1.9006914438051099</v>
      </c>
      <c r="M84">
        <v>-1.6293774595469801</v>
      </c>
      <c r="N84">
        <v>-2.6225451125647101</v>
      </c>
      <c r="O84">
        <v>-2.2888952163054599</v>
      </c>
      <c r="P84">
        <v>-1.1687614048082999</v>
      </c>
      <c r="Q84">
        <v>-1.0525678962623599</v>
      </c>
      <c r="R84">
        <v>-2.35784072678402</v>
      </c>
      <c r="S84">
        <v>-2.5134087865732901</v>
      </c>
      <c r="T84">
        <v>-2.56529555807341</v>
      </c>
      <c r="U84">
        <v>-1.78179128963452</v>
      </c>
      <c r="V84">
        <v>0.98664727228495896</v>
      </c>
      <c r="W84">
        <v>-2.3656115322140101</v>
      </c>
      <c r="X84">
        <v>-0.62178256979883195</v>
      </c>
      <c r="Y84">
        <v>-2.1315298270507101</v>
      </c>
      <c r="Z84">
        <v>-1.90487956358721</v>
      </c>
      <c r="AA84">
        <v>-1.57419730498356</v>
      </c>
      <c r="AB84">
        <v>-1.68006427578076</v>
      </c>
      <c r="AC84">
        <v>-1.3028218491358401</v>
      </c>
      <c r="AD84">
        <v>-1.2760630787112199</v>
      </c>
      <c r="AE84">
        <v>-1.18246839125583</v>
      </c>
      <c r="AF84">
        <v>-1.1658447385320501</v>
      </c>
      <c r="AG84">
        <v>-2.1516513426580599</v>
      </c>
      <c r="AH84">
        <v>-1.4126121644379801</v>
      </c>
      <c r="AI84">
        <v>-1.48509171680492</v>
      </c>
      <c r="AJ84">
        <v>-2.2612436996491398</v>
      </c>
      <c r="AK84">
        <v>-1.45890918238522</v>
      </c>
      <c r="AL84">
        <v>-2.5679521286551701</v>
      </c>
      <c r="AM84">
        <v>-1.54128803464885</v>
      </c>
      <c r="AN84">
        <v>-2.4473332350587</v>
      </c>
      <c r="AO84">
        <v>-1.80244868145475</v>
      </c>
      <c r="AP84">
        <v>-1.67104772624846</v>
      </c>
      <c r="AQ84">
        <v>-1.5418045955037101</v>
      </c>
      <c r="AR84">
        <v>1.0980247565254699</v>
      </c>
      <c r="AS84">
        <v>-1.2614404054730799</v>
      </c>
      <c r="AT84">
        <v>-2.0980997648158501</v>
      </c>
      <c r="AU84">
        <v>-2.81137883299137</v>
      </c>
      <c r="AV84">
        <v>-1.39735709983578</v>
      </c>
      <c r="AW84">
        <v>-1.2292951525461799</v>
      </c>
      <c r="AX84">
        <v>-1.12277752367405</v>
      </c>
      <c r="AY84">
        <v>-2.1256261892591199</v>
      </c>
      <c r="AZ84">
        <v>-1.1269028812828901</v>
      </c>
      <c r="BA84">
        <v>-1.1127237542906201</v>
      </c>
      <c r="BB84">
        <v>-2.51749304095725</v>
      </c>
      <c r="BC84">
        <v>-1.64488986049941</v>
      </c>
      <c r="BD84">
        <v>-2.14514481893446</v>
      </c>
      <c r="BE84">
        <v>-2.6877080211758599</v>
      </c>
      <c r="BF84">
        <v>-3.02999883954829</v>
      </c>
      <c r="BG84">
        <v>-2.6971415088264998</v>
      </c>
      <c r="BH84">
        <v>-3.0097066471371501</v>
      </c>
      <c r="BI84">
        <v>-1.6442597959645999</v>
      </c>
      <c r="BJ84">
        <v>-2.4805673261080399</v>
      </c>
      <c r="BK84">
        <v>-2.3421575303233202</v>
      </c>
      <c r="BL84">
        <v>-1.43808097547681</v>
      </c>
      <c r="BM84">
        <v>-1.84856218094382</v>
      </c>
      <c r="BN84">
        <v>-1.62644514987204</v>
      </c>
      <c r="BO84">
        <v>-2.2224856855808799</v>
      </c>
      <c r="BP84">
        <v>-1.4908406709166799</v>
      </c>
      <c r="BQ84">
        <v>-2.4248732188922602</v>
      </c>
      <c r="BR84">
        <v>-2.8985973126422602</v>
      </c>
      <c r="BS84">
        <v>-0.97221851313249097</v>
      </c>
      <c r="BT84">
        <v>-0.98284357616114104</v>
      </c>
      <c r="BU84">
        <v>-1.0519217238804299</v>
      </c>
      <c r="BV84">
        <v>-1.2028284552180899</v>
      </c>
      <c r="BW84">
        <v>-1.54428043391312</v>
      </c>
      <c r="BX84">
        <v>-1.6439117356802699</v>
      </c>
      <c r="BY84">
        <v>-1.1136424568858501</v>
      </c>
      <c r="BZ84">
        <v>-2.2768221541326299</v>
      </c>
      <c r="CA84">
        <v>-1.7141509063025999</v>
      </c>
      <c r="CB84">
        <v>-1.9838381619494601</v>
      </c>
      <c r="CC84">
        <v>-1.6303214628854801</v>
      </c>
      <c r="CD84">
        <v>-2.1105436015758001</v>
      </c>
    </row>
    <row r="85" spans="1:82" x14ac:dyDescent="0.25">
      <c r="A85" t="s">
        <v>291</v>
      </c>
      <c r="B85">
        <v>0.67456060944249596</v>
      </c>
      <c r="C85">
        <v>-2.2196979466810101</v>
      </c>
      <c r="D85">
        <v>-2.56596628323341</v>
      </c>
      <c r="E85">
        <v>-1.99073717016868</v>
      </c>
      <c r="F85">
        <v>-1.2432517687262401</v>
      </c>
      <c r="G85">
        <v>-3.1772767775750799</v>
      </c>
      <c r="H85">
        <v>-1.4004264305057601</v>
      </c>
      <c r="I85">
        <v>-1.20029034853895</v>
      </c>
      <c r="J85">
        <v>-2.2322133252043299</v>
      </c>
      <c r="K85">
        <v>-1.3614769041764601</v>
      </c>
      <c r="L85">
        <v>-1.9006914438051099</v>
      </c>
      <c r="M85">
        <v>-1.6293774595469801</v>
      </c>
      <c r="N85">
        <v>-2.6225451125647101</v>
      </c>
      <c r="O85">
        <v>-2.2888952163054599</v>
      </c>
      <c r="P85">
        <v>-1.1687614048082999</v>
      </c>
      <c r="Q85">
        <v>-1.0525678962623599</v>
      </c>
      <c r="R85">
        <v>-2.35784072678402</v>
      </c>
      <c r="S85">
        <v>-0.70730846302032402</v>
      </c>
      <c r="T85">
        <v>0.93813747128889902</v>
      </c>
      <c r="U85">
        <v>-1.78179128963452</v>
      </c>
      <c r="V85">
        <v>-0.43985092947619697</v>
      </c>
      <c r="W85">
        <v>-2.3656115322140101</v>
      </c>
      <c r="X85">
        <v>-2.3214820510916101</v>
      </c>
      <c r="Y85">
        <v>-2.1315298270507101</v>
      </c>
      <c r="Z85">
        <v>-1.90487956358721</v>
      </c>
      <c r="AA85">
        <v>-1.57419730498356</v>
      </c>
      <c r="AB85">
        <v>-1.68006427578076</v>
      </c>
      <c r="AC85">
        <v>-1.3028218491358401</v>
      </c>
      <c r="AD85">
        <v>-1.2760630787112199</v>
      </c>
      <c r="AE85">
        <v>-1.18246839125583</v>
      </c>
      <c r="AF85">
        <v>-1.1658447385320501</v>
      </c>
      <c r="AG85">
        <v>-2.1516513426580599</v>
      </c>
      <c r="AH85">
        <v>-1.4126121644379801</v>
      </c>
      <c r="AI85">
        <v>-1.48509171680492</v>
      </c>
      <c r="AJ85">
        <v>0.42050002720414498</v>
      </c>
      <c r="AK85">
        <v>-1.45890918238522</v>
      </c>
      <c r="AL85">
        <v>-2.5679521286551701</v>
      </c>
      <c r="AM85">
        <v>-1.54128803464885</v>
      </c>
      <c r="AN85">
        <v>-2.4473332350587</v>
      </c>
      <c r="AO85">
        <v>-1.80244868145475</v>
      </c>
      <c r="AP85">
        <v>3.6331746208340099E-4</v>
      </c>
      <c r="AQ85">
        <v>-1.5418045955037101</v>
      </c>
      <c r="AR85">
        <v>-2.4509491552776499</v>
      </c>
      <c r="AS85">
        <v>-1.2614404054730799</v>
      </c>
      <c r="AT85">
        <v>-2.0980997648158501</v>
      </c>
      <c r="AU85">
        <v>-2.81137883299137</v>
      </c>
      <c r="AV85">
        <v>-1.39735709983578</v>
      </c>
      <c r="AW85">
        <v>-1.2292951525461799</v>
      </c>
      <c r="AX85">
        <v>-1.12277752367405</v>
      </c>
      <c r="AY85">
        <v>-2.1256261892591199</v>
      </c>
      <c r="AZ85">
        <v>-1.1269028812828901</v>
      </c>
      <c r="BA85">
        <v>-1.1127237542906201</v>
      </c>
      <c r="BB85">
        <v>-2.51749304095725</v>
      </c>
      <c r="BC85">
        <v>-1.64488986049941</v>
      </c>
      <c r="BD85">
        <v>-2.14514481893446</v>
      </c>
      <c r="BE85">
        <v>-2.6877080211758599</v>
      </c>
      <c r="BF85">
        <v>-1.0619200149507799</v>
      </c>
      <c r="BG85">
        <v>-0.51613367822577805</v>
      </c>
      <c r="BH85">
        <v>-3.0097066471371501</v>
      </c>
      <c r="BI85">
        <v>-1.6442597959645999</v>
      </c>
      <c r="BJ85">
        <v>-2.4805673261080399</v>
      </c>
      <c r="BK85">
        <v>-2.3421575303233202</v>
      </c>
      <c r="BL85">
        <v>-1.43808097547681</v>
      </c>
      <c r="BM85">
        <v>-1.84856218094382</v>
      </c>
      <c r="BN85">
        <v>-1.62644514987204</v>
      </c>
      <c r="BO85">
        <v>-2.2224856855808799</v>
      </c>
      <c r="BP85">
        <v>-1.4908406709166799</v>
      </c>
      <c r="BQ85">
        <v>-2.4248732188922602</v>
      </c>
      <c r="BR85">
        <v>-2.8985973126422602</v>
      </c>
      <c r="BS85">
        <v>-0.97221851313249097</v>
      </c>
      <c r="BT85">
        <v>-0.98284357616114104</v>
      </c>
      <c r="BU85">
        <v>-1.0519217238804299</v>
      </c>
      <c r="BV85">
        <v>-1.2028284552180899</v>
      </c>
      <c r="BW85">
        <v>-1.54428043391312</v>
      </c>
      <c r="BX85">
        <v>-1.6439117356802699</v>
      </c>
      <c r="BY85">
        <v>-1.1136424568858501</v>
      </c>
      <c r="BZ85">
        <v>-0.34558271469456903</v>
      </c>
      <c r="CA85">
        <v>-1.7141509063025999</v>
      </c>
      <c r="CB85">
        <v>-1.9838381619494601</v>
      </c>
      <c r="CC85">
        <v>-1.6303214628854801</v>
      </c>
      <c r="CD85">
        <v>-2.1105436015758001</v>
      </c>
    </row>
    <row r="86" spans="1:82" x14ac:dyDescent="0.25">
      <c r="A86" t="s">
        <v>292</v>
      </c>
      <c r="B86">
        <v>-2.9331750803253001</v>
      </c>
      <c r="C86">
        <v>-2.2196979466810101</v>
      </c>
      <c r="D86">
        <v>-2.56596628323341</v>
      </c>
      <c r="E86">
        <v>-1.99073717016868</v>
      </c>
      <c r="F86">
        <v>-1.2432517687262401</v>
      </c>
      <c r="G86">
        <v>-3.1772767775750799</v>
      </c>
      <c r="H86">
        <v>-1.4004264305057601</v>
      </c>
      <c r="I86">
        <v>-1.20029034853895</v>
      </c>
      <c r="J86">
        <v>0.38691940504429601</v>
      </c>
      <c r="K86">
        <v>-1.3614769041764601</v>
      </c>
      <c r="L86">
        <v>-1.9006914438051099</v>
      </c>
      <c r="M86">
        <v>-1.6293774595469801</v>
      </c>
      <c r="N86">
        <v>-2.6225451125647101</v>
      </c>
      <c r="O86">
        <v>-2.2888952163054599</v>
      </c>
      <c r="P86">
        <v>-1.1687614048082999</v>
      </c>
      <c r="Q86">
        <v>-1.0525678962623599</v>
      </c>
      <c r="R86">
        <v>0.63496972308613697</v>
      </c>
      <c r="S86">
        <v>-2.5134087865732901</v>
      </c>
      <c r="T86">
        <v>-2.56529555807341</v>
      </c>
      <c r="U86">
        <v>-1.78179128963452</v>
      </c>
      <c r="V86">
        <v>-2.4271446179652401</v>
      </c>
      <c r="W86">
        <v>-2.3656115322140101</v>
      </c>
      <c r="X86">
        <v>-2.3214820510916101</v>
      </c>
      <c r="Y86">
        <v>-2.1315298270507101</v>
      </c>
      <c r="Z86">
        <v>-1.90487956358721</v>
      </c>
      <c r="AA86">
        <v>-1.57419730498356</v>
      </c>
      <c r="AB86">
        <v>-1.68006427578076</v>
      </c>
      <c r="AC86">
        <v>-1.3028218491358401</v>
      </c>
      <c r="AD86">
        <v>-1.2760630787112199</v>
      </c>
      <c r="AE86">
        <v>-1.18246839125583</v>
      </c>
      <c r="AF86">
        <v>-1.1658447385320501</v>
      </c>
      <c r="AG86">
        <v>-2.1516513426580599</v>
      </c>
      <c r="AH86">
        <v>-1.4126121644379801</v>
      </c>
      <c r="AI86">
        <v>-1.48509171680492</v>
      </c>
      <c r="AJ86">
        <v>-2.2612436996491398</v>
      </c>
      <c r="AK86">
        <v>-1.45890918238522</v>
      </c>
      <c r="AL86">
        <v>-2.5679521286551701</v>
      </c>
      <c r="AM86">
        <v>-1.54128803464885</v>
      </c>
      <c r="AN86">
        <v>-2.4473332350587</v>
      </c>
      <c r="AO86">
        <v>-1.80244868145475</v>
      </c>
      <c r="AP86">
        <v>-1.67104772624846</v>
      </c>
      <c r="AQ86">
        <v>-1.5418045955037101</v>
      </c>
      <c r="AR86">
        <v>-2.4509491552776499</v>
      </c>
      <c r="AS86">
        <v>-1.2614404054730799</v>
      </c>
      <c r="AT86">
        <v>-2.0980997648158501</v>
      </c>
      <c r="AU86">
        <v>-2.81137883299137</v>
      </c>
      <c r="AV86">
        <v>-1.39735709983578</v>
      </c>
      <c r="AW86">
        <v>-1.2292951525461799</v>
      </c>
      <c r="AX86">
        <v>-1.12277752367405</v>
      </c>
      <c r="AY86">
        <v>-2.1256261892591199</v>
      </c>
      <c r="AZ86">
        <v>-1.1269028812828901</v>
      </c>
      <c r="BA86">
        <v>-1.1127237542906201</v>
      </c>
      <c r="BB86">
        <v>-2.51749304095725</v>
      </c>
      <c r="BC86">
        <v>-1.64488986049941</v>
      </c>
      <c r="BD86">
        <v>-2.14514481893446</v>
      </c>
      <c r="BE86">
        <v>-2.6877080211758599</v>
      </c>
      <c r="BF86">
        <v>-3.02999883954829</v>
      </c>
      <c r="BG86">
        <v>-0.39681882101898402</v>
      </c>
      <c r="BH86">
        <v>-3.0097066471371501</v>
      </c>
      <c r="BI86">
        <v>-1.6442597959645999</v>
      </c>
      <c r="BJ86">
        <v>-2.4805673261080399</v>
      </c>
      <c r="BK86">
        <v>-2.3421575303233202</v>
      </c>
      <c r="BL86">
        <v>-1.43808097547681</v>
      </c>
      <c r="BM86">
        <v>-1.84856218094382</v>
      </c>
      <c r="BN86">
        <v>-1.62644514987204</v>
      </c>
      <c r="BO86">
        <v>-2.2224856855808799</v>
      </c>
      <c r="BP86">
        <v>-1.4908406709166799</v>
      </c>
      <c r="BQ86">
        <v>-2.4248732188922602</v>
      </c>
      <c r="BR86">
        <v>-2.8985973126422602</v>
      </c>
      <c r="BS86">
        <v>-0.97221851313249097</v>
      </c>
      <c r="BT86">
        <v>-0.98284357616114104</v>
      </c>
      <c r="BU86">
        <v>-1.0519217238804299</v>
      </c>
      <c r="BV86">
        <v>-1.2028284552180899</v>
      </c>
      <c r="BW86">
        <v>-1.54428043391312</v>
      </c>
      <c r="BX86">
        <v>-1.6439117356802699</v>
      </c>
      <c r="BY86">
        <v>-1.1136424568858501</v>
      </c>
      <c r="BZ86">
        <v>0.797868762733282</v>
      </c>
      <c r="CA86">
        <v>-1.7141509063025999</v>
      </c>
      <c r="CB86">
        <v>-1.9838381619494601</v>
      </c>
      <c r="CC86">
        <v>5.0686103650440701</v>
      </c>
      <c r="CD86">
        <v>-2.1105436015758001</v>
      </c>
    </row>
    <row r="87" spans="1:82" x14ac:dyDescent="0.25">
      <c r="A87" t="s">
        <v>293</v>
      </c>
      <c r="B87">
        <v>-2.9331750803253001</v>
      </c>
      <c r="C87">
        <v>-2.2196979466810101</v>
      </c>
      <c r="D87">
        <v>-0.31622892523594198</v>
      </c>
      <c r="E87">
        <v>-1.99073717016868</v>
      </c>
      <c r="F87">
        <v>-1.2432517687262401</v>
      </c>
      <c r="G87">
        <v>-3.1772767775750799</v>
      </c>
      <c r="H87">
        <v>-1.4004264305057601</v>
      </c>
      <c r="I87">
        <v>-1.20029034853895</v>
      </c>
      <c r="J87">
        <v>-2.2322133252043299</v>
      </c>
      <c r="K87">
        <v>-1.3614769041764601</v>
      </c>
      <c r="L87">
        <v>-1.9006914438051099</v>
      </c>
      <c r="M87">
        <v>-1.6293774595469801</v>
      </c>
      <c r="N87">
        <v>-7.9200679139717102E-3</v>
      </c>
      <c r="O87">
        <v>-2.2888952163054599</v>
      </c>
      <c r="P87">
        <v>-1.1687614048082999</v>
      </c>
      <c r="Q87">
        <v>-1.0525678962623599</v>
      </c>
      <c r="R87">
        <v>-2.35784072678402</v>
      </c>
      <c r="S87">
        <v>-2.5134087865732901</v>
      </c>
      <c r="T87">
        <v>-2.56529555807341</v>
      </c>
      <c r="U87">
        <v>-1.78179128963452</v>
      </c>
      <c r="V87">
        <v>-2.4271446179652401</v>
      </c>
      <c r="W87">
        <v>-2.3656115322140101</v>
      </c>
      <c r="X87">
        <v>-2.3214820510916101</v>
      </c>
      <c r="Y87">
        <v>-2.1315298270507101</v>
      </c>
      <c r="Z87">
        <v>-1.90487956358721</v>
      </c>
      <c r="AA87">
        <v>-1.57419730498356</v>
      </c>
      <c r="AB87">
        <v>-1.68006427578076</v>
      </c>
      <c r="AC87">
        <v>-1.3028218491358401</v>
      </c>
      <c r="AD87">
        <v>-1.2760630787112199</v>
      </c>
      <c r="AE87">
        <v>-1.18246839125583</v>
      </c>
      <c r="AF87">
        <v>-1.1658447385320501</v>
      </c>
      <c r="AG87">
        <v>-2.1516513426580599</v>
      </c>
      <c r="AH87">
        <v>-1.4126121644379801</v>
      </c>
      <c r="AI87">
        <v>-1.48509171680492</v>
      </c>
      <c r="AJ87">
        <v>-2.2612436996491398</v>
      </c>
      <c r="AK87">
        <v>-1.45890918238522</v>
      </c>
      <c r="AL87">
        <v>-2.5679521286551701</v>
      </c>
      <c r="AM87">
        <v>-1.54128803464885</v>
      </c>
      <c r="AN87">
        <v>-2.4473332350587</v>
      </c>
      <c r="AO87">
        <v>-1.80244868145475</v>
      </c>
      <c r="AP87">
        <v>-1.67104772624846</v>
      </c>
      <c r="AQ87">
        <v>-1.5418045955037101</v>
      </c>
      <c r="AR87">
        <v>-2.4509491552776499</v>
      </c>
      <c r="AS87">
        <v>-1.2614404054730799</v>
      </c>
      <c r="AT87">
        <v>-2.0980997648158501</v>
      </c>
      <c r="AU87">
        <v>-2.81137883299137</v>
      </c>
      <c r="AV87">
        <v>-1.39735709983578</v>
      </c>
      <c r="AW87">
        <v>-1.2292951525461799</v>
      </c>
      <c r="AX87">
        <v>-1.12277752367405</v>
      </c>
      <c r="AY87">
        <v>-2.1256261892591199</v>
      </c>
      <c r="AZ87">
        <v>-1.1269028812828901</v>
      </c>
      <c r="BA87">
        <v>-1.1127237542906201</v>
      </c>
      <c r="BB87">
        <v>-2.51749304095725</v>
      </c>
      <c r="BC87">
        <v>-1.64488986049941</v>
      </c>
      <c r="BD87">
        <v>1.4626415671423201</v>
      </c>
      <c r="BE87">
        <v>-2.6877080211758599</v>
      </c>
      <c r="BF87">
        <v>0.75642454996026098</v>
      </c>
      <c r="BG87">
        <v>-2.6971415088264998</v>
      </c>
      <c r="BH87">
        <v>1.0437652225520899</v>
      </c>
      <c r="BI87">
        <v>-1.6442597959645999</v>
      </c>
      <c r="BJ87">
        <v>-2.4805673261080399</v>
      </c>
      <c r="BK87">
        <v>-2.3421575303233202</v>
      </c>
      <c r="BL87">
        <v>-1.43808097547681</v>
      </c>
      <c r="BM87">
        <v>-1.84856218094382</v>
      </c>
      <c r="BN87">
        <v>-1.62644514987204</v>
      </c>
      <c r="BO87">
        <v>-2.2224856855808799</v>
      </c>
      <c r="BP87">
        <v>-1.4908406709166799</v>
      </c>
      <c r="BQ87">
        <v>-2.4248732188922602</v>
      </c>
      <c r="BR87">
        <v>-2.8985973126422602</v>
      </c>
      <c r="BS87">
        <v>-0.97221851313249097</v>
      </c>
      <c r="BT87">
        <v>-0.98284357616114104</v>
      </c>
      <c r="BU87">
        <v>-1.0519217238804299</v>
      </c>
      <c r="BV87">
        <v>-1.2028284552180899</v>
      </c>
      <c r="BW87">
        <v>-1.54428043391312</v>
      </c>
      <c r="BX87">
        <v>-1.6439117356802699</v>
      </c>
      <c r="BY87">
        <v>-1.1136424568858501</v>
      </c>
      <c r="BZ87">
        <v>-2.2768221541326299</v>
      </c>
      <c r="CA87">
        <v>-1.7141509063025999</v>
      </c>
      <c r="CB87">
        <v>-1.9838381619494601</v>
      </c>
      <c r="CC87">
        <v>-1.6303214628854801</v>
      </c>
      <c r="CD87">
        <v>-2.1105436015758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7"/>
  <sheetViews>
    <sheetView workbookViewId="0">
      <selection activeCell="K24" sqref="K24"/>
    </sheetView>
  </sheetViews>
  <sheetFormatPr defaultRowHeight="15" x14ac:dyDescent="0.25"/>
  <cols>
    <col min="2" max="2" width="12.42578125" customWidth="1"/>
    <col min="3" max="3" width="23.140625" customWidth="1"/>
    <col min="4" max="4" width="21" customWidth="1"/>
    <col min="5" max="5" width="18.5703125" customWidth="1"/>
    <col min="6" max="6" width="21.5703125" customWidth="1"/>
    <col min="7" max="7" width="22.5703125" customWidth="1"/>
  </cols>
  <sheetData>
    <row r="1" spans="1:7" x14ac:dyDescent="0.25">
      <c r="B1" t="s">
        <v>294</v>
      </c>
      <c r="C1" t="s">
        <v>295</v>
      </c>
      <c r="D1" t="s">
        <v>296</v>
      </c>
      <c r="E1" t="s">
        <v>297</v>
      </c>
      <c r="F1" t="s">
        <v>298</v>
      </c>
      <c r="G1" t="s">
        <v>299</v>
      </c>
    </row>
    <row r="2" spans="1:7" x14ac:dyDescent="0.25">
      <c r="A2" t="s">
        <v>208</v>
      </c>
      <c r="B2" t="s">
        <v>300</v>
      </c>
      <c r="C2" t="s">
        <v>301</v>
      </c>
      <c r="D2" t="s">
        <v>302</v>
      </c>
      <c r="E2" t="s">
        <v>303</v>
      </c>
      <c r="F2" t="s">
        <v>304</v>
      </c>
      <c r="G2" t="s">
        <v>305</v>
      </c>
    </row>
    <row r="3" spans="1:7" x14ac:dyDescent="0.25">
      <c r="A3" t="s">
        <v>209</v>
      </c>
      <c r="B3" t="s">
        <v>300</v>
      </c>
      <c r="C3" t="s">
        <v>301</v>
      </c>
      <c r="D3" t="s">
        <v>306</v>
      </c>
      <c r="E3" t="s">
        <v>307</v>
      </c>
      <c r="F3" t="s">
        <v>308</v>
      </c>
      <c r="G3" t="s">
        <v>309</v>
      </c>
    </row>
    <row r="4" spans="1:7" x14ac:dyDescent="0.25">
      <c r="A4" t="s">
        <v>210</v>
      </c>
      <c r="B4" t="s">
        <v>300</v>
      </c>
      <c r="C4" t="s">
        <v>301</v>
      </c>
      <c r="D4" t="s">
        <v>306</v>
      </c>
      <c r="E4" t="s">
        <v>307</v>
      </c>
      <c r="F4" t="s">
        <v>308</v>
      </c>
      <c r="G4" t="s">
        <v>310</v>
      </c>
    </row>
    <row r="5" spans="1:7" x14ac:dyDescent="0.25">
      <c r="A5" t="s">
        <v>211</v>
      </c>
      <c r="B5" t="s">
        <v>300</v>
      </c>
      <c r="C5" t="s">
        <v>301</v>
      </c>
      <c r="D5" t="s">
        <v>306</v>
      </c>
      <c r="E5" t="s">
        <v>307</v>
      </c>
      <c r="F5" t="s">
        <v>308</v>
      </c>
      <c r="G5" t="s">
        <v>311</v>
      </c>
    </row>
    <row r="6" spans="1:7" x14ac:dyDescent="0.25">
      <c r="A6" t="s">
        <v>212</v>
      </c>
      <c r="B6" t="s">
        <v>300</v>
      </c>
      <c r="C6" t="s">
        <v>301</v>
      </c>
      <c r="D6" t="s">
        <v>306</v>
      </c>
      <c r="E6" t="s">
        <v>307</v>
      </c>
      <c r="F6" t="s">
        <v>308</v>
      </c>
      <c r="G6" t="s">
        <v>312</v>
      </c>
    </row>
    <row r="7" spans="1:7" x14ac:dyDescent="0.25">
      <c r="A7" t="s">
        <v>213</v>
      </c>
      <c r="B7" t="s">
        <v>300</v>
      </c>
      <c r="C7" t="s">
        <v>301</v>
      </c>
      <c r="D7" t="s">
        <v>306</v>
      </c>
      <c r="E7" t="s">
        <v>307</v>
      </c>
      <c r="F7" t="s">
        <v>308</v>
      </c>
      <c r="G7" t="s">
        <v>313</v>
      </c>
    </row>
    <row r="8" spans="1:7" x14ac:dyDescent="0.25">
      <c r="A8" t="s">
        <v>214</v>
      </c>
      <c r="B8" t="s">
        <v>300</v>
      </c>
      <c r="C8" t="s">
        <v>301</v>
      </c>
      <c r="D8" t="s">
        <v>306</v>
      </c>
      <c r="E8" t="s">
        <v>307</v>
      </c>
      <c r="F8" t="s">
        <v>308</v>
      </c>
      <c r="G8" t="s">
        <v>314</v>
      </c>
    </row>
    <row r="9" spans="1:7" x14ac:dyDescent="0.25">
      <c r="A9" t="s">
        <v>215</v>
      </c>
      <c r="B9" t="s">
        <v>300</v>
      </c>
      <c r="C9" t="s">
        <v>301</v>
      </c>
      <c r="D9" t="s">
        <v>306</v>
      </c>
      <c r="E9" t="s">
        <v>307</v>
      </c>
      <c r="F9" t="s">
        <v>312</v>
      </c>
      <c r="G9" t="s">
        <v>312</v>
      </c>
    </row>
    <row r="10" spans="1:7" x14ac:dyDescent="0.25">
      <c r="A10" t="s">
        <v>216</v>
      </c>
      <c r="B10" t="s">
        <v>300</v>
      </c>
      <c r="C10" t="s">
        <v>301</v>
      </c>
      <c r="D10" t="s">
        <v>302</v>
      </c>
      <c r="E10" t="s">
        <v>303</v>
      </c>
      <c r="F10" t="s">
        <v>315</v>
      </c>
      <c r="G10" t="s">
        <v>316</v>
      </c>
    </row>
    <row r="11" spans="1:7" x14ac:dyDescent="0.25">
      <c r="A11" t="s">
        <v>217</v>
      </c>
      <c r="B11" t="s">
        <v>300</v>
      </c>
      <c r="C11" t="s">
        <v>301</v>
      </c>
      <c r="D11" t="s">
        <v>306</v>
      </c>
      <c r="E11" t="s">
        <v>312</v>
      </c>
      <c r="F11" t="s">
        <v>312</v>
      </c>
      <c r="G11" t="s">
        <v>312</v>
      </c>
    </row>
    <row r="12" spans="1:7" x14ac:dyDescent="0.25">
      <c r="A12" t="s">
        <v>218</v>
      </c>
      <c r="B12" t="s">
        <v>300</v>
      </c>
      <c r="C12" t="s">
        <v>301</v>
      </c>
      <c r="D12" t="s">
        <v>306</v>
      </c>
      <c r="E12" t="s">
        <v>307</v>
      </c>
      <c r="F12" t="s">
        <v>308</v>
      </c>
      <c r="G12" t="s">
        <v>317</v>
      </c>
    </row>
    <row r="13" spans="1:7" x14ac:dyDescent="0.25">
      <c r="A13" t="s">
        <v>219</v>
      </c>
      <c r="B13" t="s">
        <v>300</v>
      </c>
      <c r="C13" t="s">
        <v>301</v>
      </c>
      <c r="D13" t="s">
        <v>306</v>
      </c>
      <c r="E13" t="s">
        <v>307</v>
      </c>
      <c r="F13" t="s">
        <v>308</v>
      </c>
      <c r="G13" t="s">
        <v>318</v>
      </c>
    </row>
    <row r="14" spans="1:7" x14ac:dyDescent="0.25">
      <c r="A14" t="s">
        <v>220</v>
      </c>
      <c r="B14" t="s">
        <v>300</v>
      </c>
      <c r="C14" t="s">
        <v>301</v>
      </c>
      <c r="D14" t="s">
        <v>306</v>
      </c>
      <c r="E14" t="s">
        <v>319</v>
      </c>
      <c r="F14" t="s">
        <v>320</v>
      </c>
      <c r="G14" t="s">
        <v>312</v>
      </c>
    </row>
    <row r="15" spans="1:7" x14ac:dyDescent="0.25">
      <c r="A15" t="s">
        <v>221</v>
      </c>
      <c r="B15" t="s">
        <v>300</v>
      </c>
      <c r="C15" t="s">
        <v>301</v>
      </c>
      <c r="D15" t="s">
        <v>302</v>
      </c>
      <c r="E15" t="s">
        <v>321</v>
      </c>
      <c r="F15" t="s">
        <v>322</v>
      </c>
      <c r="G15" t="s">
        <v>323</v>
      </c>
    </row>
    <row r="16" spans="1:7" x14ac:dyDescent="0.25">
      <c r="A16" t="s">
        <v>222</v>
      </c>
      <c r="B16" t="s">
        <v>300</v>
      </c>
      <c r="C16" t="s">
        <v>301</v>
      </c>
      <c r="D16" t="s">
        <v>306</v>
      </c>
      <c r="E16" t="s">
        <v>307</v>
      </c>
      <c r="F16" t="s">
        <v>308</v>
      </c>
      <c r="G16" t="s">
        <v>324</v>
      </c>
    </row>
    <row r="17" spans="1:7" x14ac:dyDescent="0.25">
      <c r="A17" t="s">
        <v>223</v>
      </c>
      <c r="B17" t="s">
        <v>300</v>
      </c>
      <c r="C17" t="s">
        <v>301</v>
      </c>
      <c r="D17" t="s">
        <v>306</v>
      </c>
      <c r="E17" t="s">
        <v>325</v>
      </c>
      <c r="F17" t="s">
        <v>326</v>
      </c>
      <c r="G17" t="s">
        <v>327</v>
      </c>
    </row>
    <row r="18" spans="1:7" x14ac:dyDescent="0.25">
      <c r="A18" t="s">
        <v>224</v>
      </c>
      <c r="B18" t="s">
        <v>300</v>
      </c>
      <c r="C18" t="s">
        <v>301</v>
      </c>
      <c r="D18" t="s">
        <v>306</v>
      </c>
      <c r="E18" t="s">
        <v>319</v>
      </c>
      <c r="F18" t="s">
        <v>312</v>
      </c>
      <c r="G18" t="s">
        <v>312</v>
      </c>
    </row>
    <row r="19" spans="1:7" x14ac:dyDescent="0.25">
      <c r="A19" t="s">
        <v>225</v>
      </c>
      <c r="B19" t="s">
        <v>300</v>
      </c>
      <c r="C19" t="s">
        <v>301</v>
      </c>
      <c r="D19" t="s">
        <v>306</v>
      </c>
      <c r="E19" t="s">
        <v>307</v>
      </c>
      <c r="F19" t="s">
        <v>308</v>
      </c>
      <c r="G19" t="s">
        <v>328</v>
      </c>
    </row>
    <row r="20" spans="1:7" x14ac:dyDescent="0.25">
      <c r="A20" t="s">
        <v>226</v>
      </c>
      <c r="B20" t="s">
        <v>300</v>
      </c>
      <c r="C20" t="s">
        <v>301</v>
      </c>
      <c r="D20" t="s">
        <v>306</v>
      </c>
      <c r="E20" t="s">
        <v>329</v>
      </c>
      <c r="F20" t="s">
        <v>330</v>
      </c>
      <c r="G20" t="s">
        <v>312</v>
      </c>
    </row>
    <row r="21" spans="1:7" x14ac:dyDescent="0.25">
      <c r="A21" t="s">
        <v>227</v>
      </c>
      <c r="B21" t="s">
        <v>300</v>
      </c>
      <c r="C21" t="s">
        <v>301</v>
      </c>
      <c r="D21" t="s">
        <v>302</v>
      </c>
      <c r="E21" t="s">
        <v>303</v>
      </c>
      <c r="F21" t="s">
        <v>304</v>
      </c>
      <c r="G21" t="s">
        <v>331</v>
      </c>
    </row>
    <row r="22" spans="1:7" x14ac:dyDescent="0.25">
      <c r="A22" t="s">
        <v>228</v>
      </c>
      <c r="B22" t="s">
        <v>300</v>
      </c>
      <c r="C22" t="s">
        <v>301</v>
      </c>
      <c r="D22" t="s">
        <v>302</v>
      </c>
      <c r="E22" t="s">
        <v>321</v>
      </c>
      <c r="F22" t="s">
        <v>322</v>
      </c>
      <c r="G22" t="s">
        <v>312</v>
      </c>
    </row>
    <row r="23" spans="1:7" x14ac:dyDescent="0.25">
      <c r="A23" t="s">
        <v>229</v>
      </c>
      <c r="B23" t="s">
        <v>300</v>
      </c>
      <c r="C23" t="s">
        <v>301</v>
      </c>
      <c r="D23" t="s">
        <v>306</v>
      </c>
      <c r="E23" t="s">
        <v>307</v>
      </c>
      <c r="F23" t="s">
        <v>308</v>
      </c>
      <c r="G23" t="s">
        <v>332</v>
      </c>
    </row>
    <row r="24" spans="1:7" x14ac:dyDescent="0.25">
      <c r="A24" t="s">
        <v>230</v>
      </c>
      <c r="B24" t="s">
        <v>300</v>
      </c>
      <c r="C24" t="s">
        <v>301</v>
      </c>
      <c r="D24" t="s">
        <v>306</v>
      </c>
      <c r="E24" t="s">
        <v>319</v>
      </c>
      <c r="F24" t="s">
        <v>333</v>
      </c>
      <c r="G24" t="s">
        <v>334</v>
      </c>
    </row>
    <row r="25" spans="1:7" x14ac:dyDescent="0.25">
      <c r="A25" t="s">
        <v>231</v>
      </c>
      <c r="B25" t="s">
        <v>300</v>
      </c>
      <c r="C25" t="s">
        <v>301</v>
      </c>
      <c r="D25" t="s">
        <v>302</v>
      </c>
      <c r="E25" t="s">
        <v>335</v>
      </c>
      <c r="F25" t="s">
        <v>336</v>
      </c>
      <c r="G25" t="s">
        <v>336</v>
      </c>
    </row>
    <row r="26" spans="1:7" x14ac:dyDescent="0.25">
      <c r="A26" t="s">
        <v>232</v>
      </c>
      <c r="B26" t="s">
        <v>300</v>
      </c>
      <c r="C26" t="s">
        <v>301</v>
      </c>
      <c r="D26" t="s">
        <v>306</v>
      </c>
      <c r="E26" t="s">
        <v>307</v>
      </c>
      <c r="F26" t="s">
        <v>308</v>
      </c>
      <c r="G26" t="s">
        <v>337</v>
      </c>
    </row>
    <row r="27" spans="1:7" x14ac:dyDescent="0.25">
      <c r="A27" t="s">
        <v>233</v>
      </c>
      <c r="B27" t="s">
        <v>300</v>
      </c>
      <c r="C27" t="s">
        <v>301</v>
      </c>
      <c r="D27" t="s">
        <v>306</v>
      </c>
      <c r="E27" t="s">
        <v>307</v>
      </c>
      <c r="F27" t="s">
        <v>308</v>
      </c>
      <c r="G27" t="s">
        <v>338</v>
      </c>
    </row>
    <row r="28" spans="1:7" x14ac:dyDescent="0.25">
      <c r="A28" t="s">
        <v>234</v>
      </c>
      <c r="B28" t="s">
        <v>300</v>
      </c>
      <c r="C28" t="s">
        <v>301</v>
      </c>
      <c r="D28" t="s">
        <v>302</v>
      </c>
      <c r="E28" t="s">
        <v>303</v>
      </c>
      <c r="F28" t="s">
        <v>312</v>
      </c>
      <c r="G28" t="s">
        <v>312</v>
      </c>
    </row>
    <row r="29" spans="1:7" x14ac:dyDescent="0.25">
      <c r="A29" t="s">
        <v>235</v>
      </c>
      <c r="B29" t="s">
        <v>300</v>
      </c>
      <c r="C29" t="s">
        <v>301</v>
      </c>
      <c r="D29" t="s">
        <v>306</v>
      </c>
      <c r="E29" t="s">
        <v>339</v>
      </c>
      <c r="F29" t="s">
        <v>339</v>
      </c>
      <c r="G29" t="s">
        <v>339</v>
      </c>
    </row>
    <row r="30" spans="1:7" x14ac:dyDescent="0.25">
      <c r="A30" t="s">
        <v>236</v>
      </c>
      <c r="B30" t="s">
        <v>300</v>
      </c>
      <c r="C30" t="s">
        <v>301</v>
      </c>
      <c r="D30" t="s">
        <v>306</v>
      </c>
      <c r="E30" t="s">
        <v>307</v>
      </c>
      <c r="F30" t="s">
        <v>308</v>
      </c>
      <c r="G30" t="s">
        <v>340</v>
      </c>
    </row>
    <row r="31" spans="1:7" x14ac:dyDescent="0.25">
      <c r="A31" t="s">
        <v>237</v>
      </c>
      <c r="B31" t="s">
        <v>300</v>
      </c>
      <c r="C31" t="s">
        <v>301</v>
      </c>
      <c r="D31" t="s">
        <v>306</v>
      </c>
      <c r="E31" t="s">
        <v>341</v>
      </c>
      <c r="F31" t="s">
        <v>342</v>
      </c>
      <c r="G31" t="s">
        <v>312</v>
      </c>
    </row>
    <row r="32" spans="1:7" x14ac:dyDescent="0.25">
      <c r="A32" t="s">
        <v>238</v>
      </c>
      <c r="B32" t="s">
        <v>300</v>
      </c>
      <c r="C32" t="s">
        <v>301</v>
      </c>
      <c r="D32" t="s">
        <v>306</v>
      </c>
      <c r="E32" t="s">
        <v>307</v>
      </c>
      <c r="F32" t="s">
        <v>308</v>
      </c>
      <c r="G32" t="s">
        <v>343</v>
      </c>
    </row>
    <row r="33" spans="1:7" x14ac:dyDescent="0.25">
      <c r="A33" t="s">
        <v>239</v>
      </c>
      <c r="B33" t="s">
        <v>300</v>
      </c>
      <c r="C33" t="s">
        <v>301</v>
      </c>
      <c r="D33" t="s">
        <v>306</v>
      </c>
      <c r="E33" t="s">
        <v>307</v>
      </c>
      <c r="F33" t="s">
        <v>308</v>
      </c>
      <c r="G33" t="s">
        <v>344</v>
      </c>
    </row>
    <row r="34" spans="1:7" x14ac:dyDescent="0.25">
      <c r="A34" t="s">
        <v>240</v>
      </c>
      <c r="B34" t="s">
        <v>300</v>
      </c>
      <c r="C34" t="s">
        <v>301</v>
      </c>
      <c r="D34" t="s">
        <v>306</v>
      </c>
      <c r="E34" t="s">
        <v>325</v>
      </c>
      <c r="F34" t="s">
        <v>326</v>
      </c>
      <c r="G34" t="s">
        <v>345</v>
      </c>
    </row>
    <row r="35" spans="1:7" x14ac:dyDescent="0.25">
      <c r="A35" t="s">
        <v>241</v>
      </c>
      <c r="B35" t="s">
        <v>300</v>
      </c>
      <c r="C35" t="s">
        <v>301</v>
      </c>
      <c r="D35" t="s">
        <v>306</v>
      </c>
      <c r="E35" t="s">
        <v>307</v>
      </c>
      <c r="F35" t="s">
        <v>308</v>
      </c>
      <c r="G35" t="s">
        <v>346</v>
      </c>
    </row>
    <row r="36" spans="1:7" x14ac:dyDescent="0.25">
      <c r="A36" t="s">
        <v>242</v>
      </c>
      <c r="B36" t="s">
        <v>300</v>
      </c>
      <c r="C36" t="s">
        <v>301</v>
      </c>
      <c r="D36" t="s">
        <v>306</v>
      </c>
      <c r="E36" t="s">
        <v>307</v>
      </c>
      <c r="F36" t="s">
        <v>308</v>
      </c>
      <c r="G36" t="s">
        <v>347</v>
      </c>
    </row>
    <row r="37" spans="1:7" x14ac:dyDescent="0.25">
      <c r="A37" t="s">
        <v>243</v>
      </c>
      <c r="B37" t="s">
        <v>300</v>
      </c>
      <c r="C37" t="s">
        <v>301</v>
      </c>
      <c r="D37" t="s">
        <v>306</v>
      </c>
      <c r="E37" t="s">
        <v>307</v>
      </c>
      <c r="F37" t="s">
        <v>308</v>
      </c>
      <c r="G37" t="s">
        <v>348</v>
      </c>
    </row>
    <row r="38" spans="1:7" x14ac:dyDescent="0.25">
      <c r="A38" t="s">
        <v>244</v>
      </c>
      <c r="B38" t="s">
        <v>300</v>
      </c>
      <c r="C38" t="s">
        <v>301</v>
      </c>
      <c r="D38" t="s">
        <v>302</v>
      </c>
      <c r="E38" t="s">
        <v>321</v>
      </c>
      <c r="F38" t="s">
        <v>322</v>
      </c>
      <c r="G38" t="s">
        <v>349</v>
      </c>
    </row>
    <row r="39" spans="1:7" x14ac:dyDescent="0.25">
      <c r="A39" t="s">
        <v>245</v>
      </c>
      <c r="B39" t="s">
        <v>300</v>
      </c>
      <c r="C39" t="s">
        <v>301</v>
      </c>
      <c r="D39" t="s">
        <v>306</v>
      </c>
      <c r="E39" t="s">
        <v>307</v>
      </c>
      <c r="F39" t="s">
        <v>308</v>
      </c>
      <c r="G39" t="s">
        <v>350</v>
      </c>
    </row>
    <row r="40" spans="1:7" x14ac:dyDescent="0.25">
      <c r="A40" t="s">
        <v>246</v>
      </c>
      <c r="B40" t="s">
        <v>300</v>
      </c>
      <c r="C40" t="s">
        <v>301</v>
      </c>
      <c r="D40" t="s">
        <v>302</v>
      </c>
      <c r="E40" t="s">
        <v>321</v>
      </c>
      <c r="F40" t="s">
        <v>322</v>
      </c>
      <c r="G40" t="s">
        <v>351</v>
      </c>
    </row>
    <row r="41" spans="1:7" x14ac:dyDescent="0.25">
      <c r="A41" t="s">
        <v>247</v>
      </c>
      <c r="B41" t="s">
        <v>300</v>
      </c>
      <c r="C41" t="s">
        <v>301</v>
      </c>
      <c r="D41" t="s">
        <v>306</v>
      </c>
      <c r="E41" t="s">
        <v>352</v>
      </c>
      <c r="F41" t="s">
        <v>353</v>
      </c>
      <c r="G41" t="s">
        <v>312</v>
      </c>
    </row>
    <row r="42" spans="1:7" x14ac:dyDescent="0.25">
      <c r="A42" t="s">
        <v>248</v>
      </c>
      <c r="B42" t="s">
        <v>300</v>
      </c>
      <c r="C42" t="s">
        <v>301</v>
      </c>
      <c r="D42" t="s">
        <v>306</v>
      </c>
      <c r="E42" t="s">
        <v>329</v>
      </c>
      <c r="F42" t="s">
        <v>312</v>
      </c>
      <c r="G42" t="s">
        <v>312</v>
      </c>
    </row>
    <row r="43" spans="1:7" x14ac:dyDescent="0.25">
      <c r="A43" t="s">
        <v>249</v>
      </c>
      <c r="B43" t="s">
        <v>300</v>
      </c>
      <c r="C43" t="s">
        <v>301</v>
      </c>
      <c r="D43" t="s">
        <v>306</v>
      </c>
      <c r="E43" t="s">
        <v>307</v>
      </c>
      <c r="F43" t="s">
        <v>308</v>
      </c>
      <c r="G43" t="s">
        <v>354</v>
      </c>
    </row>
    <row r="44" spans="1:7" x14ac:dyDescent="0.25">
      <c r="A44" t="s">
        <v>250</v>
      </c>
      <c r="B44" t="s">
        <v>300</v>
      </c>
      <c r="C44" t="s">
        <v>301</v>
      </c>
      <c r="D44" t="s">
        <v>306</v>
      </c>
      <c r="E44" t="s">
        <v>319</v>
      </c>
      <c r="F44" t="s">
        <v>355</v>
      </c>
      <c r="G44" t="s">
        <v>312</v>
      </c>
    </row>
    <row r="45" spans="1:7" x14ac:dyDescent="0.25">
      <c r="A45" t="s">
        <v>251</v>
      </c>
      <c r="B45" t="s">
        <v>300</v>
      </c>
      <c r="C45" t="s">
        <v>301</v>
      </c>
      <c r="D45" t="s">
        <v>306</v>
      </c>
      <c r="E45" t="s">
        <v>307</v>
      </c>
      <c r="F45" t="s">
        <v>308</v>
      </c>
      <c r="G45" t="s">
        <v>356</v>
      </c>
    </row>
    <row r="46" spans="1:7" x14ac:dyDescent="0.25">
      <c r="A46" t="s">
        <v>252</v>
      </c>
      <c r="B46" t="s">
        <v>300</v>
      </c>
      <c r="C46" t="s">
        <v>301</v>
      </c>
      <c r="D46" t="s">
        <v>306</v>
      </c>
      <c r="E46" t="s">
        <v>329</v>
      </c>
      <c r="F46" t="s">
        <v>357</v>
      </c>
      <c r="G46" t="s">
        <v>312</v>
      </c>
    </row>
    <row r="47" spans="1:7" x14ac:dyDescent="0.25">
      <c r="A47" t="s">
        <v>253</v>
      </c>
      <c r="B47" t="s">
        <v>300</v>
      </c>
      <c r="C47" t="s">
        <v>301</v>
      </c>
      <c r="D47" t="s">
        <v>306</v>
      </c>
      <c r="E47" t="s">
        <v>319</v>
      </c>
      <c r="F47" t="s">
        <v>358</v>
      </c>
      <c r="G47" t="s">
        <v>359</v>
      </c>
    </row>
    <row r="48" spans="1:7" x14ac:dyDescent="0.25">
      <c r="A48" t="s">
        <v>254</v>
      </c>
      <c r="B48" t="s">
        <v>300</v>
      </c>
      <c r="C48" t="s">
        <v>301</v>
      </c>
      <c r="D48" t="s">
        <v>302</v>
      </c>
      <c r="E48" t="s">
        <v>321</v>
      </c>
      <c r="F48" t="s">
        <v>322</v>
      </c>
      <c r="G48" t="s">
        <v>360</v>
      </c>
    </row>
    <row r="49" spans="1:7" x14ac:dyDescent="0.25">
      <c r="A49" t="s">
        <v>255</v>
      </c>
      <c r="B49" t="s">
        <v>300</v>
      </c>
      <c r="C49" t="s">
        <v>301</v>
      </c>
      <c r="D49" t="s">
        <v>306</v>
      </c>
      <c r="E49" t="s">
        <v>325</v>
      </c>
      <c r="F49" t="s">
        <v>326</v>
      </c>
      <c r="G49" t="s">
        <v>361</v>
      </c>
    </row>
    <row r="50" spans="1:7" x14ac:dyDescent="0.25">
      <c r="A50" t="s">
        <v>256</v>
      </c>
      <c r="B50" t="s">
        <v>300</v>
      </c>
      <c r="C50" t="s">
        <v>301</v>
      </c>
      <c r="D50" t="s">
        <v>306</v>
      </c>
      <c r="E50" t="s">
        <v>325</v>
      </c>
      <c r="F50" t="s">
        <v>326</v>
      </c>
      <c r="G50" t="s">
        <v>362</v>
      </c>
    </row>
    <row r="51" spans="1:7" x14ac:dyDescent="0.25">
      <c r="A51" t="s">
        <v>257</v>
      </c>
      <c r="B51" t="s">
        <v>300</v>
      </c>
      <c r="C51" t="s">
        <v>301</v>
      </c>
      <c r="D51" t="s">
        <v>306</v>
      </c>
      <c r="E51" t="s">
        <v>307</v>
      </c>
      <c r="F51" t="s">
        <v>308</v>
      </c>
      <c r="G51" t="s">
        <v>363</v>
      </c>
    </row>
    <row r="52" spans="1:7" x14ac:dyDescent="0.25">
      <c r="A52" t="s">
        <v>258</v>
      </c>
      <c r="B52" t="s">
        <v>300</v>
      </c>
      <c r="C52" t="s">
        <v>301</v>
      </c>
      <c r="D52" t="s">
        <v>306</v>
      </c>
      <c r="E52" t="s">
        <v>329</v>
      </c>
      <c r="F52" t="s">
        <v>330</v>
      </c>
      <c r="G52" t="s">
        <v>364</v>
      </c>
    </row>
    <row r="53" spans="1:7" x14ac:dyDescent="0.25">
      <c r="A53" t="s">
        <v>259</v>
      </c>
      <c r="B53" t="s">
        <v>300</v>
      </c>
      <c r="C53" t="s">
        <v>301</v>
      </c>
      <c r="D53" t="s">
        <v>306</v>
      </c>
      <c r="E53" t="s">
        <v>365</v>
      </c>
      <c r="F53" t="s">
        <v>365</v>
      </c>
      <c r="G53" t="s">
        <v>365</v>
      </c>
    </row>
    <row r="54" spans="1:7" x14ac:dyDescent="0.25">
      <c r="A54" t="s">
        <v>260</v>
      </c>
      <c r="B54" t="s">
        <v>300</v>
      </c>
      <c r="C54" t="s">
        <v>301</v>
      </c>
      <c r="D54" t="s">
        <v>302</v>
      </c>
      <c r="E54" t="s">
        <v>321</v>
      </c>
      <c r="F54" t="s">
        <v>322</v>
      </c>
      <c r="G54" t="s">
        <v>366</v>
      </c>
    </row>
    <row r="55" spans="1:7" x14ac:dyDescent="0.25">
      <c r="A55" t="s">
        <v>261</v>
      </c>
      <c r="B55" t="s">
        <v>300</v>
      </c>
      <c r="C55" t="s">
        <v>301</v>
      </c>
      <c r="D55" t="s">
        <v>306</v>
      </c>
      <c r="E55" t="s">
        <v>325</v>
      </c>
      <c r="F55" t="s">
        <v>326</v>
      </c>
      <c r="G55" t="s">
        <v>367</v>
      </c>
    </row>
    <row r="56" spans="1:7" x14ac:dyDescent="0.25">
      <c r="A56" t="s">
        <v>262</v>
      </c>
      <c r="B56" t="s">
        <v>300</v>
      </c>
      <c r="C56" t="s">
        <v>301</v>
      </c>
      <c r="D56" t="s">
        <v>306</v>
      </c>
      <c r="E56" t="s">
        <v>307</v>
      </c>
      <c r="F56" t="s">
        <v>308</v>
      </c>
      <c r="G56" t="s">
        <v>368</v>
      </c>
    </row>
    <row r="57" spans="1:7" x14ac:dyDescent="0.25">
      <c r="A57" t="s">
        <v>263</v>
      </c>
      <c r="B57" t="s">
        <v>300</v>
      </c>
      <c r="C57" t="s">
        <v>301</v>
      </c>
      <c r="D57" t="s">
        <v>302</v>
      </c>
      <c r="E57" t="s">
        <v>321</v>
      </c>
      <c r="F57" t="s">
        <v>322</v>
      </c>
      <c r="G57" t="s">
        <v>369</v>
      </c>
    </row>
    <row r="58" spans="1:7" x14ac:dyDescent="0.25">
      <c r="A58" t="s">
        <v>264</v>
      </c>
      <c r="B58" t="s">
        <v>300</v>
      </c>
      <c r="C58" t="s">
        <v>301</v>
      </c>
      <c r="D58" t="s">
        <v>302</v>
      </c>
      <c r="E58" t="s">
        <v>303</v>
      </c>
      <c r="F58" t="s">
        <v>370</v>
      </c>
      <c r="G58" t="s">
        <v>312</v>
      </c>
    </row>
    <row r="59" spans="1:7" x14ac:dyDescent="0.25">
      <c r="A59" t="s">
        <v>265</v>
      </c>
      <c r="B59" t="s">
        <v>300</v>
      </c>
      <c r="C59" t="s">
        <v>301</v>
      </c>
      <c r="D59" t="s">
        <v>306</v>
      </c>
      <c r="E59" t="s">
        <v>307</v>
      </c>
      <c r="F59" t="s">
        <v>308</v>
      </c>
      <c r="G59" t="s">
        <v>371</v>
      </c>
    </row>
    <row r="60" spans="1:7" x14ac:dyDescent="0.25">
      <c r="A60" t="s">
        <v>266</v>
      </c>
      <c r="B60" t="s">
        <v>300</v>
      </c>
      <c r="C60" t="s">
        <v>301</v>
      </c>
      <c r="D60" t="s">
        <v>306</v>
      </c>
      <c r="E60" t="s">
        <v>307</v>
      </c>
      <c r="F60" t="s">
        <v>308</v>
      </c>
      <c r="G60" t="s">
        <v>372</v>
      </c>
    </row>
    <row r="61" spans="1:7" x14ac:dyDescent="0.25">
      <c r="A61" t="s">
        <v>267</v>
      </c>
      <c r="B61" t="s">
        <v>300</v>
      </c>
      <c r="C61" t="s">
        <v>301</v>
      </c>
      <c r="D61" t="s">
        <v>306</v>
      </c>
      <c r="E61" t="s">
        <v>325</v>
      </c>
      <c r="F61" t="s">
        <v>373</v>
      </c>
      <c r="G61" t="s">
        <v>312</v>
      </c>
    </row>
    <row r="62" spans="1:7" x14ac:dyDescent="0.25">
      <c r="A62" t="s">
        <v>268</v>
      </c>
      <c r="B62" t="s">
        <v>300</v>
      </c>
      <c r="C62" t="s">
        <v>301</v>
      </c>
      <c r="D62" t="s">
        <v>306</v>
      </c>
      <c r="E62" t="s">
        <v>307</v>
      </c>
      <c r="F62" t="s">
        <v>308</v>
      </c>
      <c r="G62" t="s">
        <v>374</v>
      </c>
    </row>
    <row r="63" spans="1:7" x14ac:dyDescent="0.25">
      <c r="A63" t="s">
        <v>269</v>
      </c>
      <c r="B63" t="s">
        <v>300</v>
      </c>
      <c r="C63" t="s">
        <v>301</v>
      </c>
      <c r="D63" t="s">
        <v>306</v>
      </c>
      <c r="E63" t="s">
        <v>307</v>
      </c>
      <c r="F63" t="s">
        <v>308</v>
      </c>
      <c r="G63" t="s">
        <v>375</v>
      </c>
    </row>
    <row r="64" spans="1:7" x14ac:dyDescent="0.25">
      <c r="A64" t="s">
        <v>270</v>
      </c>
      <c r="B64" t="s">
        <v>300</v>
      </c>
      <c r="C64" t="s">
        <v>301</v>
      </c>
      <c r="D64" t="s">
        <v>306</v>
      </c>
      <c r="E64" t="s">
        <v>319</v>
      </c>
      <c r="F64" t="s">
        <v>355</v>
      </c>
      <c r="G64" t="s">
        <v>376</v>
      </c>
    </row>
    <row r="65" spans="1:7" x14ac:dyDescent="0.25">
      <c r="A65" t="s">
        <v>271</v>
      </c>
      <c r="B65" t="s">
        <v>300</v>
      </c>
      <c r="C65" t="s">
        <v>301</v>
      </c>
      <c r="D65" t="s">
        <v>302</v>
      </c>
      <c r="E65" t="s">
        <v>321</v>
      </c>
      <c r="F65" t="s">
        <v>322</v>
      </c>
      <c r="G65" t="s">
        <v>377</v>
      </c>
    </row>
    <row r="66" spans="1:7" x14ac:dyDescent="0.25">
      <c r="A66" t="s">
        <v>272</v>
      </c>
      <c r="B66" t="s">
        <v>300</v>
      </c>
      <c r="C66" t="s">
        <v>301</v>
      </c>
      <c r="D66" t="s">
        <v>302</v>
      </c>
      <c r="E66" t="s">
        <v>321</v>
      </c>
      <c r="F66" t="s">
        <v>378</v>
      </c>
      <c r="G66" t="s">
        <v>378</v>
      </c>
    </row>
    <row r="67" spans="1:7" x14ac:dyDescent="0.25">
      <c r="A67" t="s">
        <v>273</v>
      </c>
      <c r="B67" t="s">
        <v>300</v>
      </c>
      <c r="C67" t="s">
        <v>301</v>
      </c>
      <c r="D67" t="s">
        <v>302</v>
      </c>
      <c r="E67" t="s">
        <v>321</v>
      </c>
      <c r="F67" t="s">
        <v>322</v>
      </c>
      <c r="G67" t="s">
        <v>379</v>
      </c>
    </row>
    <row r="68" spans="1:7" x14ac:dyDescent="0.25">
      <c r="A68" t="s">
        <v>274</v>
      </c>
      <c r="B68" t="s">
        <v>300</v>
      </c>
      <c r="C68" t="s">
        <v>380</v>
      </c>
      <c r="D68" t="s">
        <v>381</v>
      </c>
      <c r="E68" t="s">
        <v>382</v>
      </c>
      <c r="F68" t="s">
        <v>383</v>
      </c>
      <c r="G68" t="s">
        <v>312</v>
      </c>
    </row>
    <row r="69" spans="1:7" x14ac:dyDescent="0.25">
      <c r="A69" t="s">
        <v>275</v>
      </c>
      <c r="B69" t="s">
        <v>300</v>
      </c>
      <c r="C69" t="s">
        <v>301</v>
      </c>
      <c r="D69" t="s">
        <v>306</v>
      </c>
      <c r="E69" t="s">
        <v>307</v>
      </c>
      <c r="F69" t="s">
        <v>308</v>
      </c>
      <c r="G69" t="s">
        <v>384</v>
      </c>
    </row>
    <row r="70" spans="1:7" x14ac:dyDescent="0.25">
      <c r="A70" t="s">
        <v>276</v>
      </c>
      <c r="B70" t="s">
        <v>300</v>
      </c>
      <c r="C70" t="s">
        <v>301</v>
      </c>
      <c r="D70" t="s">
        <v>306</v>
      </c>
      <c r="E70" t="s">
        <v>329</v>
      </c>
      <c r="F70" t="s">
        <v>385</v>
      </c>
      <c r="G70" t="s">
        <v>312</v>
      </c>
    </row>
    <row r="71" spans="1:7" x14ac:dyDescent="0.25">
      <c r="A71" t="s">
        <v>277</v>
      </c>
      <c r="B71" t="s">
        <v>300</v>
      </c>
      <c r="C71" t="s">
        <v>301</v>
      </c>
      <c r="D71" t="s">
        <v>306</v>
      </c>
      <c r="E71" t="s">
        <v>307</v>
      </c>
      <c r="F71" t="s">
        <v>308</v>
      </c>
      <c r="G71" t="s">
        <v>386</v>
      </c>
    </row>
    <row r="72" spans="1:7" x14ac:dyDescent="0.25">
      <c r="A72" t="s">
        <v>278</v>
      </c>
      <c r="B72" t="s">
        <v>300</v>
      </c>
      <c r="C72" t="s">
        <v>301</v>
      </c>
      <c r="D72" t="s">
        <v>302</v>
      </c>
      <c r="E72" t="s">
        <v>321</v>
      </c>
      <c r="F72" t="s">
        <v>322</v>
      </c>
      <c r="G72" t="s">
        <v>387</v>
      </c>
    </row>
    <row r="73" spans="1:7" x14ac:dyDescent="0.25">
      <c r="A73" t="s">
        <v>279</v>
      </c>
      <c r="B73" t="s">
        <v>300</v>
      </c>
      <c r="C73" t="s">
        <v>301</v>
      </c>
      <c r="D73" t="s">
        <v>306</v>
      </c>
      <c r="E73" t="s">
        <v>307</v>
      </c>
      <c r="F73" t="s">
        <v>308</v>
      </c>
      <c r="G73" t="s">
        <v>388</v>
      </c>
    </row>
    <row r="74" spans="1:7" x14ac:dyDescent="0.25">
      <c r="A74" t="s">
        <v>280</v>
      </c>
      <c r="B74" t="s">
        <v>300</v>
      </c>
      <c r="C74" t="s">
        <v>301</v>
      </c>
      <c r="D74" t="s">
        <v>302</v>
      </c>
      <c r="E74" t="s">
        <v>303</v>
      </c>
      <c r="F74" t="s">
        <v>304</v>
      </c>
      <c r="G74" t="s">
        <v>389</v>
      </c>
    </row>
    <row r="75" spans="1:7" x14ac:dyDescent="0.25">
      <c r="A75" t="s">
        <v>281</v>
      </c>
      <c r="B75" t="s">
        <v>300</v>
      </c>
      <c r="C75" t="s">
        <v>301</v>
      </c>
      <c r="D75" t="s">
        <v>312</v>
      </c>
      <c r="E75" t="s">
        <v>312</v>
      </c>
      <c r="F75" t="s">
        <v>312</v>
      </c>
      <c r="G75" t="s">
        <v>312</v>
      </c>
    </row>
    <row r="76" spans="1:7" x14ac:dyDescent="0.25">
      <c r="A76" t="s">
        <v>282</v>
      </c>
      <c r="B76" t="s">
        <v>300</v>
      </c>
      <c r="C76" t="s">
        <v>301</v>
      </c>
      <c r="D76" t="s">
        <v>302</v>
      </c>
      <c r="E76" t="s">
        <v>390</v>
      </c>
      <c r="F76" t="s">
        <v>312</v>
      </c>
      <c r="G76" t="s">
        <v>312</v>
      </c>
    </row>
    <row r="77" spans="1:7" x14ac:dyDescent="0.25">
      <c r="A77" t="s">
        <v>283</v>
      </c>
      <c r="B77" t="s">
        <v>300</v>
      </c>
      <c r="C77" t="s">
        <v>301</v>
      </c>
      <c r="D77" t="s">
        <v>306</v>
      </c>
      <c r="E77" t="s">
        <v>319</v>
      </c>
      <c r="F77" t="s">
        <v>355</v>
      </c>
      <c r="G77" t="s">
        <v>391</v>
      </c>
    </row>
    <row r="78" spans="1:7" x14ac:dyDescent="0.25">
      <c r="A78" t="s">
        <v>284</v>
      </c>
      <c r="B78" t="s">
        <v>300</v>
      </c>
      <c r="C78" t="s">
        <v>301</v>
      </c>
      <c r="D78" t="s">
        <v>306</v>
      </c>
      <c r="E78" t="s">
        <v>325</v>
      </c>
      <c r="F78" t="s">
        <v>326</v>
      </c>
      <c r="G78" t="s">
        <v>392</v>
      </c>
    </row>
    <row r="79" spans="1:7" x14ac:dyDescent="0.25">
      <c r="A79" t="s">
        <v>285</v>
      </c>
      <c r="B79" t="s">
        <v>300</v>
      </c>
      <c r="C79" t="s">
        <v>301</v>
      </c>
      <c r="D79" t="s">
        <v>306</v>
      </c>
      <c r="E79" t="s">
        <v>307</v>
      </c>
      <c r="F79" t="s">
        <v>308</v>
      </c>
      <c r="G79" t="s">
        <v>393</v>
      </c>
    </row>
    <row r="80" spans="1:7" x14ac:dyDescent="0.25">
      <c r="A80" t="s">
        <v>286</v>
      </c>
      <c r="B80" t="s">
        <v>300</v>
      </c>
      <c r="C80" t="s">
        <v>301</v>
      </c>
      <c r="D80" t="s">
        <v>306</v>
      </c>
      <c r="E80" t="s">
        <v>307</v>
      </c>
      <c r="F80" t="s">
        <v>308</v>
      </c>
      <c r="G80" t="s">
        <v>394</v>
      </c>
    </row>
    <row r="81" spans="1:7" x14ac:dyDescent="0.25">
      <c r="A81" t="s">
        <v>287</v>
      </c>
      <c r="B81" t="s">
        <v>300</v>
      </c>
      <c r="C81" t="s">
        <v>301</v>
      </c>
      <c r="D81" t="s">
        <v>306</v>
      </c>
      <c r="E81" t="s">
        <v>307</v>
      </c>
      <c r="F81" t="s">
        <v>308</v>
      </c>
      <c r="G81" t="s">
        <v>395</v>
      </c>
    </row>
    <row r="82" spans="1:7" x14ac:dyDescent="0.25">
      <c r="A82" t="s">
        <v>288</v>
      </c>
      <c r="B82" t="s">
        <v>300</v>
      </c>
      <c r="C82" t="s">
        <v>301</v>
      </c>
      <c r="D82" t="s">
        <v>306</v>
      </c>
      <c r="E82" t="s">
        <v>307</v>
      </c>
      <c r="F82" t="s">
        <v>308</v>
      </c>
      <c r="G82" t="s">
        <v>396</v>
      </c>
    </row>
    <row r="83" spans="1:7" x14ac:dyDescent="0.25">
      <c r="A83" t="s">
        <v>289</v>
      </c>
      <c r="B83" t="s">
        <v>300</v>
      </c>
      <c r="C83" t="s">
        <v>301</v>
      </c>
      <c r="D83" t="s">
        <v>306</v>
      </c>
      <c r="E83" t="s">
        <v>307</v>
      </c>
      <c r="F83" t="s">
        <v>308</v>
      </c>
      <c r="G83" t="s">
        <v>397</v>
      </c>
    </row>
    <row r="84" spans="1:7" x14ac:dyDescent="0.25">
      <c r="A84" t="s">
        <v>290</v>
      </c>
      <c r="B84" t="s">
        <v>300</v>
      </c>
      <c r="C84" t="s">
        <v>301</v>
      </c>
      <c r="D84" t="s">
        <v>302</v>
      </c>
      <c r="E84" t="s">
        <v>321</v>
      </c>
      <c r="F84" t="s">
        <v>322</v>
      </c>
      <c r="G84" t="s">
        <v>398</v>
      </c>
    </row>
    <row r="85" spans="1:7" x14ac:dyDescent="0.25">
      <c r="A85" t="s">
        <v>291</v>
      </c>
      <c r="B85" t="s">
        <v>300</v>
      </c>
      <c r="C85" t="s">
        <v>301</v>
      </c>
      <c r="D85" t="s">
        <v>302</v>
      </c>
      <c r="E85" t="s">
        <v>321</v>
      </c>
      <c r="F85" t="s">
        <v>322</v>
      </c>
      <c r="G85" t="s">
        <v>399</v>
      </c>
    </row>
    <row r="86" spans="1:7" x14ac:dyDescent="0.25">
      <c r="A86" t="s">
        <v>292</v>
      </c>
      <c r="B86" t="s">
        <v>300</v>
      </c>
      <c r="C86" t="s">
        <v>301</v>
      </c>
      <c r="D86" t="s">
        <v>306</v>
      </c>
      <c r="E86" t="s">
        <v>307</v>
      </c>
      <c r="F86" t="s">
        <v>308</v>
      </c>
      <c r="G86" t="s">
        <v>400</v>
      </c>
    </row>
    <row r="87" spans="1:7" x14ac:dyDescent="0.25">
      <c r="A87" t="s">
        <v>293</v>
      </c>
      <c r="B87" t="s">
        <v>300</v>
      </c>
      <c r="C87" t="s">
        <v>301</v>
      </c>
      <c r="D87" t="s">
        <v>306</v>
      </c>
      <c r="E87" t="s">
        <v>401</v>
      </c>
      <c r="F87" t="s">
        <v>402</v>
      </c>
      <c r="G87" t="s">
        <v>3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e_data_genus</vt:lpstr>
      <vt:lpstr>ASV_genus_not_transformed</vt:lpstr>
      <vt:lpstr>ASV_genus_clr_transformed</vt:lpstr>
      <vt:lpstr>Taxonom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</dc:creator>
  <cp:lastModifiedBy>Prasanth N.</cp:lastModifiedBy>
  <dcterms:created xsi:type="dcterms:W3CDTF">2023-11-15T12:39:34Z</dcterms:created>
  <dcterms:modified xsi:type="dcterms:W3CDTF">2024-04-29T05:50:43Z</dcterms:modified>
</cp:coreProperties>
</file>